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9.xml" ContentType="application/vnd.openxmlformats-officedocument.themeOverrid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codeName="ThisWorkbook"/>
  <mc:AlternateContent xmlns:mc="http://schemas.openxmlformats.org/markup-compatibility/2006">
    <mc:Choice Requires="x15">
      <x15ac:absPath xmlns:x15ac="http://schemas.microsoft.com/office/spreadsheetml/2010/11/ac" url="/Users/anniezhuo/Dropbox/NEW VET FIGURES 21July 2019/"/>
    </mc:Choice>
  </mc:AlternateContent>
  <bookViews>
    <workbookView xWindow="-60" yWindow="460" windowWidth="22180" windowHeight="19840" tabRatio="500"/>
  </bookViews>
  <sheets>
    <sheet name="Contents" sheetId="49" r:id="rId1"/>
    <sheet name="Sample" sheetId="26" r:id="rId2"/>
    <sheet name="Sample characteristics" sheetId="27" r:id="rId3"/>
    <sheet name="Frequency of AB prescribing" sheetId="28" r:id="rId4"/>
    <sheet name="Predominant animal species" sheetId="31" r:id="rId5"/>
    <sheet name="Desc Prescribing by AB type" sheetId="32" r:id="rId6"/>
    <sheet name="Fig 1 stats - by AB type" sheetId="46" r:id="rId7"/>
    <sheet name="Fig 2 stats - Dog vs Cat vets" sheetId="50" r:id="rId8"/>
    <sheet name="Dog vets characteristics" sheetId="51" r:id="rId9"/>
    <sheet name="Dog vets - Specialists prescrib" sheetId="52" r:id="rId10"/>
    <sheet name="All Descriptives Fig 3-4" sheetId="53" r:id="rId11"/>
    <sheet name="KW Stats results - Fig 3-4" sheetId="29" r:id="rId12"/>
    <sheet name="Mean ranks - Stats Fig 3-4" sheetId="30" r:id="rId13"/>
    <sheet name="Counts Fig 3-4" sheetId="38" r:id="rId14"/>
    <sheet name="Fig 3A - percentages" sheetId="1" r:id="rId15"/>
    <sheet name="Fig 3B - percentages" sheetId="4" r:id="rId16"/>
    <sheet name="Client pressure" sheetId="19" r:id="rId17"/>
    <sheet name="Uncomfortable AB" sheetId="22" r:id="rId18"/>
    <sheet name="Fig 3C - percentages" sheetId="2" r:id="rId19"/>
    <sheet name="Fig 4 (1) - percentages" sheetId="9" r:id="rId20"/>
    <sheet name="Fig 4 (2) - percentages" sheetId="10" r:id="rId21"/>
    <sheet name="Fig 4 (3) - percentages" sheetId="8" r:id="rId22"/>
    <sheet name="ABR experience" sheetId="25" r:id="rId2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" i="26" l="1"/>
  <c r="D15" i="26"/>
  <c r="D16" i="26"/>
  <c r="D13" i="26"/>
  <c r="C16" i="26"/>
</calcChain>
</file>

<file path=xl/sharedStrings.xml><?xml version="1.0" encoding="utf-8"?>
<sst xmlns="http://schemas.openxmlformats.org/spreadsheetml/2006/main" count="3112" uniqueCount="596">
  <si>
    <t>Patient’s clinical signs/symptoms.</t>
  </si>
  <si>
    <t>Patient’s medical and/or dental history.</t>
  </si>
  <si>
    <t>Patient’s antibiotic use history.</t>
  </si>
  <si>
    <t>If the patient is critically ill and/or immunocompromised.</t>
  </si>
  <si>
    <t>Patient safety.</t>
  </si>
  <si>
    <t>Guideline recommendations.</t>
  </si>
  <si>
    <t>Culture and susceptibility test results.</t>
  </si>
  <si>
    <t>My experience in managing similar problems.</t>
  </si>
  <si>
    <t>Patient/client expectations.</t>
  </si>
  <si>
    <t>Peer/colleague/supervisor expectations.</t>
  </si>
  <si>
    <t>Immediate patient relief.</t>
  </si>
  <si>
    <t>Potential adverse/side effects of taking antibiotics.</t>
  </si>
  <si>
    <t>Risk of promoting antibiotic resistance in bacteria in the patient.</t>
  </si>
  <si>
    <t>Community-wide risks of antibiotic resistance.</t>
  </si>
  <si>
    <t>No influence</t>
  </si>
  <si>
    <t>Minimal influence</t>
  </si>
  <si>
    <t>Moderate influence</t>
  </si>
  <si>
    <t>Strong influence</t>
  </si>
  <si>
    <t>Row N %</t>
  </si>
  <si>
    <t>SCA</t>
  </si>
  <si>
    <t>Eq</t>
  </si>
  <si>
    <t>Liv</t>
  </si>
  <si>
    <t>Total</t>
  </si>
  <si>
    <t>Clinical signs/symptoms.</t>
  </si>
  <si>
    <t>Cost of antibiotic.</t>
  </si>
  <si>
    <t>My previous clinical experience with antibiotic effectiveness.</t>
  </si>
  <si>
    <t>Availability of antibiotic.</t>
  </si>
  <si>
    <t>Patient/client expectations/preferences.</t>
  </si>
  <si>
    <t>Spectrum of antibiotic activity (broad or narrow spectrum).</t>
  </si>
  <si>
    <t>Route of administration.</t>
  </si>
  <si>
    <t>Frequency of administration.</t>
  </si>
  <si>
    <t>Size of tablet/capsule.</t>
  </si>
  <si>
    <t>Duration of therapy.</t>
  </si>
  <si>
    <t>Ease of administration.</t>
  </si>
  <si>
    <t>Patient adherence/compliance.</t>
  </si>
  <si>
    <t>Potential adverse/side effects.</t>
  </si>
  <si>
    <t>Potential to promote antibiotic resistance.</t>
  </si>
  <si>
    <t>Manufacturer’s promotional material.</t>
  </si>
  <si>
    <t>Never</t>
  </si>
  <si>
    <t>Rarely</t>
  </si>
  <si>
    <t>Sometimes</t>
  </si>
  <si>
    <t>Cost of culture and susceptibility tests.</t>
  </si>
  <si>
    <t>Cost of some antibiotics.</t>
  </si>
  <si>
    <t>Time pressure.</t>
  </si>
  <si>
    <t>Lack of rapid diagnostic tests.</t>
  </si>
  <si>
    <t>Difficulty of making an accurate diagnosis.</t>
  </si>
  <si>
    <t>Lack of clear guidelines for some conditions.</t>
  </si>
  <si>
    <t>Pressure from patients/clients.</t>
  </si>
  <si>
    <t>Pressure from colleagues/peers/supervisors.</t>
  </si>
  <si>
    <t>Fear of missing an infection.</t>
  </si>
  <si>
    <t>Fear of being blamed for not prescribing if antibiotics later prove necessary.</t>
  </si>
  <si>
    <t>Fear of losing patient/client to a different practice if I don’t prescribe.</t>
  </si>
  <si>
    <t>Lack of patient/client understanding about antibiotics.</t>
  </si>
  <si>
    <t>Lack of my own understanding about antibiotics.</t>
  </si>
  <si>
    <t>Language/cultural barrier when communicating with some patients/clients.</t>
  </si>
  <si>
    <t>Lack of time to search for information.</t>
  </si>
  <si>
    <t>Too many antibiotic prescriptions.</t>
  </si>
  <si>
    <t>Too long durations of antibiotic treatment.</t>
  </si>
  <si>
    <t>Too low doses of antibiotics.</t>
  </si>
  <si>
    <t>Antibiotic use in minor or self-limited illnesses.</t>
  </si>
  <si>
    <t>Not removing the site/source of infection (e.g. medical devices, catheters, tooth).</t>
  </si>
  <si>
    <t>Prescribing an antibiotic when benefit to patient is uncertain.</t>
  </si>
  <si>
    <t>Continuing empirical antibiotic therapy without appropriate laboratory investigation.</t>
  </si>
  <si>
    <t>Prescribing broad spectrum antibiotics when equally effective narrower spectrum antibiotics are available.</t>
  </si>
  <si>
    <t>Patients/clients not finishing prescribed course of antibiotic.</t>
  </si>
  <si>
    <t>Patients/clients using antibiotics from previously unfinished prescriptions.</t>
  </si>
  <si>
    <t>Poor hand hygiene.</t>
  </si>
  <si>
    <t>Poor environmental hygiene in healthcare settings.</t>
  </si>
  <si>
    <t>Environmental contamination with antibiotic waste (e.g. from farms, hospitals, homes).</t>
  </si>
  <si>
    <t>Transfer of resistant bacteria between humans, animals and environment.</t>
  </si>
  <si>
    <t>In my principal place of practice.</t>
  </si>
  <si>
    <t>In general medical practice.</t>
  </si>
  <si>
    <t>In human dental practice.</t>
  </si>
  <si>
    <t>In human hospitals.</t>
  </si>
  <si>
    <t>In nursing homes/aged care facilities.</t>
  </si>
  <si>
    <t>In livestock.</t>
  </si>
  <si>
    <t>In companion animals (i.e. pets, horses).</t>
  </si>
  <si>
    <t>In aquaculture (e.g. fish farms, crustaceans)</t>
  </si>
  <si>
    <t>Unregulated use of antibiotics globally.</t>
  </si>
  <si>
    <t>Myself</t>
  </si>
  <si>
    <t>My patients</t>
  </si>
  <si>
    <t>Patients in human dental hospitals</t>
  </si>
  <si>
    <t>Patients in human medical hospitals</t>
  </si>
  <si>
    <t>The general public</t>
  </si>
  <si>
    <t>Residents in nursing homes/aged care facilities</t>
  </si>
  <si>
    <t>Patients in veterinary clinics</t>
  </si>
  <si>
    <t>Horses</t>
  </si>
  <si>
    <t>Dogs and cats</t>
  </si>
  <si>
    <t>Livestock and food animal industry</t>
  </si>
  <si>
    <t>People in developing countries</t>
  </si>
  <si>
    <t>People in developed countries</t>
  </si>
  <si>
    <t>Veterinarians</t>
  </si>
  <si>
    <t>No influence (1)</t>
  </si>
  <si>
    <t>Minimal influence (2)</t>
  </si>
  <si>
    <t>Moderate influence (3)</t>
  </si>
  <si>
    <t>Strong influence (4)</t>
  </si>
  <si>
    <t>Not a barrier (1)</t>
  </si>
  <si>
    <t>Somewhat a barrier (2)</t>
  </si>
  <si>
    <t>Moderate barrier (3)</t>
  </si>
  <si>
    <t>Significant barrier (4)</t>
  </si>
  <si>
    <t>No contribution (1)</t>
  </si>
  <si>
    <t>Minimal contribution (2)</t>
  </si>
  <si>
    <t>Moderate contribution (3)</t>
  </si>
  <si>
    <t>Significant contribution (4)</t>
  </si>
  <si>
    <t>Not a problem (1)</t>
  </si>
  <si>
    <t>Minor problem (2)</t>
  </si>
  <si>
    <t>Moderate problem (3)</t>
  </si>
  <si>
    <t>Significant problem (4)</t>
  </si>
  <si>
    <t>Median</t>
  </si>
  <si>
    <t>Percentile 25</t>
  </si>
  <si>
    <t>Percentile 75</t>
  </si>
  <si>
    <t>Sig.</t>
  </si>
  <si>
    <t>Decision</t>
  </si>
  <si>
    <t>Retain the null hypothesis.</t>
  </si>
  <si>
    <t>Reject the null hypothesis.</t>
  </si>
  <si>
    <t>Client expectations.</t>
  </si>
  <si>
    <t>*Guideline recommendations.</t>
  </si>
  <si>
    <t>Client compliance.</t>
  </si>
  <si>
    <t>*Potential to promote antibiotic resistance.</t>
  </si>
  <si>
    <t>*Frequency of administration.</t>
  </si>
  <si>
    <t>*Duration of therapy.</t>
  </si>
  <si>
    <t>*Size of tablet/capsule.</t>
  </si>
  <si>
    <t>*Client expectations/preferences.</t>
  </si>
  <si>
    <t>*Manufacturer’s promotional material.</t>
  </si>
  <si>
    <t>Fear of losing client to a different practice if I don’t prescribe.</t>
  </si>
  <si>
    <t>Pressure from clients.</t>
  </si>
  <si>
    <t>*Cost of culture and susceptibility tests.</t>
  </si>
  <si>
    <t>*Lack of client understanding about antibiotics.</t>
  </si>
  <si>
    <t>*Time pressure.</t>
  </si>
  <si>
    <t>*Language/cultural barrier when communicating with some clients.</t>
  </si>
  <si>
    <t>Count</t>
  </si>
  <si>
    <t>Total N</t>
  </si>
  <si>
    <t>Valid N</t>
  </si>
  <si>
    <t>N/A</t>
  </si>
  <si>
    <t>Unsure</t>
  </si>
  <si>
    <t>Column N %</t>
  </si>
  <si>
    <t>Missing</t>
  </si>
  <si>
    <t>Liv (n=37)</t>
  </si>
  <si>
    <t>Yes</t>
  </si>
  <si>
    <t>No</t>
  </si>
  <si>
    <t>df</t>
  </si>
  <si>
    <t>Eq (n=23)</t>
  </si>
  <si>
    <t>Total (n=371)</t>
  </si>
  <si>
    <t>SCA (n=309)</t>
  </si>
  <si>
    <t>Eq (n=25)</t>
  </si>
  <si>
    <t>Are there any antibiotics that you don’t feel comfortable prescribing/administering because of their higher risk of promoting antibiotic resistance?</t>
  </si>
  <si>
    <t>Total (n=362)</t>
  </si>
  <si>
    <t>SCA (n=304)</t>
  </si>
  <si>
    <t>Liv (n=35)</t>
  </si>
  <si>
    <t>Liv (n=36)</t>
  </si>
  <si>
    <t>Other</t>
  </si>
  <si>
    <t>Small companion animal</t>
  </si>
  <si>
    <t>Equine</t>
  </si>
  <si>
    <t>Livestock</t>
  </si>
  <si>
    <t>Total (n=358)</t>
  </si>
  <si>
    <t>SCA (n=299)</t>
  </si>
  <si>
    <t>Frequency</t>
  </si>
  <si>
    <t>Valid Percent</t>
  </si>
  <si>
    <t>Valid</t>
  </si>
  <si>
    <t>None (100% no animal handling/answered 'none' in Q18)</t>
  </si>
  <si>
    <t>New South Wales</t>
  </si>
  <si>
    <t>Victoria</t>
  </si>
  <si>
    <t>Queensland</t>
  </si>
  <si>
    <t>South Australia</t>
  </si>
  <si>
    <t>Western Australia</t>
  </si>
  <si>
    <t>Tasmania</t>
  </si>
  <si>
    <t>Northern Territory</t>
  </si>
  <si>
    <t>Australian Capital Territory</t>
  </si>
  <si>
    <t>Other Territories</t>
  </si>
  <si>
    <t>Female</t>
  </si>
  <si>
    <t>Male</t>
  </si>
  <si>
    <t>10 years or less</t>
  </si>
  <si>
    <t>11-20 years</t>
  </si>
  <si>
    <t>21-30 years</t>
  </si>
  <si>
    <t>More than 30 years</t>
  </si>
  <si>
    <t>Vet_role_2: (based on Vet_role) Non-specialist or Specialist</t>
  </si>
  <si>
    <t>Non-specialist vet (general vet practitioner, Intern, Resident, PhD student)</t>
  </si>
  <si>
    <t>Specialist vet</t>
  </si>
  <si>
    <t>Private practice</t>
  </si>
  <si>
    <t>University teaching hospital</t>
  </si>
  <si>
    <t>Teaching/Research (University or Other research outside Uni including Research laboratory)</t>
  </si>
  <si>
    <t>Government</t>
  </si>
  <si>
    <t>Industry</t>
  </si>
  <si>
    <t>Not-for-profit veterinary practice (e.g. shelter) includes Zoo</t>
  </si>
  <si>
    <t>Mean</t>
  </si>
  <si>
    <t>Standard Deviation</t>
  </si>
  <si>
    <t>Range</t>
  </si>
  <si>
    <t>Minimum</t>
  </si>
  <si>
    <t>Maximum</t>
  </si>
  <si>
    <t>VALID N</t>
  </si>
  <si>
    <t>0-10%</t>
  </si>
  <si>
    <t>11-20%</t>
  </si>
  <si>
    <t>21-30%</t>
  </si>
  <si>
    <t>31-40%</t>
  </si>
  <si>
    <t>41-50%</t>
  </si>
  <si>
    <t>51-60%</t>
  </si>
  <si>
    <t>61-70%</t>
  </si>
  <si>
    <t>71-80%</t>
  </si>
  <si>
    <t>81-90%</t>
  </si>
  <si>
    <t>91-100%</t>
  </si>
  <si>
    <t>Hypothesis Test Summary</t>
  </si>
  <si>
    <t>Null Hypothesis</t>
  </si>
  <si>
    <t>Test</t>
  </si>
  <si>
    <t>SCA-Eq</t>
  </si>
  <si>
    <t>SCA-Liv</t>
  </si>
  <si>
    <t>Eq-Liv</t>
  </si>
  <si>
    <t>Independent-Samples Kruskal-Wallis Test</t>
  </si>
  <si>
    <t>n</t>
  </si>
  <si>
    <t>y</t>
  </si>
  <si>
    <t>Asymptotic significances are displayed. The significance level is .05.</t>
  </si>
  <si>
    <t>Ranks</t>
  </si>
  <si>
    <t>N</t>
  </si>
  <si>
    <t>Mean Rank</t>
  </si>
  <si>
    <t>Dogs</t>
  </si>
  <si>
    <t>Cats</t>
  </si>
  <si>
    <t>Poultry</t>
  </si>
  <si>
    <t>Pigs</t>
  </si>
  <si>
    <t>Penicillin G</t>
  </si>
  <si>
    <t>Amoxicillin-clavulanate (e.g. Clavulox)</t>
  </si>
  <si>
    <t>Amoxicillin/Ampicillin (e.g. Amoxyl)</t>
  </si>
  <si>
    <t>Ticarcillin-clavulanate (e.g. Timentin)</t>
  </si>
  <si>
    <t>Piperacillin-tazobactam</t>
  </si>
  <si>
    <t>Flucloxacillin/Cloxacillin/Dicloxacillin</t>
  </si>
  <si>
    <t>Cephalexin/Cephazolin (e.g. Keflex)</t>
  </si>
  <si>
    <t>Ceftriaxone/Cefotaxime</t>
  </si>
  <si>
    <t>Cefovecin (e.g. Convenia)</t>
  </si>
  <si>
    <t>Ceftiofur (e.g. Excede, Naxcel)</t>
  </si>
  <si>
    <t>Vet_3rdgen_cephalosporin: Highest frequency of use of either Cefovecin or Ceftiofur</t>
  </si>
  <si>
    <t>Meropenem/Imipenem</t>
  </si>
  <si>
    <t>Azithromycin</t>
  </si>
  <si>
    <t>Clarithromycin</t>
  </si>
  <si>
    <t>Erythromycin</t>
  </si>
  <si>
    <t>Chloramphenicol (topical)</t>
  </si>
  <si>
    <t>Ciprofloxacin</t>
  </si>
  <si>
    <t>Enrofloxacin (e.g. Baytril)</t>
  </si>
  <si>
    <t>Marbofloxacin (e.g. Zeniquin)</t>
  </si>
  <si>
    <t>Pradofloxacin (e.g. Veroflox)</t>
  </si>
  <si>
    <t>Vet_Fluoroquinolone: HIghest frequency of use of either enrofloxacin, Ciprofloxacin, pradofloxacin, marbofloxacin</t>
  </si>
  <si>
    <t>Clindamycin (e.g. Antirobe)</t>
  </si>
  <si>
    <t>Doxycycline/Tetracycline (e.g. Vibravet)</t>
  </si>
  <si>
    <t>Gentamicin/Amikacin</t>
  </si>
  <si>
    <t>Metronidazole (e.g. Flagyl)</t>
  </si>
  <si>
    <t>Rifampicin</t>
  </si>
  <si>
    <t>Trimethoprim-sulfamethoxazole</t>
  </si>
  <si>
    <t>Vancomycin</t>
  </si>
  <si>
    <t>Linezolid</t>
  </si>
  <si>
    <t>Polymyxin B</t>
  </si>
  <si>
    <t>Frequently</t>
  </si>
  <si>
    <t>1 - Never</t>
  </si>
  <si>
    <t>2 - Rarely</t>
  </si>
  <si>
    <t>3 - Sometimes</t>
  </si>
  <si>
    <t>4 - Frequently</t>
  </si>
  <si>
    <t>IR</t>
  </si>
  <si>
    <t>Antibiotic</t>
  </si>
  <si>
    <t>H</t>
  </si>
  <si>
    <t>M/H</t>
  </si>
  <si>
    <t>M</t>
  </si>
  <si>
    <t>L</t>
  </si>
  <si>
    <t>Vet_Q19_3rdgen_cephalosporin: Highest frequency of use of either Cefovecin or Ceftiofur (recoded responses)</t>
  </si>
  <si>
    <t>Vet_Fluoroquinolone: HIghest frequency of use of either enrofloxacin, ciprofloxacin, pradofloxacin, marbofloxacin (recoded responses)</t>
  </si>
  <si>
    <t>SCA/Equine</t>
  </si>
  <si>
    <t>SCA/Liv</t>
  </si>
  <si>
    <t>Equine/Liv</t>
  </si>
  <si>
    <t>*Vet_3rdgen_cephalosporin: Highest frequency of use of either Cefovecin or Ceftiofur</t>
  </si>
  <si>
    <t>*Cefovecin (e.g. Convenia)</t>
  </si>
  <si>
    <t>*Ceftiofur (e.g. Excede, Naxcel)</t>
  </si>
  <si>
    <t>*Vet_Fluoroquinolone: HIghest frequency of use of either enrofloxacin, Ciprofloxacin, pradofloxacin, marbofloxacin</t>
  </si>
  <si>
    <t>*Enrofloxacin (e.g. Baytril)</t>
  </si>
  <si>
    <t>*Pradofloxacin (e.g. Veroflox)</t>
  </si>
  <si>
    <t>*Ciprofloxacin</t>
  </si>
  <si>
    <t>*Marbofloxacin (e.g. Zeniquin)</t>
  </si>
  <si>
    <t>*Ticarcillin-clavulanate (e.g. Timentin)</t>
  </si>
  <si>
    <t>*Ceftriaxone/Cefotaxime</t>
  </si>
  <si>
    <t>*Polymyxin B</t>
  </si>
  <si>
    <t>*Rifampicin</t>
  </si>
  <si>
    <t>*Vancomycin</t>
  </si>
  <si>
    <t>*Gentamicin/Amikacin</t>
  </si>
  <si>
    <t>*Flucloxacillin/Cloxacillin/Dicloxacillin</t>
  </si>
  <si>
    <t>*Amoxicillin-clavulanate (e.g. Clavulox)</t>
  </si>
  <si>
    <t>*Cephalexin/Cephazolin (e.g. Keflex)</t>
  </si>
  <si>
    <t>*Metronidazole (e.g. Flagyl)</t>
  </si>
  <si>
    <t>*Clindamycin (e.g. Antirobe)</t>
  </si>
  <si>
    <t>*Trimethoprim-sulfamethoxazole</t>
  </si>
  <si>
    <t>*Chloramphenicol (topical)</t>
  </si>
  <si>
    <t>*Amoxicillin/Ampicillin (e.g. Amoxyl)</t>
  </si>
  <si>
    <t>*Penicillin G</t>
  </si>
  <si>
    <t>*Azithromycin</t>
  </si>
  <si>
    <t>*Clarithromycin</t>
  </si>
  <si>
    <t>Cattle</t>
  </si>
  <si>
    <t>Goats‎/sheep</t>
  </si>
  <si>
    <t>Species_treat_most_1819_select: (coding based on 'Species_treat_most_18_19' - changed labels for 7 species)</t>
  </si>
  <si>
    <t>Independent-Samples Mann-Whitney U Test</t>
  </si>
  <si>
    <t>Sample</t>
  </si>
  <si>
    <t>Gender</t>
  </si>
  <si>
    <t>Age</t>
  </si>
  <si>
    <t>&lt;35</t>
  </si>
  <si>
    <t>35-54</t>
  </si>
  <si>
    <t>Main work setting</t>
  </si>
  <si>
    <t>ANOVA Table</t>
  </si>
  <si>
    <t>Sum of Squares</t>
  </si>
  <si>
    <t>Mean Square</t>
  </si>
  <si>
    <t>F</t>
  </si>
  <si>
    <t>Between Groups</t>
  </si>
  <si>
    <t>(Combined)</t>
  </si>
  <si>
    <t>Within Groups</t>
  </si>
  <si>
    <t>Percent</t>
  </si>
  <si>
    <t>Cumulative Percent</t>
  </si>
  <si>
    <t>N/A category</t>
  </si>
  <si>
    <t>Valid N (exclude N/A)</t>
  </si>
  <si>
    <t>N/A Count</t>
  </si>
  <si>
    <t>Total valid (include N/A)</t>
  </si>
  <si>
    <t>N/A %</t>
  </si>
  <si>
    <t>Missing values</t>
  </si>
  <si>
    <t>Sig. (0.00179)</t>
  </si>
  <si>
    <t>0.002*</t>
  </si>
  <si>
    <t>Asymptotic significances are displayed. The significance level is .00.</t>
  </si>
  <si>
    <t>Pairwise comparisons significant? (Adj. Sig).</t>
  </si>
  <si>
    <t>P&lt;0.00179</t>
  </si>
  <si>
    <t>P&lt;0.05</t>
  </si>
  <si>
    <t>*</t>
  </si>
  <si>
    <t>Of Valid</t>
  </si>
  <si>
    <t>Animal practice type based on 50% cut-off (combined mixed categories) (based on Q16)</t>
  </si>
  <si>
    <t>State</t>
  </si>
  <si>
    <t>&gt;=55</t>
  </si>
  <si>
    <t>Non-specialist vet</t>
  </si>
  <si>
    <t>Years of experience as a vet</t>
  </si>
  <si>
    <t>Level of specialisation</t>
  </si>
  <si>
    <t>VET_Q17_prescriptions: In a typical working WEEK, approximately how many patients do you prescribe/dispense/administer antibiotics to?</t>
  </si>
  <si>
    <t>Vet_Q17: Excluded outliers from VET_Q17_prescriptions</t>
  </si>
  <si>
    <t>VET_Q11_patients: In a typical working WEEK, approximately how many patients do you see? (numeric only)</t>
  </si>
  <si>
    <t>Vet ABx use rate * Animal practice type</t>
  </si>
  <si>
    <t>Predominant animal species</t>
  </si>
  <si>
    <t>Predominant animal species that veterinary respondents treated in their clinical practice</t>
  </si>
  <si>
    <t>Animal_category: Animal practice type based on coding of predominant animal species</t>
  </si>
  <si>
    <t>Importance rating</t>
  </si>
  <si>
    <t>Significant differences with P&lt;0.00179</t>
  </si>
  <si>
    <t>Significant differences with P&lt;0.05</t>
  </si>
  <si>
    <t>Results for frequency of anitbiotic use relative to type of practice</t>
  </si>
  <si>
    <t>Mean Ranks</t>
  </si>
  <si>
    <t>Dog and cat vets only</t>
  </si>
  <si>
    <t>&lt;0.00179 (i.e. 0.05/28)</t>
  </si>
  <si>
    <t>&lt;0.05</t>
  </si>
  <si>
    <t>Standard Error of Mean</t>
  </si>
  <si>
    <t>Dog vets only (n = 293) - RESPONDENT CHARACTERISTICS</t>
  </si>
  <si>
    <t>VARIABLE</t>
  </si>
  <si>
    <t>CATEGORIES</t>
  </si>
  <si>
    <t>Species they treat most</t>
  </si>
  <si>
    <t>State - Main state‎/territory in which they practice</t>
  </si>
  <si>
    <t>Non-specialist or Specialist</t>
  </si>
  <si>
    <t>Vet_work_setting (predominant)</t>
  </si>
  <si>
    <t>Years of experience</t>
  </si>
  <si>
    <t>Vet_Abx_use_rate_categories</t>
  </si>
  <si>
    <t>DOG vets only</t>
  </si>
  <si>
    <t>Vet_role_2</t>
  </si>
  <si>
    <t>Sig. (0.05)</t>
  </si>
  <si>
    <t>Decision (0.05)</t>
  </si>
  <si>
    <t>3rdgen_cephalosporin: Highest frequency of use of either Cefovecin or Ceftiofur (recoded responses)</t>
  </si>
  <si>
    <t>The distribution of Vet_Q19_3rdgen_cephalosporin: Highest frequency of use of either Cefovecin or Ceftiofur (recoded responses) is the same across categories of Vet_role_2: (based on Vet_role) Non-specialist or Specialist.</t>
  </si>
  <si>
    <t>The distribution of Cefovecin (e.g. Convenia) is the same across categories of Vet_role_2: (based on Vet_role) Non-specialist or Specialist.</t>
  </si>
  <si>
    <t>The distribution of Ceftiofur (e.g. Excede, Naxcel) is the same across categories of Vet_role_2: (based on Vet_role) Non-specialist or Specialist.</t>
  </si>
  <si>
    <t>Fluoroquinolone: HIghest frequency of use of either enrofloxacin, ciprofloxacin, pradofloxacin, marbofloxacin (recoded responses)</t>
  </si>
  <si>
    <t>The distribution of Vet_Fluoroquinolone: HIghest frequency of use of either enrofloxacin, ciprofloxacin, pradofloxacin, marbofloxacin (recoded responses) is the same across categories of Vet_role_2: (based on Vet_role) Non-specialist or Specialist.</t>
  </si>
  <si>
    <t>The distribution of Enrofloxacin (e.g. Baytril) is the same across categories of Vet_role_2: (based on Vet_role) Non-specialist or Specialist.</t>
  </si>
  <si>
    <t>The distribution of Pradofloxacin (e.g. Veroflox) is the same across categories of Vet_role_2: (based on Vet_role) Non-specialist or Specialist.</t>
  </si>
  <si>
    <t>The distribution of Ciprofloxacin is the same across categories of Vet_role_2: (based on Vet_role) Non-specialist or Specialist.</t>
  </si>
  <si>
    <t>The distribution of Marbofloxacin (e.g. Zeniquin) is the same across categories of Vet_role_2: (based on Vet_role) Non-specialist or Specialist.</t>
  </si>
  <si>
    <t>The distribution of Ticarcillin-clavulanate (e.g. Timentin) is the same across categories of Vet_role_2: (based on Vet_role) Non-specialist or Specialist.</t>
  </si>
  <si>
    <t>The distribution of Piperacillin-tazobactam is the same across categories of Vet_role_2: (based on Vet_role) Non-specialist or Specialist.</t>
  </si>
  <si>
    <t>The distribution of Meropenem/Imipenem is the same across categories of Vet_role_2: (based on Vet_role) Non-specialist or Specialist.</t>
  </si>
  <si>
    <t>The distribution of Ceftriaxone/Cefotaxime is the same across categories of Vet_role_2: (based on Vet_role) Non-specialist or Specialist.</t>
  </si>
  <si>
    <t>The distribution of Polymyxin B is the same across categories of Vet_role_2: (based on Vet_role) Non-specialist or Specialist.</t>
  </si>
  <si>
    <t>The distribution of Rifampicin is the same across categories of Vet_role_2: (based on Vet_role) Non-specialist or Specialist.</t>
  </si>
  <si>
    <t>The distribution of Vancomycin is the same across categories of Vet_role_2: (based on Vet_role) Non-specialist or Specialist.</t>
  </si>
  <si>
    <t>The distribution of Linezolid is the same across categories of Vet_role_2: (based on Vet_role) Non-specialist or Specialist.</t>
  </si>
  <si>
    <t>The distribution of Gentamicin/Amikacin is the same across categories of Vet_role_2: (based on Vet_role) Non-specialist or Specialist.</t>
  </si>
  <si>
    <t>The distribution of Flucloxacillin/Cloxacillin/Dicloxacillin is the same across categories of Vet_role_2: (based on Vet_role) Non-specialist or Specialist.</t>
  </si>
  <si>
    <t>The distribution of Amoxicillin-clavulanate (e.g. Clavulox) is the same across categories of Vet_role_2: (based on Vet_role) Non-specialist or Specialist.</t>
  </si>
  <si>
    <t>The distribution of Cephalexin/Cephazolin (e.g. Keflex) is the same across categories of Vet_role_2: (based on Vet_role) Non-specialist or Specialist.</t>
  </si>
  <si>
    <t>The distribution of Metronidazole (e.g. Flagyl) is the same across categories of Vet_role_2: (based on Vet_role) Non-specialist or Specialist.</t>
  </si>
  <si>
    <t>The distribution of Clindamycin (e.g. Antirobe) is the same across categories of Vet_role_2: (based on Vet_role) Non-specialist or Specialist.</t>
  </si>
  <si>
    <t>The distribution of Trimethoprim-sulfamethoxazole is the same across categories of Vet_role_2: (based on Vet_role) Non-specialist or Specialist.</t>
  </si>
  <si>
    <t>The distribution of Doxycycline/Tetracycline (e.g. Vibravet) is the same across categories of Vet_role_2: (based on Vet_role) Non-specialist or Specialist.</t>
  </si>
  <si>
    <t>The distribution of Chloramphenicol (topical) is the same across categories of Vet_role_2: (based on Vet_role) Non-specialist or Specialist.</t>
  </si>
  <si>
    <t>The distribution of Amoxicillin/Ampicillin (e.g. Amoxyl) is the same across categories of Vet_role_2: (based on Vet_role) Non-specialist or Specialist.</t>
  </si>
  <si>
    <t>The distribution of Erythromycin is the same across categories of Vet_role_2: (based on Vet_role) Non-specialist or Specialist.</t>
  </si>
  <si>
    <t>The distribution of Penicillin G is the same across categories of Vet_role_2: (based on Vet_role) Non-specialist or Specialist.</t>
  </si>
  <si>
    <t>The distribution of Azithromycin is the same across categories of Vet_role_2: (based on Vet_role) Non-specialist or Specialist.</t>
  </si>
  <si>
    <t>The distribution of Clarithromycin is the same across categories of Vet_role_2: (based on Vet_role) Non-specialist or Specialist.</t>
  </si>
  <si>
    <r>
      <t xml:space="preserve">Vet ABx use rate: </t>
    </r>
    <r>
      <rPr>
        <b/>
        <sz val="12"/>
        <color theme="1"/>
        <rFont val="Calibri"/>
        <family val="2"/>
        <scheme val="minor"/>
      </rPr>
      <t xml:space="preserve">PERCENTAGE </t>
    </r>
    <r>
      <rPr>
        <sz val="12"/>
        <color theme="1"/>
        <rFont val="Calibri"/>
        <family val="2"/>
        <scheme val="minor"/>
      </rPr>
      <t>of patients prescribed/administered an antibiotic - ((Number prescribed ‎/ number of patients)*100)</t>
    </r>
  </si>
  <si>
    <t>The distribution of Vet_Q19_3rdgen_cephalosporin: Highest frequency of use of either Cefovecin or Ceftiofur (recoded responses) is the same across categories of Animal_category</t>
  </si>
  <si>
    <t>The distribution of Cefovecin (e.g. Convenia) is the same across categories of Animal_category</t>
  </si>
  <si>
    <t>The distribution of Ceftiofur (e.g. Excede, Naxcel) is the same across categories of Animal_category</t>
  </si>
  <si>
    <t>The distribution of Vet_Fluoroquinolone: HIghest frequency of use of either enrofloxacin, ciprofloxacin, pradofloxacin, marbofloxacin (recoded responses) is the same across categories of Animal_category</t>
  </si>
  <si>
    <t>The distribution of Enrofloxacin (e.g. Baytril) is the same across categories of Animal_category</t>
  </si>
  <si>
    <t>The distribution of Pradofloxacin (e.g. Veroflox) is the same across categories of Animal_category</t>
  </si>
  <si>
    <t>The distribution of Ciprofloxacin is the same across categories of Animal_category</t>
  </si>
  <si>
    <t>The distribution of Marbofloxacin (e.g. Zeniquin) is the same across categories of Animal_category</t>
  </si>
  <si>
    <t>The distribution of Ticarcillin-clavulanate (e.g. Timentin) is the same across categories of Animal_category</t>
  </si>
  <si>
    <t>The distribution of Piperacillin-tazobactam is the same across categories of Animal_category</t>
  </si>
  <si>
    <t>The distribution of Meropenem/Imipenem is the same across categories of Animal_category</t>
  </si>
  <si>
    <t>The distribution of Ceftriaxone/Cefotaxime is the same across categories of Animal_category</t>
  </si>
  <si>
    <t>The distribution of Polymyxin B is the same across categories of Animal_category</t>
  </si>
  <si>
    <t>The distribution of Rifampicin is the same across categories of Animal_category</t>
  </si>
  <si>
    <t>The distribution of Vancomycin is the same across categories of Animal_category</t>
  </si>
  <si>
    <t>The distribution of Linezolid is the same across categories of Animal_category</t>
  </si>
  <si>
    <t>The distribution of Gentamicin/Amikacin is the same across categories of Animal_category</t>
  </si>
  <si>
    <t>The distribution of Flucloxacillin/Cloxacillin/Dicloxacillin is the same across categories of Animal_category</t>
  </si>
  <si>
    <t>The distribution of Amoxicillin-clavulanate (e.g. Clavulox) is the same across categories of Animal_category</t>
  </si>
  <si>
    <t>The distribution of Cephalexin/Cephazolin (e.g. Keflex) is the same across categories of Animal_category</t>
  </si>
  <si>
    <t>The distribution of Metronidazole (e.g. Flagyl) is the same across categories of Animal_category</t>
  </si>
  <si>
    <t>The distribution of Clindamycin (e.g. Antirobe) is the same across categories of Animal_category</t>
  </si>
  <si>
    <t>The distribution of Trimethoprim-sulfamethoxazole is the same across categories of Animal_category</t>
  </si>
  <si>
    <t>The distribution of Doxycycline/Tetracycline (e.g. Vibravet) is the same across categories of Animal_category</t>
  </si>
  <si>
    <t>The distribution of Chloramphenicol (topical) is the same across categories of Animal_category</t>
  </si>
  <si>
    <t>The distribution of Amoxicillin/Ampicillin (e.g. Amoxyl) is the same across categories of Animal_category</t>
  </si>
  <si>
    <t>The distribution of Erythromycin is the same across categories of Animal_category</t>
  </si>
  <si>
    <t>The distribution of Penicillin G is the same across categories of Animal_category</t>
  </si>
  <si>
    <t>The distribution of Azithromycin is the same across categories of Animal_category</t>
  </si>
  <si>
    <t>The distribution of Clarithromycin is the same across categories of Animal_category</t>
  </si>
  <si>
    <t>The distribution of Vet_Q19_3rdgen_cephalosporin: Highest frequency of use of either Cefovecin or Ceftiofur (recoded responses) is the same across categories of Species they treat most</t>
  </si>
  <si>
    <t>The distribution of Cefovecin (e.g. Convenia) is the same across categories of Species they treat most</t>
  </si>
  <si>
    <t>The distribution of Ceftiofur (e.g. Excede, Naxcel) is the same across categories of Species they treat most</t>
  </si>
  <si>
    <t>The distribution of Vet_Fluoroquinolone: HIghest frequency of use of either enrofloxacin, ciprofloxacin, pradofloxacin, marbofloxacin (recoded responses) is the same across categories of Species they treat most</t>
  </si>
  <si>
    <t>The distribution of Enrofloxacin (e.g. Baytril) is the same across categories of Species they treat most</t>
  </si>
  <si>
    <t>The distribution of Pradofloxacin (e.g. Veroflox) is the same across categories of Species they treat most</t>
  </si>
  <si>
    <t>The distribution of Ciprofloxacin is the same across categories of Species they treat most</t>
  </si>
  <si>
    <t>The distribution of Marbofloxacin (e.g. Zeniquin) is the same across categories of Species they treat most</t>
  </si>
  <si>
    <t>The distribution of Ticarcillin-clavulanate (e.g. Timentin) is the same across categories of Species they treat most</t>
  </si>
  <si>
    <t>The distribution of Piperacillin-tazobactam is the same across categories of Species they treat most</t>
  </si>
  <si>
    <t>The distribution of Meropenem/Imipenem is the same across categories of Species they treat most</t>
  </si>
  <si>
    <t>The distribution of Ceftriaxone/Cefotaxime is the same across categories of Species they treat most</t>
  </si>
  <si>
    <t>The distribution of Polymyxin B is the same across categories of Species they treat most</t>
  </si>
  <si>
    <t>The distribution of Rifampicin is the same across categories of Species they treat most</t>
  </si>
  <si>
    <t>The distribution of Vancomycin is the same across categories of Species they treat most</t>
  </si>
  <si>
    <t>The distribution of Linezolid is the same across categories of Species they treat most</t>
  </si>
  <si>
    <t>The distribution of Gentamicin/Amikacin is the same across categories of Species they treat most</t>
  </si>
  <si>
    <t>The distribution of Flucloxacillin/Cloxacillin/Dicloxacillin is the same across categories of Species they treat most</t>
  </si>
  <si>
    <t>The distribution of Amoxicillin-clavulanate (e.g. Clavulox) is the same across categories of Species they treat most</t>
  </si>
  <si>
    <t>The distribution of Cephalexin/Cephazolin (e.g. Keflex) is the same across categories of Species they treat most</t>
  </si>
  <si>
    <t>The distribution of Metronidazole (e.g. Flagyl) is the same across categories of Species they treat most</t>
  </si>
  <si>
    <t>The distribution of Clindamycin (e.g. Antirobe) is the same across categories of Species they treat most</t>
  </si>
  <si>
    <t>The distribution of Trimethoprim-sulfamethoxazole is the same across categories of Species they treat most</t>
  </si>
  <si>
    <t>The distribution of Doxycycline/Tetracycline (e.g. Vibravet) is the same across categories of Species they treat most</t>
  </si>
  <si>
    <t>The distribution of Chloramphenicol (topical) is the same across categories of Species they treat most</t>
  </si>
  <si>
    <t>The distribution of Amoxicillin/Ampicillin (e.g. Amoxyl) is the same across categories of Species they treat most</t>
  </si>
  <si>
    <t>The distribution of Erythromycin is the same across categories of Species they treat most</t>
  </si>
  <si>
    <t>The distribution of Penicillin G is the same across categories of Species they treat most</t>
  </si>
  <si>
    <t>The distribution of Azithromycin is the same across categories of Species they treat most</t>
  </si>
  <si>
    <t>The distribution of Clarithromycin is the same across categories of Species they treat most</t>
  </si>
  <si>
    <t>SURVEY Q</t>
  </si>
  <si>
    <t>Fig 3A (Extent to which factors influence decision whether or not to prescribe/administer antibiotics)</t>
  </si>
  <si>
    <t>Fig 3B (Extent to which these factors are barriers to appropriate antibiotic prescribing)</t>
  </si>
  <si>
    <t>Fig 3C (Extent to which these factors influence decision about selecting which antibiotic to prescribe/administer)</t>
  </si>
  <si>
    <t>Fig 4 (Extent to which current levels of antibiotic use contribute to the issue of antibiotic resistance)</t>
  </si>
  <si>
    <t>Fig 4 (Extent to which antibiotic resistance is a problem to the health of the following)</t>
  </si>
  <si>
    <t>Fig 4 (Extent to which the following factors contribute to the issue of antibiotic resistance)</t>
  </si>
  <si>
    <t>Fig 3A (In your experience, to what extent do the following factors influence your decision
WHETHER or NOT TO prescribe/administer antibiotics to an individual patient?)</t>
  </si>
  <si>
    <t>Fig 3C (In your experience, to what extent do the following factors influence your decision
about SELECTING WHICH ANTIBIOTIC to prescribe/administer?)</t>
  </si>
  <si>
    <t>Fig 3B (With respect to YOUR experience, how much of a BARRIER is each of the following
to prescribing antibiotics appropriately? If not applicable to you, please use the
N/A column.)</t>
  </si>
  <si>
    <t>Fig 4 (To what extent do you think the following factors contribute to the issue of
antibiotic resistance?)</t>
  </si>
  <si>
    <t>Fig 4: To what extent do you think CURRENT LEVELS OF ANTIBIOTIC USE in the following
contribute to the issue of antibiotic resistance?</t>
  </si>
  <si>
    <t>Fig 4: How much of a problem do you think antibiotic resistance is to the HEALTH of the
following in Australia?</t>
  </si>
  <si>
    <t>The distribution of Patient’s clinical signs/symptoms. is the same across categories of Animal practice type</t>
  </si>
  <si>
    <t>The distribution of Patient’s medical and/or dental history. is the same across categories of Animal practice type</t>
  </si>
  <si>
    <t>The distribution of Patient’s antibiotic use history. is the same across categories of Animal practice type</t>
  </si>
  <si>
    <t>The distribution of If the patient is critically ill and/or immunocompromised. is the same across categories of Animal practice type</t>
  </si>
  <si>
    <t>The distribution of Patient safety. is the same across categories of Animal practice type</t>
  </si>
  <si>
    <t>The distribution of Guideline recommendations. is the same across categories of Animal practice type</t>
  </si>
  <si>
    <t>The distribution of Culture and susceptibility test results. is the same across categories of Animal practice type</t>
  </si>
  <si>
    <t>The distribution of My experience in managing similar problems. is the same across categories of Animal practice type</t>
  </si>
  <si>
    <t>The distribution of Patient/client expectations. is the same across categories of Animal practice type</t>
  </si>
  <si>
    <t>The distribution of Peer/colleague/supervisor expectations. is the same across categories of Animal practice type</t>
  </si>
  <si>
    <t>The distribution of Immediate patient relief. is the same across categories of Animal practice type</t>
  </si>
  <si>
    <t>The distribution of Potential adverse/side effects of taking antibiotics. is the same across categories of Animal practice type</t>
  </si>
  <si>
    <t>The distribution of Risk of promoting antibiotic resistance in bacteria in the patient. is the same across categories of Animal practice type</t>
  </si>
  <si>
    <t>The distribution of Community-wide risks of antibiotic resistance. is the same across categories of Animal practice type</t>
  </si>
  <si>
    <t>The distribution of Clinical signs/symptoms. is the same across categories of Animal practice type</t>
  </si>
  <si>
    <t>The distribution of Cost of antibiotic. is the same across categories of Animal practice type</t>
  </si>
  <si>
    <t>The distribution of My previous clinical experience with antibiotic effectiveness. is the same across categories of Animal practice type</t>
  </si>
  <si>
    <t>The distribution of Availability of antibiotic. is the same across categories of Animal practice type</t>
  </si>
  <si>
    <t>The distribution of Patient/client expectations/preferences. is the same across categories of Animal practice type</t>
  </si>
  <si>
    <t>The distribution of Spectrum of antibiotic activity (broad or narrow spectrum). is the same across categories of Animal practice type</t>
  </si>
  <si>
    <t>The distribution of Route of administration. is the same across categories of Animal practice type</t>
  </si>
  <si>
    <t>The distribution of Frequency of administration. is the same across categories of Animal practice type</t>
  </si>
  <si>
    <t>The distribution of Size of tablet/capsule. is the same across categories of Animal practice type</t>
  </si>
  <si>
    <t>The distribution of Duration of therapy. is the same across categories of Animal practice type</t>
  </si>
  <si>
    <t>The distribution of Ease of administration. is the same across categories of Animal practice type</t>
  </si>
  <si>
    <t>The distribution of Patient adherence/compliance. is the same across categories of Animal practice type</t>
  </si>
  <si>
    <t>The distribution of Potential adverse/side effects. is the same across categories of Animal practice type</t>
  </si>
  <si>
    <t>The distribution of Potential to promote antibiotic resistance. is the same across categories of Animal practice type</t>
  </si>
  <si>
    <t>The distribution of Manufacturer’s promotional material. is the same across categories of Animal practice type</t>
  </si>
  <si>
    <t>The distribution of Cost of culture and susceptibility tests. is the same across categories of Animal practice type</t>
  </si>
  <si>
    <t>The distribution of Cost of some antibiotics. is the same across categories of Animal practice type</t>
  </si>
  <si>
    <t>The distribution of Time pressure. is the same across categories of Animal practice type</t>
  </si>
  <si>
    <t>The distribution of Lack of rapid diagnostic tests. is the same across categories of Animal practice type</t>
  </si>
  <si>
    <t>The distribution of Difficulty of making an accurate diagnosis. is the same across categories of Animal practice type</t>
  </si>
  <si>
    <t>The distribution of Lack of clear guidelines for some conditions. is the same across categories of Animal practice type</t>
  </si>
  <si>
    <t>The distribution of Pressure from patients/clients. is the same across categories of Animal practice type</t>
  </si>
  <si>
    <t>The distribution of Pressure from colleagues/peers/supervisors. is the same across categories of Animal practice type</t>
  </si>
  <si>
    <t>The distribution of Fear of missing an infection. is the same across categories of Animal practice type</t>
  </si>
  <si>
    <t>The distribution of Fear of being blamed for not prescribing if antibiotics later prove necessary. is the same across categories of Animal practice type</t>
  </si>
  <si>
    <t>The distribution of Fear of losing patient/client to a different practice if I don’t prescribe. is the same across categories of Animal practice type</t>
  </si>
  <si>
    <t>The distribution of Lack of patient/client understanding about antibiotics. is the same across categories of Animal practice type</t>
  </si>
  <si>
    <t>The distribution of Lack of my own understanding about antibiotics. is the same across categories of Animal practice type</t>
  </si>
  <si>
    <t>The distribution of Language/cultural barrier when communicating with some patients/clients. is the same across categories of Animal practice type</t>
  </si>
  <si>
    <t>The distribution of Lack of time to search for information. is the same across categories of Animal practice type</t>
  </si>
  <si>
    <t>The distribution of Too many antibiotic prescriptions. is the same across categories of Animal practice type</t>
  </si>
  <si>
    <t>The distribution of Too long durations of antibiotic treatment. is the same across categories of Animal practice type</t>
  </si>
  <si>
    <t>The distribution of Too low doses of antibiotics. is the same across categories of Animal practice type</t>
  </si>
  <si>
    <t>The distribution of Antibiotic use in minor or self-limited illnesses. is the same across categories of Animal practice type</t>
  </si>
  <si>
    <t>The distribution of Not removing the site/source of infection (e.g. medical devices, catheters, tooth). is the same across categories of Animal practice type</t>
  </si>
  <si>
    <t>The distribution of Prescribing an antibiotic when benefit to patient is uncertain. is the same across categories of Animal practice type</t>
  </si>
  <si>
    <t>The distribution of Continuing empirical antibiotic therapy without appropriate laboratory investigation. is the same across categories of Animal practice type</t>
  </si>
  <si>
    <t>The distribution of Prescribing broad spectrum antibiotics when equally effective narrower spectrum antibiotics are available. is the same across categories of Animal practice type</t>
  </si>
  <si>
    <t>The distribution of Patients/clients not finishing prescribed course of antibiotic. is the same across categories of Animal practice type</t>
  </si>
  <si>
    <t>The distribution of Patients/clients using antibiotics from previously unfinished prescriptions. is the same across categories of Animal practice type</t>
  </si>
  <si>
    <t>The distribution of Poor hand hygiene. is the same across categories of Animal practice type</t>
  </si>
  <si>
    <t>The distribution of Poor environmental hygiene in healthcare settings. is the same across categories of Animal practice type</t>
  </si>
  <si>
    <t>The distribution of Environmental contamination with antibiotic waste (e.g. from farms, hospitals, homes). is the same across categories of Animal practice type</t>
  </si>
  <si>
    <t>The distribution of Transfer of resistant bacteria between humans, animals and environment. is the same across categories of Animal practice type</t>
  </si>
  <si>
    <t>The distribution of In my principal place of practice. is the same across categories of Animal practice type</t>
  </si>
  <si>
    <t>The distribution of In general medical practice. is the same across categories of Animal practice type</t>
  </si>
  <si>
    <t>The distribution of In human dental practice. is the same across categories of Animal practice type</t>
  </si>
  <si>
    <t>The distribution of In human hospitals. is the same across categories of Animal practice type</t>
  </si>
  <si>
    <t>The distribution of In nursing homes/aged care facilities. is the same across categories of Animal practice type</t>
  </si>
  <si>
    <t>The distribution of In livestock. is the same across categories of Animal practice type</t>
  </si>
  <si>
    <t>The distribution of In companion animals (i.e. pets, horses). is the same across categories of Animal practice type</t>
  </si>
  <si>
    <t>The distribution of In aquaculture (e.g. fish farms, crustaceans) is the same across categories of Animal practice type</t>
  </si>
  <si>
    <t>The distribution of Unregulated use of antibiotics globally. is the same across categories of Animal practice type</t>
  </si>
  <si>
    <t>The distribution of Myself is the same across categories of Animal practice type</t>
  </si>
  <si>
    <t>The distribution of My patients is the same across categories of Animal practice type</t>
  </si>
  <si>
    <t>The distribution of Patients in human dental hospitals is the same across categories of Animal practice type</t>
  </si>
  <si>
    <t>The distribution of Patients in human medical hospitals is the same across categories of Animal practice type</t>
  </si>
  <si>
    <t>The distribution of The general public is the same across categories of Animal practice type</t>
  </si>
  <si>
    <t>The distribution of Residents in nursing homes/aged care facilities is the same across categories of Animal practice type</t>
  </si>
  <si>
    <t>The distribution of Patients in veterinary clinics is the same across categories of Animal practice type</t>
  </si>
  <si>
    <t>The distribution of Horses is the same across categories of Animal practice type</t>
  </si>
  <si>
    <t>The distribution of Dogs and cats is the same across categories of Animal practice type</t>
  </si>
  <si>
    <t>The distribution of Livestock and food animal industry is the same across categories of Animal practice type</t>
  </si>
  <si>
    <t>The distribution of People in developing countries is the same across categories of Animal practice type</t>
  </si>
  <si>
    <t>The distribution of People in developed countries is the same across categories of Animal practice type</t>
  </si>
  <si>
    <t>Pairwise comparisons (y=statistically significant difference; n=no statistical difference)</t>
  </si>
  <si>
    <t>Figure this relates to</t>
  </si>
  <si>
    <t xml:space="preserve">Animal practice type based on 50% cut-off (combined mixed categories) (based on Q16) </t>
  </si>
  <si>
    <t>Survey question Have you ever felt pressure/expectations from any of your clients to prescribe/administer antibiotics to their animals?</t>
  </si>
  <si>
    <t>Survey question: Are there any antibiotics that you don’t feel comfortable prescribing/using because of their higher risk of promoting antibiotic resistance?</t>
  </si>
  <si>
    <t>Survey question: Have you ever seen antibiotic-resistant infections in patients?</t>
  </si>
  <si>
    <t>Survey question: Have you ever experienced treatment failure with antibiotics?</t>
  </si>
  <si>
    <t>Contents</t>
  </si>
  <si>
    <t>Corresponding Author:  Jacqueline Norris</t>
  </si>
  <si>
    <t>Description</t>
  </si>
  <si>
    <t>Sample characteristics</t>
  </si>
  <si>
    <t>Frequency of AB prescribing</t>
  </si>
  <si>
    <t>Desc Prescribing by AB type</t>
  </si>
  <si>
    <t>Fig 1 stats - by AB type</t>
  </si>
  <si>
    <t>Fig 2 stats - Dog vs Cat vets</t>
  </si>
  <si>
    <t>Dog vets characteristics</t>
  </si>
  <si>
    <t>Dog vets - Specialists prescrib</t>
  </si>
  <si>
    <t>All Descriptives Fig 3-4</t>
  </si>
  <si>
    <t>KW Stats results - Fig 3-4</t>
  </si>
  <si>
    <t>Mean ranks - Stats Fig 3-4</t>
  </si>
  <si>
    <t>Counts Fig 3-4</t>
  </si>
  <si>
    <t>Fig 3A - percentages</t>
  </si>
  <si>
    <t>Fig 3B - percentages</t>
  </si>
  <si>
    <t>Client pressure</t>
  </si>
  <si>
    <t>Uncomfortable AB</t>
  </si>
  <si>
    <t>Fig 3C - percentages</t>
  </si>
  <si>
    <t>Fig 4 (1) - percentages</t>
  </si>
  <si>
    <t>Fig 4 (2) - percentages</t>
  </si>
  <si>
    <t>Fig 4 (3) - percentages</t>
  </si>
  <si>
    <t>ABR experience</t>
  </si>
  <si>
    <t>Summary of vet sample</t>
  </si>
  <si>
    <t>Summary of vet sample characteristics</t>
  </si>
  <si>
    <t>Statistical results for frequency of antibiotic prescribing by animal practice type (SCA, Eq, Liv)</t>
  </si>
  <si>
    <t>Breakdown of sample by predominant animal species that veterinary respondents treated in their clinical practice</t>
  </si>
  <si>
    <t>Descriptive results (percentages) of antibiotic prescribing by antibiotic type and animal practice (SCA, Eq, Liv)</t>
  </si>
  <si>
    <t>Characteristics of vets who predominantly treated dogs in their clinical practice</t>
  </si>
  <si>
    <t>Comparison of prescribing of different antibiotic types between specialist and non-specialist vets who predominantly treated dogs in their clinical practice (Mann-Whitney U Test)</t>
  </si>
  <si>
    <t>All descriptive results for data in Figures 3 and 4 (including medians, minimum, maximum, interquartile range)</t>
  </si>
  <si>
    <t>All statistical results for data in Figures 3 and 4 (Kruskal-Wallis Test)</t>
  </si>
  <si>
    <t>Mean ranks for SCA, Eq and Liv groups for data in Figures 3 and 4</t>
  </si>
  <si>
    <t>Responses to survey questions: Have you ever seen antibiotic-resistant infections in patients? Have you ever experienced treatment failure with antibiotics?</t>
  </si>
  <si>
    <t>Responses to survey question: Have you ever felt pressure/expectations from any of your clients to prescribe/administer antibiotics to their animals?</t>
  </si>
  <si>
    <t>Responses to survey question: Are there any antibiotics that you don’t feel comfortable prescribing/using because of their higher risk of promoting antibiotic resistance?</t>
  </si>
  <si>
    <t xml:space="preserve">Responses to survey question: In your experience, to what extent do the following factors influence your decision WHETHER or NOT TO prescribe/administer antibiotics to an individual patient? </t>
  </si>
  <si>
    <t xml:space="preserve">Responses to survey question: With respect to YOUR experience, how much of a BARRIER is each of the following to prescribing antibiotics appropriately? If not applicable to you, please use the N/A column. </t>
  </si>
  <si>
    <t>Responses to survey question: In your experience, to what extent do the following factors influence your decision about SELECTING WHICH ANTIBIOTIC to prescribe/administer?</t>
  </si>
  <si>
    <t>Responses to survey question: To what extent do you think CURRENT LEVELS OF ANTIBIOTIC USE in the following contribute to the issue of antibiotic resistance?</t>
  </si>
  <si>
    <t xml:space="preserve">Responses to survey question: How much of a problem do you think antibiotic resistance is to the HEALTH of the following in Australia? </t>
  </si>
  <si>
    <t>Responses to survey question: To what extent do you think the following factors contribute to the issue of antibiotic resistance?</t>
  </si>
  <si>
    <t>Statistical results for antibiotic prescribing by antibiotic type and animal practice type (Kruskal-Wallis Test)</t>
  </si>
  <si>
    <t>Statistical results for antibiotic prescribing by antibitoic type among dog and cat veterinarians (Mann-Whitney U Test)</t>
  </si>
  <si>
    <t>Counts of responses to questions presented in Figures 3 and 4 (including total, valid count, 'N/A' and 'Unsure' responses, and missing responses)</t>
  </si>
  <si>
    <t>Supplementary material for: Factors Influencing the Behaviour and Perceptions of Australian Veterinarians Towards Antibiotic Use and Antimicrobial Resistance</t>
  </si>
  <si>
    <r>
      <rPr>
        <b/>
        <sz val="12"/>
        <color theme="1"/>
        <rFont val="Calibri"/>
        <family val="2"/>
        <scheme val="minor"/>
      </rPr>
      <t>About</t>
    </r>
    <r>
      <rPr>
        <sz val="12"/>
        <color theme="1"/>
        <rFont val="Calibri"/>
        <family val="2"/>
        <scheme val="minor"/>
      </rPr>
      <t>: The sequence in which the data has been provided in this workbook correspond with the sequence in which these results are described in the manuscript.</t>
    </r>
  </si>
  <si>
    <t>Name of t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"/>
  </numFmts>
  <fonts count="3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9.9499999999999993"/>
      <color theme="1"/>
      <name val="Arial"/>
    </font>
    <font>
      <sz val="9.9499999999999993"/>
      <color theme="1"/>
      <name val="Arial"/>
    </font>
    <font>
      <sz val="12"/>
      <color rgb="FFC00000"/>
      <name val="Calibri"/>
      <family val="2"/>
      <scheme val="minor"/>
    </font>
    <font>
      <b/>
      <sz val="12"/>
      <color rgb="FFC00000"/>
      <name val="Calibri"/>
      <scheme val="minor"/>
    </font>
    <font>
      <b/>
      <sz val="12"/>
      <color theme="7" tint="-0.499984740745262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6"/>
      <color rgb="FFC00000"/>
      <name val="Calibri"/>
      <scheme val="minor"/>
    </font>
    <font>
      <b/>
      <sz val="16"/>
      <color theme="7" tint="-0.499984740745262"/>
      <name val="Calibri"/>
      <scheme val="minor"/>
    </font>
    <font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1"/>
      <color theme="1"/>
      <name val="Calibri"/>
      <scheme val="minor"/>
    </font>
    <font>
      <b/>
      <sz val="11"/>
      <color theme="1"/>
      <name val="Calibri"/>
      <scheme val="minor"/>
    </font>
    <font>
      <b/>
      <sz val="10"/>
      <color theme="1"/>
      <name val="Arial"/>
    </font>
    <font>
      <b/>
      <i/>
      <sz val="10"/>
      <color theme="1"/>
      <name val="Arial"/>
    </font>
    <font>
      <sz val="10"/>
      <color theme="1"/>
      <name val="Arial"/>
    </font>
    <font>
      <i/>
      <sz val="11"/>
      <color theme="1"/>
      <name val="Calibri"/>
      <scheme val="minor"/>
    </font>
    <font>
      <b/>
      <i/>
      <sz val="11"/>
      <color theme="1"/>
      <name val="Calibri"/>
      <scheme val="minor"/>
    </font>
    <font>
      <sz val="12"/>
      <color theme="1"/>
      <name val="Symbol"/>
      <charset val="2"/>
    </font>
    <font>
      <sz val="8"/>
      <color theme="1"/>
      <name val="Calibri"/>
      <scheme val="minor"/>
    </font>
    <font>
      <sz val="8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BDD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C0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D2E7"/>
        <bgColor indexed="64"/>
      </patternFill>
    </fill>
    <fill>
      <patternFill patternType="solid">
        <fgColor rgb="FFFFEB9C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FFD2E7"/>
        <bgColor rgb="FF000000"/>
      </patternFill>
    </fill>
    <fill>
      <patternFill patternType="solid">
        <fgColor theme="9" tint="0.79998168889431442"/>
        <bgColor indexed="64"/>
      </patternFill>
    </fill>
  </fills>
  <borders count="41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medium">
        <color auto="1"/>
      </left>
      <right style="thin">
        <color theme="1"/>
      </right>
      <top style="medium">
        <color auto="1"/>
      </top>
      <bottom style="thin">
        <color theme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theme="1"/>
      </right>
      <top style="thin">
        <color theme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theme="1"/>
      </right>
      <top style="medium">
        <color auto="1"/>
      </top>
      <bottom/>
      <diagonal/>
    </border>
    <border>
      <left style="medium">
        <color auto="1"/>
      </left>
      <right style="thin">
        <color theme="1"/>
      </right>
      <top/>
      <bottom/>
      <diagonal/>
    </border>
    <border>
      <left style="medium">
        <color auto="1"/>
      </left>
      <right style="thin">
        <color theme="1"/>
      </right>
      <top/>
      <bottom style="medium">
        <color auto="1"/>
      </bottom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/>
      <right style="medium">
        <color theme="1"/>
      </right>
      <top/>
      <bottom/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theme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theme="1"/>
      </left>
      <right/>
      <top/>
      <bottom style="medium">
        <color theme="1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rgb="FFFF0000"/>
      </left>
      <right/>
      <top style="medium">
        <color rgb="FFFF0000"/>
      </top>
      <bottom style="medium">
        <color rgb="FFFF0000"/>
      </bottom>
      <diagonal/>
    </border>
    <border>
      <left/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1"/>
      </left>
      <right style="medium">
        <color auto="1"/>
      </right>
      <top/>
      <bottom/>
      <diagonal/>
    </border>
    <border>
      <left style="thin">
        <color theme="1"/>
      </left>
      <right/>
      <top/>
      <bottom/>
      <diagonal/>
    </border>
    <border>
      <left style="medium">
        <color theme="0" tint="-0.249977111117893"/>
      </left>
      <right style="thin">
        <color theme="0" tint="-0.249977111117893"/>
      </right>
      <top style="medium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medium">
        <color theme="0" tint="-0.249977111117893"/>
      </right>
      <top style="medium">
        <color theme="0" tint="-0.249977111117893"/>
      </top>
      <bottom style="thin">
        <color theme="0" tint="-0.249977111117893"/>
      </bottom>
      <diagonal/>
    </border>
    <border>
      <left style="medium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medium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medium">
        <color theme="0" tint="-0.249977111117893"/>
      </left>
      <right/>
      <top/>
      <bottom/>
      <diagonal/>
    </border>
    <border>
      <left/>
      <right style="medium">
        <color theme="0" tint="-0.249977111117893"/>
      </right>
      <top/>
      <bottom/>
      <diagonal/>
    </border>
    <border>
      <left style="medium">
        <color theme="0" tint="-0.249977111117893"/>
      </left>
      <right/>
      <top/>
      <bottom style="medium">
        <color theme="0" tint="-0.249977111117893"/>
      </bottom>
      <diagonal/>
    </border>
    <border>
      <left/>
      <right style="medium">
        <color theme="0" tint="-0.249977111117893"/>
      </right>
      <top/>
      <bottom style="medium">
        <color theme="0" tint="-0.249977111117893"/>
      </bottom>
      <diagonal/>
    </border>
    <border>
      <left/>
      <right/>
      <top/>
      <bottom style="medium">
        <color theme="0" tint="-0.249977111117893"/>
      </bottom>
      <diagonal/>
    </border>
  </borders>
  <cellStyleXfs count="1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9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2" borderId="1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vertical="center" wrapText="1"/>
    </xf>
    <xf numFmtId="0" fontId="4" fillId="0" borderId="0" xfId="0" applyFont="1"/>
    <xf numFmtId="0" fontId="0" fillId="0" borderId="4" xfId="0" applyBorder="1"/>
    <xf numFmtId="0" fontId="1" fillId="0" borderId="4" xfId="0" applyFont="1" applyBorder="1"/>
    <xf numFmtId="0" fontId="0" fillId="0" borderId="5" xfId="0" applyBorder="1"/>
    <xf numFmtId="0" fontId="0" fillId="0" borderId="0" xfId="0" applyBorder="1"/>
    <xf numFmtId="0" fontId="1" fillId="0" borderId="0" xfId="0" applyFont="1" applyBorder="1"/>
    <xf numFmtId="0" fontId="0" fillId="0" borderId="7" xfId="0" applyBorder="1"/>
    <xf numFmtId="0" fontId="0" fillId="0" borderId="9" xfId="0" applyBorder="1"/>
    <xf numFmtId="0" fontId="1" fillId="0" borderId="9" xfId="0" applyFont="1" applyBorder="1"/>
    <xf numFmtId="0" fontId="0" fillId="0" borderId="10" xfId="0" applyBorder="1"/>
    <xf numFmtId="0" fontId="0" fillId="0" borderId="17" xfId="0" applyBorder="1"/>
    <xf numFmtId="0" fontId="0" fillId="0" borderId="19" xfId="0" applyBorder="1"/>
    <xf numFmtId="0" fontId="0" fillId="0" borderId="21" xfId="0" applyBorder="1"/>
    <xf numFmtId="0" fontId="0" fillId="0" borderId="22" xfId="0" applyBorder="1"/>
    <xf numFmtId="0" fontId="0" fillId="0" borderId="16" xfId="0" applyBorder="1"/>
    <xf numFmtId="0" fontId="0" fillId="0" borderId="18" xfId="0" applyBorder="1"/>
    <xf numFmtId="0" fontId="0" fillId="0" borderId="23" xfId="0" applyBorder="1"/>
    <xf numFmtId="10" fontId="0" fillId="0" borderId="0" xfId="0" applyNumberFormat="1"/>
    <xf numFmtId="165" fontId="0" fillId="0" borderId="0" xfId="0" applyNumberFormat="1"/>
    <xf numFmtId="0" fontId="8" fillId="0" borderId="0" xfId="0" applyFont="1"/>
    <xf numFmtId="0" fontId="9" fillId="0" borderId="4" xfId="0" applyFont="1" applyBorder="1"/>
    <xf numFmtId="0" fontId="9" fillId="0" borderId="0" xfId="0" applyFont="1" applyBorder="1"/>
    <xf numFmtId="0" fontId="0" fillId="0" borderId="0" xfId="0" applyFill="1" applyBorder="1"/>
    <xf numFmtId="0" fontId="9" fillId="0" borderId="9" xfId="0" applyFont="1" applyBorder="1"/>
    <xf numFmtId="0" fontId="7" fillId="0" borderId="0" xfId="0" applyFont="1"/>
    <xf numFmtId="0" fontId="7" fillId="0" borderId="19" xfId="0" applyFont="1" applyBorder="1"/>
    <xf numFmtId="0" fontId="7" fillId="0" borderId="4" xfId="0" applyFont="1" applyBorder="1"/>
    <xf numFmtId="0" fontId="7" fillId="0" borderId="5" xfId="0" applyFont="1" applyBorder="1"/>
    <xf numFmtId="0" fontId="7" fillId="0" borderId="21" xfId="0" applyFont="1" applyBorder="1"/>
    <xf numFmtId="0" fontId="7" fillId="0" borderId="0" xfId="0" applyFont="1" applyBorder="1"/>
    <xf numFmtId="0" fontId="7" fillId="0" borderId="7" xfId="0" applyFont="1" applyBorder="1"/>
    <xf numFmtId="0" fontId="1" fillId="0" borderId="21" xfId="0" applyFont="1" applyBorder="1"/>
    <xf numFmtId="0" fontId="1" fillId="0" borderId="7" xfId="0" applyFont="1" applyBorder="1"/>
    <xf numFmtId="0" fontId="0" fillId="4" borderId="0" xfId="0" applyFill="1"/>
    <xf numFmtId="0" fontId="0" fillId="5" borderId="0" xfId="0" applyFill="1"/>
    <xf numFmtId="0" fontId="0" fillId="0" borderId="24" xfId="0" applyBorder="1"/>
    <xf numFmtId="0" fontId="0" fillId="0" borderId="0" xfId="0" applyAlignment="1">
      <alignment wrapText="1"/>
    </xf>
    <xf numFmtId="0" fontId="0" fillId="3" borderId="0" xfId="0" applyFill="1"/>
    <xf numFmtId="165" fontId="1" fillId="0" borderId="4" xfId="0" applyNumberFormat="1" applyFont="1" applyBorder="1"/>
    <xf numFmtId="165" fontId="1" fillId="0" borderId="0" xfId="0" applyNumberFormat="1" applyFont="1" applyBorder="1"/>
    <xf numFmtId="165" fontId="1" fillId="0" borderId="9" xfId="0" applyNumberFormat="1" applyFont="1" applyBorder="1"/>
    <xf numFmtId="0" fontId="0" fillId="7" borderId="0" xfId="0" applyFill="1"/>
    <xf numFmtId="0" fontId="1" fillId="0" borderId="19" xfId="0" applyFont="1" applyBorder="1"/>
    <xf numFmtId="0" fontId="0" fillId="7" borderId="21" xfId="0" applyFill="1" applyBorder="1"/>
    <xf numFmtId="0" fontId="0" fillId="7" borderId="0" xfId="0" applyFill="1" applyBorder="1"/>
    <xf numFmtId="0" fontId="0" fillId="7" borderId="7" xfId="0" applyFill="1" applyBorder="1"/>
    <xf numFmtId="0" fontId="0" fillId="0" borderId="21" xfId="0" applyFill="1" applyBorder="1"/>
    <xf numFmtId="0" fontId="0" fillId="0" borderId="7" xfId="0" applyFill="1" applyBorder="1"/>
    <xf numFmtId="0" fontId="0" fillId="0" borderId="23" xfId="0" applyFill="1" applyBorder="1"/>
    <xf numFmtId="0" fontId="0" fillId="0" borderId="9" xfId="0" applyFill="1" applyBorder="1"/>
    <xf numFmtId="0" fontId="0" fillId="0" borderId="10" xfId="0" applyFill="1" applyBorder="1"/>
    <xf numFmtId="0" fontId="10" fillId="8" borderId="0" xfId="0" applyFont="1" applyFill="1"/>
    <xf numFmtId="0" fontId="11" fillId="8" borderId="0" xfId="0" applyFont="1" applyFill="1"/>
    <xf numFmtId="0" fontId="12" fillId="9" borderId="0" xfId="0" applyFont="1" applyFill="1"/>
    <xf numFmtId="0" fontId="10" fillId="6" borderId="0" xfId="0" applyFont="1" applyFill="1" applyAlignment="1">
      <alignment horizontal="right"/>
    </xf>
    <xf numFmtId="0" fontId="2" fillId="2" borderId="11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0" fillId="3" borderId="0" xfId="0" applyFill="1" applyAlignment="1">
      <alignment wrapText="1"/>
    </xf>
    <xf numFmtId="0" fontId="1" fillId="0" borderId="0" xfId="0" applyFont="1" applyAlignment="1">
      <alignment wrapText="1"/>
    </xf>
    <xf numFmtId="0" fontId="0" fillId="0" borderId="0" xfId="0" applyFill="1"/>
    <xf numFmtId="0" fontId="0" fillId="0" borderId="25" xfId="0" applyBorder="1"/>
    <xf numFmtId="0" fontId="0" fillId="0" borderId="0" xfId="0" applyFill="1" applyAlignment="1">
      <alignment wrapText="1"/>
    </xf>
    <xf numFmtId="0" fontId="11" fillId="8" borderId="0" xfId="0" applyFont="1" applyFill="1" applyAlignment="1">
      <alignment wrapText="1"/>
    </xf>
    <xf numFmtId="0" fontId="12" fillId="9" borderId="0" xfId="0" applyFont="1" applyFill="1" applyAlignment="1">
      <alignment wrapText="1"/>
    </xf>
    <xf numFmtId="0" fontId="7" fillId="0" borderId="25" xfId="0" applyFont="1" applyBorder="1"/>
    <xf numFmtId="0" fontId="15" fillId="10" borderId="0" xfId="0" applyFont="1" applyFill="1"/>
    <xf numFmtId="0" fontId="0" fillId="0" borderId="20" xfId="0" applyBorder="1"/>
    <xf numFmtId="0" fontId="0" fillId="0" borderId="14" xfId="0" applyBorder="1"/>
    <xf numFmtId="0" fontId="0" fillId="0" borderId="15" xfId="0" applyBorder="1"/>
    <xf numFmtId="0" fontId="16" fillId="2" borderId="0" xfId="0" applyFont="1" applyFill="1"/>
    <xf numFmtId="0" fontId="1" fillId="0" borderId="22" xfId="0" applyFont="1" applyBorder="1" applyAlignment="1">
      <alignment wrapText="1"/>
    </xf>
    <xf numFmtId="0" fontId="1" fillId="0" borderId="0" xfId="0" applyFont="1" applyBorder="1" applyAlignment="1">
      <alignment wrapText="1"/>
    </xf>
    <xf numFmtId="0" fontId="1" fillId="0" borderId="16" xfId="0" applyFont="1" applyBorder="1" applyAlignment="1">
      <alignment wrapText="1"/>
    </xf>
    <xf numFmtId="0" fontId="7" fillId="0" borderId="0" xfId="0" applyFont="1" applyAlignment="1">
      <alignment wrapText="1"/>
    </xf>
    <xf numFmtId="0" fontId="17" fillId="0" borderId="0" xfId="0" applyFont="1"/>
    <xf numFmtId="0" fontId="17" fillId="0" borderId="0" xfId="0" applyFont="1" applyAlignment="1">
      <alignment wrapText="1"/>
    </xf>
    <xf numFmtId="0" fontId="7" fillId="0" borderId="26" xfId="0" applyFont="1" applyBorder="1"/>
    <xf numFmtId="0" fontId="7" fillId="0" borderId="27" xfId="0" applyFont="1" applyBorder="1"/>
    <xf numFmtId="0" fontId="14" fillId="11" borderId="0" xfId="0" applyFont="1" applyFill="1"/>
    <xf numFmtId="0" fontId="13" fillId="12" borderId="0" xfId="0" applyFont="1" applyFill="1"/>
    <xf numFmtId="0" fontId="18" fillId="0" borderId="28" xfId="0" applyFont="1" applyBorder="1"/>
    <xf numFmtId="0" fontId="3" fillId="0" borderId="0" xfId="0" applyFont="1"/>
    <xf numFmtId="0" fontId="10" fillId="13" borderId="0" xfId="0" applyFont="1" applyFill="1"/>
    <xf numFmtId="0" fontId="20" fillId="0" borderId="0" xfId="0" applyFont="1" applyAlignment="1">
      <alignment vertical="center"/>
    </xf>
    <xf numFmtId="0" fontId="21" fillId="0" borderId="0" xfId="0" applyFont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0" fontId="23" fillId="0" borderId="0" xfId="0" applyFont="1" applyAlignment="1">
      <alignment vertical="center" wrapText="1"/>
    </xf>
    <xf numFmtId="0" fontId="23" fillId="0" borderId="0" xfId="0" applyFont="1" applyAlignment="1">
      <alignment horizontal="center" vertical="center" wrapText="1"/>
    </xf>
    <xf numFmtId="0" fontId="21" fillId="0" borderId="0" xfId="0" applyFont="1" applyAlignment="1">
      <alignment vertical="center" wrapText="1"/>
    </xf>
    <xf numFmtId="0" fontId="23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6" fillId="0" borderId="0" xfId="0" applyFont="1" applyAlignment="1">
      <alignment horizontal="left" vertical="center" indent="6"/>
    </xf>
    <xf numFmtId="0" fontId="27" fillId="0" borderId="0" xfId="0" applyFont="1" applyAlignment="1">
      <alignment vertical="center"/>
    </xf>
    <xf numFmtId="0" fontId="2" fillId="2" borderId="21" xfId="0" applyFont="1" applyFill="1" applyBorder="1" applyAlignment="1">
      <alignment horizontal="center" vertical="center" wrapText="1"/>
    </xf>
    <xf numFmtId="0" fontId="0" fillId="0" borderId="29" xfId="0" applyBorder="1"/>
    <xf numFmtId="0" fontId="0" fillId="0" borderId="30" xfId="0" applyBorder="1"/>
    <xf numFmtId="0" fontId="2" fillId="0" borderId="0" xfId="0" applyFont="1"/>
    <xf numFmtId="0" fontId="0" fillId="0" borderId="31" xfId="0" applyBorder="1"/>
    <xf numFmtId="0" fontId="1" fillId="0" borderId="0" xfId="0" applyFont="1" applyAlignment="1">
      <alignment horizontal="center" wrapText="1"/>
    </xf>
    <xf numFmtId="0" fontId="0" fillId="0" borderId="35" xfId="0" applyBorder="1" applyAlignment="1">
      <alignment vertical="top" wrapText="1"/>
    </xf>
    <xf numFmtId="0" fontId="0" fillId="0" borderId="34" xfId="0" applyBorder="1" applyAlignment="1">
      <alignment vertical="top"/>
    </xf>
    <xf numFmtId="0" fontId="0" fillId="0" borderId="35" xfId="0" applyBorder="1" applyAlignment="1">
      <alignment vertical="top"/>
    </xf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29" fillId="0" borderId="0" xfId="0" applyFont="1" applyAlignment="1">
      <alignment horizontal="center" vertical="center" readingOrder="1"/>
    </xf>
    <xf numFmtId="0" fontId="7" fillId="0" borderId="32" xfId="0" applyFont="1" applyBorder="1"/>
    <xf numFmtId="0" fontId="30" fillId="0" borderId="0" xfId="0" applyFont="1" applyAlignment="1">
      <alignment horizontal="left" vertical="top" wrapText="1"/>
    </xf>
    <xf numFmtId="0" fontId="0" fillId="0" borderId="40" xfId="0" applyBorder="1" applyAlignment="1">
      <alignment horizontal="left" vertical="top" wrapText="1"/>
    </xf>
    <xf numFmtId="0" fontId="0" fillId="0" borderId="0" xfId="0" applyFont="1" applyAlignment="1">
      <alignment horizontal="left" vertical="top"/>
    </xf>
    <xf numFmtId="0" fontId="1" fillId="0" borderId="34" xfId="0" applyFont="1" applyBorder="1" applyAlignment="1">
      <alignment vertical="top" wrapText="1"/>
    </xf>
    <xf numFmtId="0" fontId="1" fillId="0" borderId="34" xfId="0" applyFont="1" applyFill="1" applyBorder="1" applyAlignment="1">
      <alignment vertical="top" wrapText="1"/>
    </xf>
    <xf numFmtId="0" fontId="17" fillId="0" borderId="33" xfId="0" applyFont="1" applyBorder="1"/>
    <xf numFmtId="0" fontId="7" fillId="14" borderId="34" xfId="0" applyFont="1" applyFill="1" applyBorder="1"/>
    <xf numFmtId="0" fontId="7" fillId="14" borderId="35" xfId="0" applyFont="1" applyFill="1" applyBorder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1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591059"/>
      <color rgb="FFFFC0CC"/>
      <color rgb="FFEC221B"/>
      <color rgb="FF6C156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theme" Target="theme/theme1.xml"/><Relationship Id="rId25" Type="http://schemas.openxmlformats.org/officeDocument/2006/relationships/styles" Target="styles.xml"/><Relationship Id="rId26" Type="http://schemas.openxmlformats.org/officeDocument/2006/relationships/sharedStrings" Target="sharedStrings.xml"/><Relationship Id="rId27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Relationship Id="rId3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Relationship Id="rId3" Type="http://schemas.openxmlformats.org/officeDocument/2006/relationships/themeOverride" Target="../theme/themeOverride10.xml"/></Relationships>
</file>

<file path=xl/charts/_rels/chart11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Relationship Id="rId3" Type="http://schemas.openxmlformats.org/officeDocument/2006/relationships/themeOverride" Target="../theme/themeOverride1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Relationship Id="rId3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Relationship Id="rId3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Relationship Id="rId3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Relationship Id="rId3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Relationship Id="rId3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Relationship Id="rId3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Relationship Id="rId3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Relationship Id="rId3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requency of</a:t>
            </a:r>
            <a:r>
              <a:rPr lang="en-US" baseline="0"/>
              <a:t> antibiotic use relative to type of practice </a:t>
            </a:r>
            <a:r>
              <a:rPr lang="en-US"/>
              <a:t>animal practice</a:t>
            </a:r>
            <a:r>
              <a:rPr lang="en-US" baseline="0"/>
              <a:t> </a:t>
            </a:r>
            <a:r>
              <a:rPr lang="en-US"/>
              <a:t>group (arranged by importance rating H-L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Desc Prescribing by AB type'!$C$2</c:f>
              <c:strCache>
                <c:ptCount val="1"/>
                <c:pt idx="0">
                  <c:v>Nev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esc Prescribing by AB type'!$B$3:$B$122</c:f>
              <c:strCache>
                <c:ptCount val="120"/>
                <c:pt idx="0">
                  <c:v>Vet_3rdgen_cephalosporin: Highest frequency of use of either Cefovecin or Ceftiofur</c:v>
                </c:pt>
                <c:pt idx="1">
                  <c:v>SCA</c:v>
                </c:pt>
                <c:pt idx="2">
                  <c:v>Eq</c:v>
                </c:pt>
                <c:pt idx="3">
                  <c:v>Liv</c:v>
                </c:pt>
                <c:pt idx="4">
                  <c:v>Cefovecin (e.g. Convenia)</c:v>
                </c:pt>
                <c:pt idx="5">
                  <c:v>SCA</c:v>
                </c:pt>
                <c:pt idx="6">
                  <c:v>Eq</c:v>
                </c:pt>
                <c:pt idx="7">
                  <c:v>Liv</c:v>
                </c:pt>
                <c:pt idx="8">
                  <c:v>Ceftiofur (e.g. Excede, Naxcel)</c:v>
                </c:pt>
                <c:pt idx="9">
                  <c:v>SCA</c:v>
                </c:pt>
                <c:pt idx="10">
                  <c:v>Eq</c:v>
                </c:pt>
                <c:pt idx="11">
                  <c:v>Liv</c:v>
                </c:pt>
                <c:pt idx="12">
                  <c:v>Vet_Fluoroquinolone: HIghest frequency of use of either enrofloxacin, Ciprofloxacin, pradofloxacin, marbofloxacin</c:v>
                </c:pt>
                <c:pt idx="13">
                  <c:v>SCA</c:v>
                </c:pt>
                <c:pt idx="14">
                  <c:v>Eq</c:v>
                </c:pt>
                <c:pt idx="15">
                  <c:v>Liv</c:v>
                </c:pt>
                <c:pt idx="16">
                  <c:v>Enrofloxacin (e.g. Baytril)</c:v>
                </c:pt>
                <c:pt idx="17">
                  <c:v>SCA</c:v>
                </c:pt>
                <c:pt idx="18">
                  <c:v>Eq</c:v>
                </c:pt>
                <c:pt idx="19">
                  <c:v>Liv</c:v>
                </c:pt>
                <c:pt idx="20">
                  <c:v>Pradofloxacin (e.g. Veroflox)</c:v>
                </c:pt>
                <c:pt idx="21">
                  <c:v>SCA</c:v>
                </c:pt>
                <c:pt idx="22">
                  <c:v>Eq</c:v>
                </c:pt>
                <c:pt idx="23">
                  <c:v>Liv</c:v>
                </c:pt>
                <c:pt idx="24">
                  <c:v>Ciprofloxacin</c:v>
                </c:pt>
                <c:pt idx="25">
                  <c:v>SCA</c:v>
                </c:pt>
                <c:pt idx="26">
                  <c:v>Eq</c:v>
                </c:pt>
                <c:pt idx="27">
                  <c:v>Liv</c:v>
                </c:pt>
                <c:pt idx="28">
                  <c:v>Marbofloxacin (e.g. Zeniquin)</c:v>
                </c:pt>
                <c:pt idx="29">
                  <c:v>SCA</c:v>
                </c:pt>
                <c:pt idx="30">
                  <c:v>Eq</c:v>
                </c:pt>
                <c:pt idx="31">
                  <c:v>Liv</c:v>
                </c:pt>
                <c:pt idx="32">
                  <c:v>Ticarcillin-clavulanate (e.g. Timentin)</c:v>
                </c:pt>
                <c:pt idx="33">
                  <c:v>SCA</c:v>
                </c:pt>
                <c:pt idx="34">
                  <c:v>Eq</c:v>
                </c:pt>
                <c:pt idx="35">
                  <c:v>Liv</c:v>
                </c:pt>
                <c:pt idx="36">
                  <c:v>Piperacillin-tazobactam</c:v>
                </c:pt>
                <c:pt idx="37">
                  <c:v>SCA</c:v>
                </c:pt>
                <c:pt idx="38">
                  <c:v>Eq</c:v>
                </c:pt>
                <c:pt idx="39">
                  <c:v>Liv</c:v>
                </c:pt>
                <c:pt idx="40">
                  <c:v>Meropenem/Imipenem</c:v>
                </c:pt>
                <c:pt idx="41">
                  <c:v>SCA</c:v>
                </c:pt>
                <c:pt idx="42">
                  <c:v>Eq</c:v>
                </c:pt>
                <c:pt idx="43">
                  <c:v>Liv</c:v>
                </c:pt>
                <c:pt idx="44">
                  <c:v>Ceftriaxone/Cefotaxime</c:v>
                </c:pt>
                <c:pt idx="45">
                  <c:v>SCA</c:v>
                </c:pt>
                <c:pt idx="46">
                  <c:v>Eq</c:v>
                </c:pt>
                <c:pt idx="47">
                  <c:v>Liv</c:v>
                </c:pt>
                <c:pt idx="48">
                  <c:v>Polymyxin B</c:v>
                </c:pt>
                <c:pt idx="49">
                  <c:v>SCA</c:v>
                </c:pt>
                <c:pt idx="50">
                  <c:v>Eq</c:v>
                </c:pt>
                <c:pt idx="51">
                  <c:v>Liv</c:v>
                </c:pt>
                <c:pt idx="52">
                  <c:v>Rifampicin</c:v>
                </c:pt>
                <c:pt idx="53">
                  <c:v>SCA</c:v>
                </c:pt>
                <c:pt idx="54">
                  <c:v>Eq</c:v>
                </c:pt>
                <c:pt idx="55">
                  <c:v>Liv</c:v>
                </c:pt>
                <c:pt idx="56">
                  <c:v>Vancomycin</c:v>
                </c:pt>
                <c:pt idx="57">
                  <c:v>SCA</c:v>
                </c:pt>
                <c:pt idx="58">
                  <c:v>Eq</c:v>
                </c:pt>
                <c:pt idx="59">
                  <c:v>Liv</c:v>
                </c:pt>
                <c:pt idx="60">
                  <c:v>Linezolid</c:v>
                </c:pt>
                <c:pt idx="61">
                  <c:v>SCA</c:v>
                </c:pt>
                <c:pt idx="62">
                  <c:v>Eq</c:v>
                </c:pt>
                <c:pt idx="63">
                  <c:v>Liv</c:v>
                </c:pt>
                <c:pt idx="64">
                  <c:v>Gentamicin/Amikacin</c:v>
                </c:pt>
                <c:pt idx="65">
                  <c:v>SCA</c:v>
                </c:pt>
                <c:pt idx="66">
                  <c:v>Eq</c:v>
                </c:pt>
                <c:pt idx="67">
                  <c:v>Liv</c:v>
                </c:pt>
                <c:pt idx="68">
                  <c:v>Flucloxacillin/Cloxacillin/Dicloxacillin</c:v>
                </c:pt>
                <c:pt idx="69">
                  <c:v>SCA</c:v>
                </c:pt>
                <c:pt idx="70">
                  <c:v>Eq</c:v>
                </c:pt>
                <c:pt idx="71">
                  <c:v>Liv</c:v>
                </c:pt>
                <c:pt idx="72">
                  <c:v>Amoxicillin-clavulanate (e.g. Clavulox)</c:v>
                </c:pt>
                <c:pt idx="73">
                  <c:v>SCA</c:v>
                </c:pt>
                <c:pt idx="74">
                  <c:v>Eq</c:v>
                </c:pt>
                <c:pt idx="75">
                  <c:v>Liv</c:v>
                </c:pt>
                <c:pt idx="76">
                  <c:v>Cephalexin/Cephazolin (e.g. Keflex)</c:v>
                </c:pt>
                <c:pt idx="77">
                  <c:v>SCA</c:v>
                </c:pt>
                <c:pt idx="78">
                  <c:v>Eq</c:v>
                </c:pt>
                <c:pt idx="79">
                  <c:v>Liv</c:v>
                </c:pt>
                <c:pt idx="80">
                  <c:v>Metronidazole (e.g. Flagyl)</c:v>
                </c:pt>
                <c:pt idx="81">
                  <c:v>SCA</c:v>
                </c:pt>
                <c:pt idx="82">
                  <c:v>Eq</c:v>
                </c:pt>
                <c:pt idx="83">
                  <c:v>Liv</c:v>
                </c:pt>
                <c:pt idx="84">
                  <c:v>Clindamycin (e.g. Antirobe)</c:v>
                </c:pt>
                <c:pt idx="85">
                  <c:v>SCA</c:v>
                </c:pt>
                <c:pt idx="86">
                  <c:v>Eq</c:v>
                </c:pt>
                <c:pt idx="87">
                  <c:v>Liv</c:v>
                </c:pt>
                <c:pt idx="88">
                  <c:v>Trimethoprim-sulfamethoxazole</c:v>
                </c:pt>
                <c:pt idx="89">
                  <c:v>SCA</c:v>
                </c:pt>
                <c:pt idx="90">
                  <c:v>Eq</c:v>
                </c:pt>
                <c:pt idx="91">
                  <c:v>Liv</c:v>
                </c:pt>
                <c:pt idx="92">
                  <c:v>Doxycycline/Tetracycline (e.g. Vibravet)</c:v>
                </c:pt>
                <c:pt idx="93">
                  <c:v>SCA</c:v>
                </c:pt>
                <c:pt idx="94">
                  <c:v>Eq</c:v>
                </c:pt>
                <c:pt idx="95">
                  <c:v>Liv</c:v>
                </c:pt>
                <c:pt idx="96">
                  <c:v>Chloramphenicol (topical)</c:v>
                </c:pt>
                <c:pt idx="97">
                  <c:v>SCA</c:v>
                </c:pt>
                <c:pt idx="98">
                  <c:v>Eq</c:v>
                </c:pt>
                <c:pt idx="99">
                  <c:v>Liv</c:v>
                </c:pt>
                <c:pt idx="100">
                  <c:v>Amoxicillin/Ampicillin (e.g. Amoxyl)</c:v>
                </c:pt>
                <c:pt idx="101">
                  <c:v>SCA</c:v>
                </c:pt>
                <c:pt idx="102">
                  <c:v>Eq</c:v>
                </c:pt>
                <c:pt idx="103">
                  <c:v>Liv</c:v>
                </c:pt>
                <c:pt idx="104">
                  <c:v>Erythromycin</c:v>
                </c:pt>
                <c:pt idx="105">
                  <c:v>SCA</c:v>
                </c:pt>
                <c:pt idx="106">
                  <c:v>Eq</c:v>
                </c:pt>
                <c:pt idx="107">
                  <c:v>Liv</c:v>
                </c:pt>
                <c:pt idx="108">
                  <c:v>Penicillin G</c:v>
                </c:pt>
                <c:pt idx="109">
                  <c:v>SCA</c:v>
                </c:pt>
                <c:pt idx="110">
                  <c:v>Eq</c:v>
                </c:pt>
                <c:pt idx="111">
                  <c:v>Liv</c:v>
                </c:pt>
                <c:pt idx="112">
                  <c:v>Azithromycin</c:v>
                </c:pt>
                <c:pt idx="113">
                  <c:v>SCA</c:v>
                </c:pt>
                <c:pt idx="114">
                  <c:v>Eq</c:v>
                </c:pt>
                <c:pt idx="115">
                  <c:v>Liv</c:v>
                </c:pt>
                <c:pt idx="116">
                  <c:v>Clarithromycin</c:v>
                </c:pt>
                <c:pt idx="117">
                  <c:v>SCA</c:v>
                </c:pt>
                <c:pt idx="118">
                  <c:v>Eq</c:v>
                </c:pt>
                <c:pt idx="119">
                  <c:v>Liv</c:v>
                </c:pt>
              </c:strCache>
            </c:strRef>
          </c:cat>
          <c:val>
            <c:numRef>
              <c:f>'Desc Prescribing by AB type'!$C$3:$C$122</c:f>
              <c:numCache>
                <c:formatCode>0.0%</c:formatCode>
                <c:ptCount val="120"/>
                <c:pt idx="1">
                  <c:v>0.182</c:v>
                </c:pt>
                <c:pt idx="2">
                  <c:v>0.16</c:v>
                </c:pt>
                <c:pt idx="3">
                  <c:v>0.541</c:v>
                </c:pt>
                <c:pt idx="5">
                  <c:v>0.193</c:v>
                </c:pt>
                <c:pt idx="6">
                  <c:v>0.909</c:v>
                </c:pt>
                <c:pt idx="7">
                  <c:v>1.0</c:v>
                </c:pt>
                <c:pt idx="9">
                  <c:v>0.91</c:v>
                </c:pt>
                <c:pt idx="10">
                  <c:v>0.16</c:v>
                </c:pt>
                <c:pt idx="11">
                  <c:v>0.541</c:v>
                </c:pt>
                <c:pt idx="13">
                  <c:v>0.016</c:v>
                </c:pt>
                <c:pt idx="14">
                  <c:v>0.125</c:v>
                </c:pt>
                <c:pt idx="15">
                  <c:v>0.857</c:v>
                </c:pt>
                <c:pt idx="17">
                  <c:v>0.022</c:v>
                </c:pt>
                <c:pt idx="18">
                  <c:v>0.167</c:v>
                </c:pt>
                <c:pt idx="19">
                  <c:v>0.857</c:v>
                </c:pt>
                <c:pt idx="21">
                  <c:v>0.9</c:v>
                </c:pt>
                <c:pt idx="22">
                  <c:v>1.0</c:v>
                </c:pt>
                <c:pt idx="23">
                  <c:v>1.0</c:v>
                </c:pt>
                <c:pt idx="25">
                  <c:v>0.68</c:v>
                </c:pt>
                <c:pt idx="26">
                  <c:v>0.864</c:v>
                </c:pt>
                <c:pt idx="27">
                  <c:v>1.0</c:v>
                </c:pt>
                <c:pt idx="29">
                  <c:v>0.45</c:v>
                </c:pt>
                <c:pt idx="30">
                  <c:v>0.955</c:v>
                </c:pt>
                <c:pt idx="31">
                  <c:v>1.0</c:v>
                </c:pt>
                <c:pt idx="33">
                  <c:v>0.682</c:v>
                </c:pt>
                <c:pt idx="34">
                  <c:v>0.682</c:v>
                </c:pt>
                <c:pt idx="35">
                  <c:v>0.943</c:v>
                </c:pt>
                <c:pt idx="37">
                  <c:v>0.956</c:v>
                </c:pt>
                <c:pt idx="38">
                  <c:v>0.955</c:v>
                </c:pt>
                <c:pt idx="39">
                  <c:v>1.0</c:v>
                </c:pt>
                <c:pt idx="41">
                  <c:v>0.96</c:v>
                </c:pt>
                <c:pt idx="42">
                  <c:v>0.909</c:v>
                </c:pt>
                <c:pt idx="43">
                  <c:v>1.0</c:v>
                </c:pt>
                <c:pt idx="45">
                  <c:v>0.825</c:v>
                </c:pt>
                <c:pt idx="46">
                  <c:v>0.783</c:v>
                </c:pt>
                <c:pt idx="47">
                  <c:v>1.0</c:v>
                </c:pt>
                <c:pt idx="49">
                  <c:v>0.291</c:v>
                </c:pt>
                <c:pt idx="50">
                  <c:v>0.409</c:v>
                </c:pt>
                <c:pt idx="51">
                  <c:v>0.971</c:v>
                </c:pt>
                <c:pt idx="53">
                  <c:v>0.916</c:v>
                </c:pt>
                <c:pt idx="54">
                  <c:v>0.261</c:v>
                </c:pt>
                <c:pt idx="55">
                  <c:v>1.0</c:v>
                </c:pt>
                <c:pt idx="57">
                  <c:v>0.973</c:v>
                </c:pt>
                <c:pt idx="58">
                  <c:v>0.818</c:v>
                </c:pt>
                <c:pt idx="59">
                  <c:v>1.0</c:v>
                </c:pt>
                <c:pt idx="61">
                  <c:v>0.987</c:v>
                </c:pt>
                <c:pt idx="62">
                  <c:v>1.0</c:v>
                </c:pt>
                <c:pt idx="63">
                  <c:v>1.0</c:v>
                </c:pt>
                <c:pt idx="65">
                  <c:v>0.455</c:v>
                </c:pt>
                <c:pt idx="66">
                  <c:v>0.077</c:v>
                </c:pt>
                <c:pt idx="67">
                  <c:v>0.941</c:v>
                </c:pt>
                <c:pt idx="69">
                  <c:v>0.854</c:v>
                </c:pt>
                <c:pt idx="70">
                  <c:v>0.636</c:v>
                </c:pt>
                <c:pt idx="71">
                  <c:v>0.8</c:v>
                </c:pt>
                <c:pt idx="73">
                  <c:v>0.012</c:v>
                </c:pt>
                <c:pt idx="74">
                  <c:v>0.818</c:v>
                </c:pt>
                <c:pt idx="75">
                  <c:v>0.676</c:v>
                </c:pt>
                <c:pt idx="77">
                  <c:v>0.032</c:v>
                </c:pt>
                <c:pt idx="78">
                  <c:v>0.591</c:v>
                </c:pt>
                <c:pt idx="79">
                  <c:v>0.8</c:v>
                </c:pt>
                <c:pt idx="81">
                  <c:v>0.025</c:v>
                </c:pt>
                <c:pt idx="82">
                  <c:v>0.125</c:v>
                </c:pt>
                <c:pt idx="83">
                  <c:v>0.943</c:v>
                </c:pt>
                <c:pt idx="85">
                  <c:v>0.073</c:v>
                </c:pt>
                <c:pt idx="86">
                  <c:v>0.773</c:v>
                </c:pt>
                <c:pt idx="87">
                  <c:v>0.971</c:v>
                </c:pt>
                <c:pt idx="89">
                  <c:v>0.294</c:v>
                </c:pt>
                <c:pt idx="90">
                  <c:v>0.042</c:v>
                </c:pt>
                <c:pt idx="91">
                  <c:v>0.216</c:v>
                </c:pt>
                <c:pt idx="93">
                  <c:v>0.042</c:v>
                </c:pt>
                <c:pt idx="94">
                  <c:v>0.125</c:v>
                </c:pt>
                <c:pt idx="95">
                  <c:v>0.306</c:v>
                </c:pt>
                <c:pt idx="97">
                  <c:v>0.262</c:v>
                </c:pt>
                <c:pt idx="98">
                  <c:v>0.292</c:v>
                </c:pt>
                <c:pt idx="99">
                  <c:v>0.971</c:v>
                </c:pt>
                <c:pt idx="101">
                  <c:v>0.351</c:v>
                </c:pt>
                <c:pt idx="102">
                  <c:v>0.826</c:v>
                </c:pt>
                <c:pt idx="103">
                  <c:v>0.486</c:v>
                </c:pt>
                <c:pt idx="105">
                  <c:v>0.652</c:v>
                </c:pt>
                <c:pt idx="106">
                  <c:v>0.636</c:v>
                </c:pt>
                <c:pt idx="107">
                  <c:v>0.73</c:v>
                </c:pt>
                <c:pt idx="109">
                  <c:v>0.701</c:v>
                </c:pt>
                <c:pt idx="110">
                  <c:v>0.08</c:v>
                </c:pt>
                <c:pt idx="111">
                  <c:v>0.308</c:v>
                </c:pt>
                <c:pt idx="113">
                  <c:v>0.743</c:v>
                </c:pt>
                <c:pt idx="114">
                  <c:v>0.522</c:v>
                </c:pt>
                <c:pt idx="115">
                  <c:v>1.0</c:v>
                </c:pt>
                <c:pt idx="117">
                  <c:v>0.884</c:v>
                </c:pt>
                <c:pt idx="118">
                  <c:v>0.292</c:v>
                </c:pt>
                <c:pt idx="119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Desc Prescribing by AB type'!$D$2</c:f>
              <c:strCache>
                <c:ptCount val="1"/>
                <c:pt idx="0">
                  <c:v>Rarely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Desc Prescribing by AB type'!$B$3:$B$122</c:f>
              <c:strCache>
                <c:ptCount val="120"/>
                <c:pt idx="0">
                  <c:v>Vet_3rdgen_cephalosporin: Highest frequency of use of either Cefovecin or Ceftiofur</c:v>
                </c:pt>
                <c:pt idx="1">
                  <c:v>SCA</c:v>
                </c:pt>
                <c:pt idx="2">
                  <c:v>Eq</c:v>
                </c:pt>
                <c:pt idx="3">
                  <c:v>Liv</c:v>
                </c:pt>
                <c:pt idx="4">
                  <c:v>Cefovecin (e.g. Convenia)</c:v>
                </c:pt>
                <c:pt idx="5">
                  <c:v>SCA</c:v>
                </c:pt>
                <c:pt idx="6">
                  <c:v>Eq</c:v>
                </c:pt>
                <c:pt idx="7">
                  <c:v>Liv</c:v>
                </c:pt>
                <c:pt idx="8">
                  <c:v>Ceftiofur (e.g. Excede, Naxcel)</c:v>
                </c:pt>
                <c:pt idx="9">
                  <c:v>SCA</c:v>
                </c:pt>
                <c:pt idx="10">
                  <c:v>Eq</c:v>
                </c:pt>
                <c:pt idx="11">
                  <c:v>Liv</c:v>
                </c:pt>
                <c:pt idx="12">
                  <c:v>Vet_Fluoroquinolone: HIghest frequency of use of either enrofloxacin, Ciprofloxacin, pradofloxacin, marbofloxacin</c:v>
                </c:pt>
                <c:pt idx="13">
                  <c:v>SCA</c:v>
                </c:pt>
                <c:pt idx="14">
                  <c:v>Eq</c:v>
                </c:pt>
                <c:pt idx="15">
                  <c:v>Liv</c:v>
                </c:pt>
                <c:pt idx="16">
                  <c:v>Enrofloxacin (e.g. Baytril)</c:v>
                </c:pt>
                <c:pt idx="17">
                  <c:v>SCA</c:v>
                </c:pt>
                <c:pt idx="18">
                  <c:v>Eq</c:v>
                </c:pt>
                <c:pt idx="19">
                  <c:v>Liv</c:v>
                </c:pt>
                <c:pt idx="20">
                  <c:v>Pradofloxacin (e.g. Veroflox)</c:v>
                </c:pt>
                <c:pt idx="21">
                  <c:v>SCA</c:v>
                </c:pt>
                <c:pt idx="22">
                  <c:v>Eq</c:v>
                </c:pt>
                <c:pt idx="23">
                  <c:v>Liv</c:v>
                </c:pt>
                <c:pt idx="24">
                  <c:v>Ciprofloxacin</c:v>
                </c:pt>
                <c:pt idx="25">
                  <c:v>SCA</c:v>
                </c:pt>
                <c:pt idx="26">
                  <c:v>Eq</c:v>
                </c:pt>
                <c:pt idx="27">
                  <c:v>Liv</c:v>
                </c:pt>
                <c:pt idx="28">
                  <c:v>Marbofloxacin (e.g. Zeniquin)</c:v>
                </c:pt>
                <c:pt idx="29">
                  <c:v>SCA</c:v>
                </c:pt>
                <c:pt idx="30">
                  <c:v>Eq</c:v>
                </c:pt>
                <c:pt idx="31">
                  <c:v>Liv</c:v>
                </c:pt>
                <c:pt idx="32">
                  <c:v>Ticarcillin-clavulanate (e.g. Timentin)</c:v>
                </c:pt>
                <c:pt idx="33">
                  <c:v>SCA</c:v>
                </c:pt>
                <c:pt idx="34">
                  <c:v>Eq</c:v>
                </c:pt>
                <c:pt idx="35">
                  <c:v>Liv</c:v>
                </c:pt>
                <c:pt idx="36">
                  <c:v>Piperacillin-tazobactam</c:v>
                </c:pt>
                <c:pt idx="37">
                  <c:v>SCA</c:v>
                </c:pt>
                <c:pt idx="38">
                  <c:v>Eq</c:v>
                </c:pt>
                <c:pt idx="39">
                  <c:v>Liv</c:v>
                </c:pt>
                <c:pt idx="40">
                  <c:v>Meropenem/Imipenem</c:v>
                </c:pt>
                <c:pt idx="41">
                  <c:v>SCA</c:v>
                </c:pt>
                <c:pt idx="42">
                  <c:v>Eq</c:v>
                </c:pt>
                <c:pt idx="43">
                  <c:v>Liv</c:v>
                </c:pt>
                <c:pt idx="44">
                  <c:v>Ceftriaxone/Cefotaxime</c:v>
                </c:pt>
                <c:pt idx="45">
                  <c:v>SCA</c:v>
                </c:pt>
                <c:pt idx="46">
                  <c:v>Eq</c:v>
                </c:pt>
                <c:pt idx="47">
                  <c:v>Liv</c:v>
                </c:pt>
                <c:pt idx="48">
                  <c:v>Polymyxin B</c:v>
                </c:pt>
                <c:pt idx="49">
                  <c:v>SCA</c:v>
                </c:pt>
                <c:pt idx="50">
                  <c:v>Eq</c:v>
                </c:pt>
                <c:pt idx="51">
                  <c:v>Liv</c:v>
                </c:pt>
                <c:pt idx="52">
                  <c:v>Rifampicin</c:v>
                </c:pt>
                <c:pt idx="53">
                  <c:v>SCA</c:v>
                </c:pt>
                <c:pt idx="54">
                  <c:v>Eq</c:v>
                </c:pt>
                <c:pt idx="55">
                  <c:v>Liv</c:v>
                </c:pt>
                <c:pt idx="56">
                  <c:v>Vancomycin</c:v>
                </c:pt>
                <c:pt idx="57">
                  <c:v>SCA</c:v>
                </c:pt>
                <c:pt idx="58">
                  <c:v>Eq</c:v>
                </c:pt>
                <c:pt idx="59">
                  <c:v>Liv</c:v>
                </c:pt>
                <c:pt idx="60">
                  <c:v>Linezolid</c:v>
                </c:pt>
                <c:pt idx="61">
                  <c:v>SCA</c:v>
                </c:pt>
                <c:pt idx="62">
                  <c:v>Eq</c:v>
                </c:pt>
                <c:pt idx="63">
                  <c:v>Liv</c:v>
                </c:pt>
                <c:pt idx="64">
                  <c:v>Gentamicin/Amikacin</c:v>
                </c:pt>
                <c:pt idx="65">
                  <c:v>SCA</c:v>
                </c:pt>
                <c:pt idx="66">
                  <c:v>Eq</c:v>
                </c:pt>
                <c:pt idx="67">
                  <c:v>Liv</c:v>
                </c:pt>
                <c:pt idx="68">
                  <c:v>Flucloxacillin/Cloxacillin/Dicloxacillin</c:v>
                </c:pt>
                <c:pt idx="69">
                  <c:v>SCA</c:v>
                </c:pt>
                <c:pt idx="70">
                  <c:v>Eq</c:v>
                </c:pt>
                <c:pt idx="71">
                  <c:v>Liv</c:v>
                </c:pt>
                <c:pt idx="72">
                  <c:v>Amoxicillin-clavulanate (e.g. Clavulox)</c:v>
                </c:pt>
                <c:pt idx="73">
                  <c:v>SCA</c:v>
                </c:pt>
                <c:pt idx="74">
                  <c:v>Eq</c:v>
                </c:pt>
                <c:pt idx="75">
                  <c:v>Liv</c:v>
                </c:pt>
                <c:pt idx="76">
                  <c:v>Cephalexin/Cephazolin (e.g. Keflex)</c:v>
                </c:pt>
                <c:pt idx="77">
                  <c:v>SCA</c:v>
                </c:pt>
                <c:pt idx="78">
                  <c:v>Eq</c:v>
                </c:pt>
                <c:pt idx="79">
                  <c:v>Liv</c:v>
                </c:pt>
                <c:pt idx="80">
                  <c:v>Metronidazole (e.g. Flagyl)</c:v>
                </c:pt>
                <c:pt idx="81">
                  <c:v>SCA</c:v>
                </c:pt>
                <c:pt idx="82">
                  <c:v>Eq</c:v>
                </c:pt>
                <c:pt idx="83">
                  <c:v>Liv</c:v>
                </c:pt>
                <c:pt idx="84">
                  <c:v>Clindamycin (e.g. Antirobe)</c:v>
                </c:pt>
                <c:pt idx="85">
                  <c:v>SCA</c:v>
                </c:pt>
                <c:pt idx="86">
                  <c:v>Eq</c:v>
                </c:pt>
                <c:pt idx="87">
                  <c:v>Liv</c:v>
                </c:pt>
                <c:pt idx="88">
                  <c:v>Trimethoprim-sulfamethoxazole</c:v>
                </c:pt>
                <c:pt idx="89">
                  <c:v>SCA</c:v>
                </c:pt>
                <c:pt idx="90">
                  <c:v>Eq</c:v>
                </c:pt>
                <c:pt idx="91">
                  <c:v>Liv</c:v>
                </c:pt>
                <c:pt idx="92">
                  <c:v>Doxycycline/Tetracycline (e.g. Vibravet)</c:v>
                </c:pt>
                <c:pt idx="93">
                  <c:v>SCA</c:v>
                </c:pt>
                <c:pt idx="94">
                  <c:v>Eq</c:v>
                </c:pt>
                <c:pt idx="95">
                  <c:v>Liv</c:v>
                </c:pt>
                <c:pt idx="96">
                  <c:v>Chloramphenicol (topical)</c:v>
                </c:pt>
                <c:pt idx="97">
                  <c:v>SCA</c:v>
                </c:pt>
                <c:pt idx="98">
                  <c:v>Eq</c:v>
                </c:pt>
                <c:pt idx="99">
                  <c:v>Liv</c:v>
                </c:pt>
                <c:pt idx="100">
                  <c:v>Amoxicillin/Ampicillin (e.g. Amoxyl)</c:v>
                </c:pt>
                <c:pt idx="101">
                  <c:v>SCA</c:v>
                </c:pt>
                <c:pt idx="102">
                  <c:v>Eq</c:v>
                </c:pt>
                <c:pt idx="103">
                  <c:v>Liv</c:v>
                </c:pt>
                <c:pt idx="104">
                  <c:v>Erythromycin</c:v>
                </c:pt>
                <c:pt idx="105">
                  <c:v>SCA</c:v>
                </c:pt>
                <c:pt idx="106">
                  <c:v>Eq</c:v>
                </c:pt>
                <c:pt idx="107">
                  <c:v>Liv</c:v>
                </c:pt>
                <c:pt idx="108">
                  <c:v>Penicillin G</c:v>
                </c:pt>
                <c:pt idx="109">
                  <c:v>SCA</c:v>
                </c:pt>
                <c:pt idx="110">
                  <c:v>Eq</c:v>
                </c:pt>
                <c:pt idx="111">
                  <c:v>Liv</c:v>
                </c:pt>
                <c:pt idx="112">
                  <c:v>Azithromycin</c:v>
                </c:pt>
                <c:pt idx="113">
                  <c:v>SCA</c:v>
                </c:pt>
                <c:pt idx="114">
                  <c:v>Eq</c:v>
                </c:pt>
                <c:pt idx="115">
                  <c:v>Liv</c:v>
                </c:pt>
                <c:pt idx="116">
                  <c:v>Clarithromycin</c:v>
                </c:pt>
                <c:pt idx="117">
                  <c:v>SCA</c:v>
                </c:pt>
                <c:pt idx="118">
                  <c:v>Eq</c:v>
                </c:pt>
                <c:pt idx="119">
                  <c:v>Liv</c:v>
                </c:pt>
              </c:strCache>
            </c:strRef>
          </c:cat>
          <c:val>
            <c:numRef>
              <c:f>'Desc Prescribing by AB type'!$D$3:$D$122</c:f>
              <c:numCache>
                <c:formatCode>0.0%</c:formatCode>
                <c:ptCount val="120"/>
                <c:pt idx="1">
                  <c:v>0.316</c:v>
                </c:pt>
                <c:pt idx="2">
                  <c:v>0.4</c:v>
                </c:pt>
                <c:pt idx="3">
                  <c:v>0.162</c:v>
                </c:pt>
                <c:pt idx="5">
                  <c:v>0.307</c:v>
                </c:pt>
                <c:pt idx="6">
                  <c:v>0.091</c:v>
                </c:pt>
                <c:pt idx="7">
                  <c:v>0.0</c:v>
                </c:pt>
                <c:pt idx="9">
                  <c:v>0.07</c:v>
                </c:pt>
                <c:pt idx="10">
                  <c:v>0.4</c:v>
                </c:pt>
                <c:pt idx="11">
                  <c:v>0.162</c:v>
                </c:pt>
                <c:pt idx="13">
                  <c:v>0.391</c:v>
                </c:pt>
                <c:pt idx="14">
                  <c:v>0.583</c:v>
                </c:pt>
                <c:pt idx="15">
                  <c:v>0.114</c:v>
                </c:pt>
                <c:pt idx="17">
                  <c:v>0.401</c:v>
                </c:pt>
                <c:pt idx="18">
                  <c:v>0.583</c:v>
                </c:pt>
                <c:pt idx="19">
                  <c:v>0.114</c:v>
                </c:pt>
                <c:pt idx="21">
                  <c:v>0.083</c:v>
                </c:pt>
                <c:pt idx="22">
                  <c:v>0.0</c:v>
                </c:pt>
                <c:pt idx="23">
                  <c:v>0.0</c:v>
                </c:pt>
                <c:pt idx="25">
                  <c:v>0.269</c:v>
                </c:pt>
                <c:pt idx="26">
                  <c:v>0.091</c:v>
                </c:pt>
                <c:pt idx="27">
                  <c:v>0.0</c:v>
                </c:pt>
                <c:pt idx="29">
                  <c:v>0.446</c:v>
                </c:pt>
                <c:pt idx="30">
                  <c:v>0.045</c:v>
                </c:pt>
                <c:pt idx="31">
                  <c:v>0.0</c:v>
                </c:pt>
                <c:pt idx="33">
                  <c:v>0.295</c:v>
                </c:pt>
                <c:pt idx="34">
                  <c:v>0.318</c:v>
                </c:pt>
                <c:pt idx="35">
                  <c:v>0.029</c:v>
                </c:pt>
                <c:pt idx="37">
                  <c:v>0.034</c:v>
                </c:pt>
                <c:pt idx="38">
                  <c:v>0.045</c:v>
                </c:pt>
                <c:pt idx="39">
                  <c:v>0.0</c:v>
                </c:pt>
                <c:pt idx="41">
                  <c:v>0.037</c:v>
                </c:pt>
                <c:pt idx="42">
                  <c:v>0.091</c:v>
                </c:pt>
                <c:pt idx="43">
                  <c:v>0.0</c:v>
                </c:pt>
                <c:pt idx="45">
                  <c:v>0.125</c:v>
                </c:pt>
                <c:pt idx="46">
                  <c:v>0.174</c:v>
                </c:pt>
                <c:pt idx="47">
                  <c:v>0.0</c:v>
                </c:pt>
                <c:pt idx="49">
                  <c:v>0.216</c:v>
                </c:pt>
                <c:pt idx="50">
                  <c:v>0.409</c:v>
                </c:pt>
                <c:pt idx="51">
                  <c:v>0.0</c:v>
                </c:pt>
                <c:pt idx="53">
                  <c:v>0.078</c:v>
                </c:pt>
                <c:pt idx="54">
                  <c:v>0.261</c:v>
                </c:pt>
                <c:pt idx="55">
                  <c:v>0.0</c:v>
                </c:pt>
                <c:pt idx="57">
                  <c:v>0.027</c:v>
                </c:pt>
                <c:pt idx="58">
                  <c:v>0.182</c:v>
                </c:pt>
                <c:pt idx="59">
                  <c:v>0.0</c:v>
                </c:pt>
                <c:pt idx="61">
                  <c:v>0.01</c:v>
                </c:pt>
                <c:pt idx="62">
                  <c:v>0.0</c:v>
                </c:pt>
                <c:pt idx="63">
                  <c:v>0.0</c:v>
                </c:pt>
                <c:pt idx="65">
                  <c:v>0.429</c:v>
                </c:pt>
                <c:pt idx="66">
                  <c:v>0.038</c:v>
                </c:pt>
                <c:pt idx="67">
                  <c:v>0.029</c:v>
                </c:pt>
                <c:pt idx="69">
                  <c:v>0.126</c:v>
                </c:pt>
                <c:pt idx="70">
                  <c:v>0.182</c:v>
                </c:pt>
                <c:pt idx="71">
                  <c:v>0.029</c:v>
                </c:pt>
                <c:pt idx="73">
                  <c:v>0.04</c:v>
                </c:pt>
                <c:pt idx="74">
                  <c:v>0.136</c:v>
                </c:pt>
                <c:pt idx="75">
                  <c:v>0.108</c:v>
                </c:pt>
                <c:pt idx="77">
                  <c:v>0.091</c:v>
                </c:pt>
                <c:pt idx="78">
                  <c:v>0.227</c:v>
                </c:pt>
                <c:pt idx="79">
                  <c:v>0.114</c:v>
                </c:pt>
                <c:pt idx="81">
                  <c:v>0.178</c:v>
                </c:pt>
                <c:pt idx="82">
                  <c:v>0.417</c:v>
                </c:pt>
                <c:pt idx="83">
                  <c:v>0.029</c:v>
                </c:pt>
                <c:pt idx="85">
                  <c:v>0.427</c:v>
                </c:pt>
                <c:pt idx="86">
                  <c:v>0.182</c:v>
                </c:pt>
                <c:pt idx="87">
                  <c:v>0.029</c:v>
                </c:pt>
                <c:pt idx="89">
                  <c:v>0.484</c:v>
                </c:pt>
                <c:pt idx="90">
                  <c:v>0.0</c:v>
                </c:pt>
                <c:pt idx="91">
                  <c:v>0.324</c:v>
                </c:pt>
                <c:pt idx="93">
                  <c:v>0.228</c:v>
                </c:pt>
                <c:pt idx="94">
                  <c:v>0.292</c:v>
                </c:pt>
                <c:pt idx="95">
                  <c:v>0.194</c:v>
                </c:pt>
                <c:pt idx="97">
                  <c:v>0.291</c:v>
                </c:pt>
                <c:pt idx="98">
                  <c:v>0.25</c:v>
                </c:pt>
                <c:pt idx="99">
                  <c:v>0.029</c:v>
                </c:pt>
                <c:pt idx="101">
                  <c:v>0.344</c:v>
                </c:pt>
                <c:pt idx="102">
                  <c:v>0.13</c:v>
                </c:pt>
                <c:pt idx="103">
                  <c:v>0.2</c:v>
                </c:pt>
                <c:pt idx="105">
                  <c:v>0.291</c:v>
                </c:pt>
                <c:pt idx="106">
                  <c:v>0.318</c:v>
                </c:pt>
                <c:pt idx="107">
                  <c:v>0.162</c:v>
                </c:pt>
                <c:pt idx="109">
                  <c:v>0.219</c:v>
                </c:pt>
                <c:pt idx="110">
                  <c:v>0.04</c:v>
                </c:pt>
                <c:pt idx="111">
                  <c:v>0.308</c:v>
                </c:pt>
                <c:pt idx="113">
                  <c:v>0.237</c:v>
                </c:pt>
                <c:pt idx="114">
                  <c:v>0.435</c:v>
                </c:pt>
                <c:pt idx="115">
                  <c:v>0.0</c:v>
                </c:pt>
                <c:pt idx="117">
                  <c:v>0.106</c:v>
                </c:pt>
                <c:pt idx="118">
                  <c:v>0.417</c:v>
                </c:pt>
                <c:pt idx="119">
                  <c:v>0.0</c:v>
                </c:pt>
              </c:numCache>
            </c:numRef>
          </c:val>
        </c:ser>
        <c:ser>
          <c:idx val="2"/>
          <c:order val="2"/>
          <c:tx>
            <c:strRef>
              <c:f>'Desc Prescribing by AB type'!$E$2</c:f>
              <c:strCache>
                <c:ptCount val="1"/>
                <c:pt idx="0">
                  <c:v>Sometimes</c:v>
                </c:pt>
              </c:strCache>
            </c:strRef>
          </c:tx>
          <c:spPr>
            <a:solidFill>
              <a:srgbClr val="D18352"/>
            </a:solidFill>
            <a:ln>
              <a:noFill/>
            </a:ln>
            <a:effectLst/>
          </c:spPr>
          <c:invertIfNegative val="0"/>
          <c:cat>
            <c:strRef>
              <c:f>'Desc Prescribing by AB type'!$B$3:$B$122</c:f>
              <c:strCache>
                <c:ptCount val="120"/>
                <c:pt idx="0">
                  <c:v>Vet_3rdgen_cephalosporin: Highest frequency of use of either Cefovecin or Ceftiofur</c:v>
                </c:pt>
                <c:pt idx="1">
                  <c:v>SCA</c:v>
                </c:pt>
                <c:pt idx="2">
                  <c:v>Eq</c:v>
                </c:pt>
                <c:pt idx="3">
                  <c:v>Liv</c:v>
                </c:pt>
                <c:pt idx="4">
                  <c:v>Cefovecin (e.g. Convenia)</c:v>
                </c:pt>
                <c:pt idx="5">
                  <c:v>SCA</c:v>
                </c:pt>
                <c:pt idx="6">
                  <c:v>Eq</c:v>
                </c:pt>
                <c:pt idx="7">
                  <c:v>Liv</c:v>
                </c:pt>
                <c:pt idx="8">
                  <c:v>Ceftiofur (e.g. Excede, Naxcel)</c:v>
                </c:pt>
                <c:pt idx="9">
                  <c:v>SCA</c:v>
                </c:pt>
                <c:pt idx="10">
                  <c:v>Eq</c:v>
                </c:pt>
                <c:pt idx="11">
                  <c:v>Liv</c:v>
                </c:pt>
                <c:pt idx="12">
                  <c:v>Vet_Fluoroquinolone: HIghest frequency of use of either enrofloxacin, Ciprofloxacin, pradofloxacin, marbofloxacin</c:v>
                </c:pt>
                <c:pt idx="13">
                  <c:v>SCA</c:v>
                </c:pt>
                <c:pt idx="14">
                  <c:v>Eq</c:v>
                </c:pt>
                <c:pt idx="15">
                  <c:v>Liv</c:v>
                </c:pt>
                <c:pt idx="16">
                  <c:v>Enrofloxacin (e.g. Baytril)</c:v>
                </c:pt>
                <c:pt idx="17">
                  <c:v>SCA</c:v>
                </c:pt>
                <c:pt idx="18">
                  <c:v>Eq</c:v>
                </c:pt>
                <c:pt idx="19">
                  <c:v>Liv</c:v>
                </c:pt>
                <c:pt idx="20">
                  <c:v>Pradofloxacin (e.g. Veroflox)</c:v>
                </c:pt>
                <c:pt idx="21">
                  <c:v>SCA</c:v>
                </c:pt>
                <c:pt idx="22">
                  <c:v>Eq</c:v>
                </c:pt>
                <c:pt idx="23">
                  <c:v>Liv</c:v>
                </c:pt>
                <c:pt idx="24">
                  <c:v>Ciprofloxacin</c:v>
                </c:pt>
                <c:pt idx="25">
                  <c:v>SCA</c:v>
                </c:pt>
                <c:pt idx="26">
                  <c:v>Eq</c:v>
                </c:pt>
                <c:pt idx="27">
                  <c:v>Liv</c:v>
                </c:pt>
                <c:pt idx="28">
                  <c:v>Marbofloxacin (e.g. Zeniquin)</c:v>
                </c:pt>
                <c:pt idx="29">
                  <c:v>SCA</c:v>
                </c:pt>
                <c:pt idx="30">
                  <c:v>Eq</c:v>
                </c:pt>
                <c:pt idx="31">
                  <c:v>Liv</c:v>
                </c:pt>
                <c:pt idx="32">
                  <c:v>Ticarcillin-clavulanate (e.g. Timentin)</c:v>
                </c:pt>
                <c:pt idx="33">
                  <c:v>SCA</c:v>
                </c:pt>
                <c:pt idx="34">
                  <c:v>Eq</c:v>
                </c:pt>
                <c:pt idx="35">
                  <c:v>Liv</c:v>
                </c:pt>
                <c:pt idx="36">
                  <c:v>Piperacillin-tazobactam</c:v>
                </c:pt>
                <c:pt idx="37">
                  <c:v>SCA</c:v>
                </c:pt>
                <c:pt idx="38">
                  <c:v>Eq</c:v>
                </c:pt>
                <c:pt idx="39">
                  <c:v>Liv</c:v>
                </c:pt>
                <c:pt idx="40">
                  <c:v>Meropenem/Imipenem</c:v>
                </c:pt>
                <c:pt idx="41">
                  <c:v>SCA</c:v>
                </c:pt>
                <c:pt idx="42">
                  <c:v>Eq</c:v>
                </c:pt>
                <c:pt idx="43">
                  <c:v>Liv</c:v>
                </c:pt>
                <c:pt idx="44">
                  <c:v>Ceftriaxone/Cefotaxime</c:v>
                </c:pt>
                <c:pt idx="45">
                  <c:v>SCA</c:v>
                </c:pt>
                <c:pt idx="46">
                  <c:v>Eq</c:v>
                </c:pt>
                <c:pt idx="47">
                  <c:v>Liv</c:v>
                </c:pt>
                <c:pt idx="48">
                  <c:v>Polymyxin B</c:v>
                </c:pt>
                <c:pt idx="49">
                  <c:v>SCA</c:v>
                </c:pt>
                <c:pt idx="50">
                  <c:v>Eq</c:v>
                </c:pt>
                <c:pt idx="51">
                  <c:v>Liv</c:v>
                </c:pt>
                <c:pt idx="52">
                  <c:v>Rifampicin</c:v>
                </c:pt>
                <c:pt idx="53">
                  <c:v>SCA</c:v>
                </c:pt>
                <c:pt idx="54">
                  <c:v>Eq</c:v>
                </c:pt>
                <c:pt idx="55">
                  <c:v>Liv</c:v>
                </c:pt>
                <c:pt idx="56">
                  <c:v>Vancomycin</c:v>
                </c:pt>
                <c:pt idx="57">
                  <c:v>SCA</c:v>
                </c:pt>
                <c:pt idx="58">
                  <c:v>Eq</c:v>
                </c:pt>
                <c:pt idx="59">
                  <c:v>Liv</c:v>
                </c:pt>
                <c:pt idx="60">
                  <c:v>Linezolid</c:v>
                </c:pt>
                <c:pt idx="61">
                  <c:v>SCA</c:v>
                </c:pt>
                <c:pt idx="62">
                  <c:v>Eq</c:v>
                </c:pt>
                <c:pt idx="63">
                  <c:v>Liv</c:v>
                </c:pt>
                <c:pt idx="64">
                  <c:v>Gentamicin/Amikacin</c:v>
                </c:pt>
                <c:pt idx="65">
                  <c:v>SCA</c:v>
                </c:pt>
                <c:pt idx="66">
                  <c:v>Eq</c:v>
                </c:pt>
                <c:pt idx="67">
                  <c:v>Liv</c:v>
                </c:pt>
                <c:pt idx="68">
                  <c:v>Flucloxacillin/Cloxacillin/Dicloxacillin</c:v>
                </c:pt>
                <c:pt idx="69">
                  <c:v>SCA</c:v>
                </c:pt>
                <c:pt idx="70">
                  <c:v>Eq</c:v>
                </c:pt>
                <c:pt idx="71">
                  <c:v>Liv</c:v>
                </c:pt>
                <c:pt idx="72">
                  <c:v>Amoxicillin-clavulanate (e.g. Clavulox)</c:v>
                </c:pt>
                <c:pt idx="73">
                  <c:v>SCA</c:v>
                </c:pt>
                <c:pt idx="74">
                  <c:v>Eq</c:v>
                </c:pt>
                <c:pt idx="75">
                  <c:v>Liv</c:v>
                </c:pt>
                <c:pt idx="76">
                  <c:v>Cephalexin/Cephazolin (e.g. Keflex)</c:v>
                </c:pt>
                <c:pt idx="77">
                  <c:v>SCA</c:v>
                </c:pt>
                <c:pt idx="78">
                  <c:v>Eq</c:v>
                </c:pt>
                <c:pt idx="79">
                  <c:v>Liv</c:v>
                </c:pt>
                <c:pt idx="80">
                  <c:v>Metronidazole (e.g. Flagyl)</c:v>
                </c:pt>
                <c:pt idx="81">
                  <c:v>SCA</c:v>
                </c:pt>
                <c:pt idx="82">
                  <c:v>Eq</c:v>
                </c:pt>
                <c:pt idx="83">
                  <c:v>Liv</c:v>
                </c:pt>
                <c:pt idx="84">
                  <c:v>Clindamycin (e.g. Antirobe)</c:v>
                </c:pt>
                <c:pt idx="85">
                  <c:v>SCA</c:v>
                </c:pt>
                <c:pt idx="86">
                  <c:v>Eq</c:v>
                </c:pt>
                <c:pt idx="87">
                  <c:v>Liv</c:v>
                </c:pt>
                <c:pt idx="88">
                  <c:v>Trimethoprim-sulfamethoxazole</c:v>
                </c:pt>
                <c:pt idx="89">
                  <c:v>SCA</c:v>
                </c:pt>
                <c:pt idx="90">
                  <c:v>Eq</c:v>
                </c:pt>
                <c:pt idx="91">
                  <c:v>Liv</c:v>
                </c:pt>
                <c:pt idx="92">
                  <c:v>Doxycycline/Tetracycline (e.g. Vibravet)</c:v>
                </c:pt>
                <c:pt idx="93">
                  <c:v>SCA</c:v>
                </c:pt>
                <c:pt idx="94">
                  <c:v>Eq</c:v>
                </c:pt>
                <c:pt idx="95">
                  <c:v>Liv</c:v>
                </c:pt>
                <c:pt idx="96">
                  <c:v>Chloramphenicol (topical)</c:v>
                </c:pt>
                <c:pt idx="97">
                  <c:v>SCA</c:v>
                </c:pt>
                <c:pt idx="98">
                  <c:v>Eq</c:v>
                </c:pt>
                <c:pt idx="99">
                  <c:v>Liv</c:v>
                </c:pt>
                <c:pt idx="100">
                  <c:v>Amoxicillin/Ampicillin (e.g. Amoxyl)</c:v>
                </c:pt>
                <c:pt idx="101">
                  <c:v>SCA</c:v>
                </c:pt>
                <c:pt idx="102">
                  <c:v>Eq</c:v>
                </c:pt>
                <c:pt idx="103">
                  <c:v>Liv</c:v>
                </c:pt>
                <c:pt idx="104">
                  <c:v>Erythromycin</c:v>
                </c:pt>
                <c:pt idx="105">
                  <c:v>SCA</c:v>
                </c:pt>
                <c:pt idx="106">
                  <c:v>Eq</c:v>
                </c:pt>
                <c:pt idx="107">
                  <c:v>Liv</c:v>
                </c:pt>
                <c:pt idx="108">
                  <c:v>Penicillin G</c:v>
                </c:pt>
                <c:pt idx="109">
                  <c:v>SCA</c:v>
                </c:pt>
                <c:pt idx="110">
                  <c:v>Eq</c:v>
                </c:pt>
                <c:pt idx="111">
                  <c:v>Liv</c:v>
                </c:pt>
                <c:pt idx="112">
                  <c:v>Azithromycin</c:v>
                </c:pt>
                <c:pt idx="113">
                  <c:v>SCA</c:v>
                </c:pt>
                <c:pt idx="114">
                  <c:v>Eq</c:v>
                </c:pt>
                <c:pt idx="115">
                  <c:v>Liv</c:v>
                </c:pt>
                <c:pt idx="116">
                  <c:v>Clarithromycin</c:v>
                </c:pt>
                <c:pt idx="117">
                  <c:v>SCA</c:v>
                </c:pt>
                <c:pt idx="118">
                  <c:v>Eq</c:v>
                </c:pt>
                <c:pt idx="119">
                  <c:v>Liv</c:v>
                </c:pt>
              </c:strCache>
            </c:strRef>
          </c:cat>
          <c:val>
            <c:numRef>
              <c:f>'Desc Prescribing by AB type'!$E$3:$E$122</c:f>
              <c:numCache>
                <c:formatCode>0.0%</c:formatCode>
                <c:ptCount val="120"/>
                <c:pt idx="1">
                  <c:v>0.378</c:v>
                </c:pt>
                <c:pt idx="2">
                  <c:v>0.32</c:v>
                </c:pt>
                <c:pt idx="3">
                  <c:v>0.216</c:v>
                </c:pt>
                <c:pt idx="5">
                  <c:v>0.376</c:v>
                </c:pt>
                <c:pt idx="6">
                  <c:v>0.0</c:v>
                </c:pt>
                <c:pt idx="7">
                  <c:v>0.0</c:v>
                </c:pt>
                <c:pt idx="9">
                  <c:v>0.017</c:v>
                </c:pt>
                <c:pt idx="10">
                  <c:v>0.32</c:v>
                </c:pt>
                <c:pt idx="11">
                  <c:v>0.216</c:v>
                </c:pt>
                <c:pt idx="13">
                  <c:v>0.505</c:v>
                </c:pt>
                <c:pt idx="14">
                  <c:v>0.292</c:v>
                </c:pt>
                <c:pt idx="15">
                  <c:v>0.029</c:v>
                </c:pt>
                <c:pt idx="17">
                  <c:v>0.494</c:v>
                </c:pt>
                <c:pt idx="18">
                  <c:v>0.25</c:v>
                </c:pt>
                <c:pt idx="19">
                  <c:v>0.029</c:v>
                </c:pt>
                <c:pt idx="21">
                  <c:v>0.014</c:v>
                </c:pt>
                <c:pt idx="22">
                  <c:v>0.0</c:v>
                </c:pt>
                <c:pt idx="23">
                  <c:v>0.0</c:v>
                </c:pt>
                <c:pt idx="25">
                  <c:v>0.044</c:v>
                </c:pt>
                <c:pt idx="26">
                  <c:v>0.045</c:v>
                </c:pt>
                <c:pt idx="27">
                  <c:v>0.0</c:v>
                </c:pt>
                <c:pt idx="29">
                  <c:v>0.087</c:v>
                </c:pt>
                <c:pt idx="30">
                  <c:v>0.0</c:v>
                </c:pt>
                <c:pt idx="31">
                  <c:v>0.0</c:v>
                </c:pt>
                <c:pt idx="33">
                  <c:v>0.023</c:v>
                </c:pt>
                <c:pt idx="34">
                  <c:v>0.0</c:v>
                </c:pt>
                <c:pt idx="35">
                  <c:v>0.029</c:v>
                </c:pt>
                <c:pt idx="37">
                  <c:v>0.003</c:v>
                </c:pt>
                <c:pt idx="38">
                  <c:v>0.0</c:v>
                </c:pt>
                <c:pt idx="39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5">
                  <c:v>0.044</c:v>
                </c:pt>
                <c:pt idx="46">
                  <c:v>0.043</c:v>
                </c:pt>
                <c:pt idx="47">
                  <c:v>0.0</c:v>
                </c:pt>
                <c:pt idx="49">
                  <c:v>0.358</c:v>
                </c:pt>
                <c:pt idx="50">
                  <c:v>0.182</c:v>
                </c:pt>
                <c:pt idx="51">
                  <c:v>0.029</c:v>
                </c:pt>
                <c:pt idx="53">
                  <c:v>0.003</c:v>
                </c:pt>
                <c:pt idx="54">
                  <c:v>0.435</c:v>
                </c:pt>
                <c:pt idx="55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5">
                  <c:v>0.106</c:v>
                </c:pt>
                <c:pt idx="66">
                  <c:v>0.269</c:v>
                </c:pt>
                <c:pt idx="67">
                  <c:v>0.029</c:v>
                </c:pt>
                <c:pt idx="69">
                  <c:v>0.017</c:v>
                </c:pt>
                <c:pt idx="70">
                  <c:v>0.182</c:v>
                </c:pt>
                <c:pt idx="71">
                  <c:v>0.114</c:v>
                </c:pt>
                <c:pt idx="73">
                  <c:v>0.174</c:v>
                </c:pt>
                <c:pt idx="74">
                  <c:v>0.0</c:v>
                </c:pt>
                <c:pt idx="75">
                  <c:v>0.135</c:v>
                </c:pt>
                <c:pt idx="77">
                  <c:v>0.382</c:v>
                </c:pt>
                <c:pt idx="78">
                  <c:v>0.136</c:v>
                </c:pt>
                <c:pt idx="79">
                  <c:v>0.057</c:v>
                </c:pt>
                <c:pt idx="81">
                  <c:v>0.42</c:v>
                </c:pt>
                <c:pt idx="82">
                  <c:v>0.292</c:v>
                </c:pt>
                <c:pt idx="83">
                  <c:v>0.029</c:v>
                </c:pt>
                <c:pt idx="85">
                  <c:v>0.439</c:v>
                </c:pt>
                <c:pt idx="86">
                  <c:v>0.045</c:v>
                </c:pt>
                <c:pt idx="87">
                  <c:v>0.0</c:v>
                </c:pt>
                <c:pt idx="89">
                  <c:v>0.196</c:v>
                </c:pt>
                <c:pt idx="90">
                  <c:v>0.083</c:v>
                </c:pt>
                <c:pt idx="91">
                  <c:v>0.378</c:v>
                </c:pt>
                <c:pt idx="93">
                  <c:v>0.553</c:v>
                </c:pt>
                <c:pt idx="94">
                  <c:v>0.5</c:v>
                </c:pt>
                <c:pt idx="95">
                  <c:v>0.167</c:v>
                </c:pt>
                <c:pt idx="97">
                  <c:v>0.308</c:v>
                </c:pt>
                <c:pt idx="98">
                  <c:v>0.375</c:v>
                </c:pt>
                <c:pt idx="99">
                  <c:v>0.0</c:v>
                </c:pt>
                <c:pt idx="101">
                  <c:v>0.205</c:v>
                </c:pt>
                <c:pt idx="102">
                  <c:v>0.043</c:v>
                </c:pt>
                <c:pt idx="103">
                  <c:v>0.143</c:v>
                </c:pt>
                <c:pt idx="105">
                  <c:v>0.043</c:v>
                </c:pt>
                <c:pt idx="106">
                  <c:v>0.045</c:v>
                </c:pt>
                <c:pt idx="107">
                  <c:v>0.108</c:v>
                </c:pt>
                <c:pt idx="109">
                  <c:v>0.043</c:v>
                </c:pt>
                <c:pt idx="110">
                  <c:v>0.24</c:v>
                </c:pt>
                <c:pt idx="111">
                  <c:v>0.128</c:v>
                </c:pt>
                <c:pt idx="113">
                  <c:v>0.016</c:v>
                </c:pt>
                <c:pt idx="114">
                  <c:v>0.043</c:v>
                </c:pt>
                <c:pt idx="115">
                  <c:v>0.0</c:v>
                </c:pt>
                <c:pt idx="117">
                  <c:v>0.007</c:v>
                </c:pt>
                <c:pt idx="118">
                  <c:v>0.292</c:v>
                </c:pt>
                <c:pt idx="119">
                  <c:v>0.0</c:v>
                </c:pt>
              </c:numCache>
            </c:numRef>
          </c:val>
        </c:ser>
        <c:ser>
          <c:idx val="3"/>
          <c:order val="3"/>
          <c:tx>
            <c:strRef>
              <c:f>'Desc Prescribing by AB type'!$F$2</c:f>
              <c:strCache>
                <c:ptCount val="1"/>
                <c:pt idx="0">
                  <c:v>Frequently</c:v>
                </c:pt>
              </c:strCache>
            </c:strRef>
          </c:tx>
          <c:spPr>
            <a:solidFill>
              <a:srgbClr val="9C2E2A"/>
            </a:solidFill>
            <a:ln>
              <a:noFill/>
            </a:ln>
            <a:effectLst/>
          </c:spPr>
          <c:invertIfNegative val="0"/>
          <c:cat>
            <c:strRef>
              <c:f>'Desc Prescribing by AB type'!$B$3:$B$122</c:f>
              <c:strCache>
                <c:ptCount val="120"/>
                <c:pt idx="0">
                  <c:v>Vet_3rdgen_cephalosporin: Highest frequency of use of either Cefovecin or Ceftiofur</c:v>
                </c:pt>
                <c:pt idx="1">
                  <c:v>SCA</c:v>
                </c:pt>
                <c:pt idx="2">
                  <c:v>Eq</c:v>
                </c:pt>
                <c:pt idx="3">
                  <c:v>Liv</c:v>
                </c:pt>
                <c:pt idx="4">
                  <c:v>Cefovecin (e.g. Convenia)</c:v>
                </c:pt>
                <c:pt idx="5">
                  <c:v>SCA</c:v>
                </c:pt>
                <c:pt idx="6">
                  <c:v>Eq</c:v>
                </c:pt>
                <c:pt idx="7">
                  <c:v>Liv</c:v>
                </c:pt>
                <c:pt idx="8">
                  <c:v>Ceftiofur (e.g. Excede, Naxcel)</c:v>
                </c:pt>
                <c:pt idx="9">
                  <c:v>SCA</c:v>
                </c:pt>
                <c:pt idx="10">
                  <c:v>Eq</c:v>
                </c:pt>
                <c:pt idx="11">
                  <c:v>Liv</c:v>
                </c:pt>
                <c:pt idx="12">
                  <c:v>Vet_Fluoroquinolone: HIghest frequency of use of either enrofloxacin, Ciprofloxacin, pradofloxacin, marbofloxacin</c:v>
                </c:pt>
                <c:pt idx="13">
                  <c:v>SCA</c:v>
                </c:pt>
                <c:pt idx="14">
                  <c:v>Eq</c:v>
                </c:pt>
                <c:pt idx="15">
                  <c:v>Liv</c:v>
                </c:pt>
                <c:pt idx="16">
                  <c:v>Enrofloxacin (e.g. Baytril)</c:v>
                </c:pt>
                <c:pt idx="17">
                  <c:v>SCA</c:v>
                </c:pt>
                <c:pt idx="18">
                  <c:v>Eq</c:v>
                </c:pt>
                <c:pt idx="19">
                  <c:v>Liv</c:v>
                </c:pt>
                <c:pt idx="20">
                  <c:v>Pradofloxacin (e.g. Veroflox)</c:v>
                </c:pt>
                <c:pt idx="21">
                  <c:v>SCA</c:v>
                </c:pt>
                <c:pt idx="22">
                  <c:v>Eq</c:v>
                </c:pt>
                <c:pt idx="23">
                  <c:v>Liv</c:v>
                </c:pt>
                <c:pt idx="24">
                  <c:v>Ciprofloxacin</c:v>
                </c:pt>
                <c:pt idx="25">
                  <c:v>SCA</c:v>
                </c:pt>
                <c:pt idx="26">
                  <c:v>Eq</c:v>
                </c:pt>
                <c:pt idx="27">
                  <c:v>Liv</c:v>
                </c:pt>
                <c:pt idx="28">
                  <c:v>Marbofloxacin (e.g. Zeniquin)</c:v>
                </c:pt>
                <c:pt idx="29">
                  <c:v>SCA</c:v>
                </c:pt>
                <c:pt idx="30">
                  <c:v>Eq</c:v>
                </c:pt>
                <c:pt idx="31">
                  <c:v>Liv</c:v>
                </c:pt>
                <c:pt idx="32">
                  <c:v>Ticarcillin-clavulanate (e.g. Timentin)</c:v>
                </c:pt>
                <c:pt idx="33">
                  <c:v>SCA</c:v>
                </c:pt>
                <c:pt idx="34">
                  <c:v>Eq</c:v>
                </c:pt>
                <c:pt idx="35">
                  <c:v>Liv</c:v>
                </c:pt>
                <c:pt idx="36">
                  <c:v>Piperacillin-tazobactam</c:v>
                </c:pt>
                <c:pt idx="37">
                  <c:v>SCA</c:v>
                </c:pt>
                <c:pt idx="38">
                  <c:v>Eq</c:v>
                </c:pt>
                <c:pt idx="39">
                  <c:v>Liv</c:v>
                </c:pt>
                <c:pt idx="40">
                  <c:v>Meropenem/Imipenem</c:v>
                </c:pt>
                <c:pt idx="41">
                  <c:v>SCA</c:v>
                </c:pt>
                <c:pt idx="42">
                  <c:v>Eq</c:v>
                </c:pt>
                <c:pt idx="43">
                  <c:v>Liv</c:v>
                </c:pt>
                <c:pt idx="44">
                  <c:v>Ceftriaxone/Cefotaxime</c:v>
                </c:pt>
                <c:pt idx="45">
                  <c:v>SCA</c:v>
                </c:pt>
                <c:pt idx="46">
                  <c:v>Eq</c:v>
                </c:pt>
                <c:pt idx="47">
                  <c:v>Liv</c:v>
                </c:pt>
                <c:pt idx="48">
                  <c:v>Polymyxin B</c:v>
                </c:pt>
                <c:pt idx="49">
                  <c:v>SCA</c:v>
                </c:pt>
                <c:pt idx="50">
                  <c:v>Eq</c:v>
                </c:pt>
                <c:pt idx="51">
                  <c:v>Liv</c:v>
                </c:pt>
                <c:pt idx="52">
                  <c:v>Rifampicin</c:v>
                </c:pt>
                <c:pt idx="53">
                  <c:v>SCA</c:v>
                </c:pt>
                <c:pt idx="54">
                  <c:v>Eq</c:v>
                </c:pt>
                <c:pt idx="55">
                  <c:v>Liv</c:v>
                </c:pt>
                <c:pt idx="56">
                  <c:v>Vancomycin</c:v>
                </c:pt>
                <c:pt idx="57">
                  <c:v>SCA</c:v>
                </c:pt>
                <c:pt idx="58">
                  <c:v>Eq</c:v>
                </c:pt>
                <c:pt idx="59">
                  <c:v>Liv</c:v>
                </c:pt>
                <c:pt idx="60">
                  <c:v>Linezolid</c:v>
                </c:pt>
                <c:pt idx="61">
                  <c:v>SCA</c:v>
                </c:pt>
                <c:pt idx="62">
                  <c:v>Eq</c:v>
                </c:pt>
                <c:pt idx="63">
                  <c:v>Liv</c:v>
                </c:pt>
                <c:pt idx="64">
                  <c:v>Gentamicin/Amikacin</c:v>
                </c:pt>
                <c:pt idx="65">
                  <c:v>SCA</c:v>
                </c:pt>
                <c:pt idx="66">
                  <c:v>Eq</c:v>
                </c:pt>
                <c:pt idx="67">
                  <c:v>Liv</c:v>
                </c:pt>
                <c:pt idx="68">
                  <c:v>Flucloxacillin/Cloxacillin/Dicloxacillin</c:v>
                </c:pt>
                <c:pt idx="69">
                  <c:v>SCA</c:v>
                </c:pt>
                <c:pt idx="70">
                  <c:v>Eq</c:v>
                </c:pt>
                <c:pt idx="71">
                  <c:v>Liv</c:v>
                </c:pt>
                <c:pt idx="72">
                  <c:v>Amoxicillin-clavulanate (e.g. Clavulox)</c:v>
                </c:pt>
                <c:pt idx="73">
                  <c:v>SCA</c:v>
                </c:pt>
                <c:pt idx="74">
                  <c:v>Eq</c:v>
                </c:pt>
                <c:pt idx="75">
                  <c:v>Liv</c:v>
                </c:pt>
                <c:pt idx="76">
                  <c:v>Cephalexin/Cephazolin (e.g. Keflex)</c:v>
                </c:pt>
                <c:pt idx="77">
                  <c:v>SCA</c:v>
                </c:pt>
                <c:pt idx="78">
                  <c:v>Eq</c:v>
                </c:pt>
                <c:pt idx="79">
                  <c:v>Liv</c:v>
                </c:pt>
                <c:pt idx="80">
                  <c:v>Metronidazole (e.g. Flagyl)</c:v>
                </c:pt>
                <c:pt idx="81">
                  <c:v>SCA</c:v>
                </c:pt>
                <c:pt idx="82">
                  <c:v>Eq</c:v>
                </c:pt>
                <c:pt idx="83">
                  <c:v>Liv</c:v>
                </c:pt>
                <c:pt idx="84">
                  <c:v>Clindamycin (e.g. Antirobe)</c:v>
                </c:pt>
                <c:pt idx="85">
                  <c:v>SCA</c:v>
                </c:pt>
                <c:pt idx="86">
                  <c:v>Eq</c:v>
                </c:pt>
                <c:pt idx="87">
                  <c:v>Liv</c:v>
                </c:pt>
                <c:pt idx="88">
                  <c:v>Trimethoprim-sulfamethoxazole</c:v>
                </c:pt>
                <c:pt idx="89">
                  <c:v>SCA</c:v>
                </c:pt>
                <c:pt idx="90">
                  <c:v>Eq</c:v>
                </c:pt>
                <c:pt idx="91">
                  <c:v>Liv</c:v>
                </c:pt>
                <c:pt idx="92">
                  <c:v>Doxycycline/Tetracycline (e.g. Vibravet)</c:v>
                </c:pt>
                <c:pt idx="93">
                  <c:v>SCA</c:v>
                </c:pt>
                <c:pt idx="94">
                  <c:v>Eq</c:v>
                </c:pt>
                <c:pt idx="95">
                  <c:v>Liv</c:v>
                </c:pt>
                <c:pt idx="96">
                  <c:v>Chloramphenicol (topical)</c:v>
                </c:pt>
                <c:pt idx="97">
                  <c:v>SCA</c:v>
                </c:pt>
                <c:pt idx="98">
                  <c:v>Eq</c:v>
                </c:pt>
                <c:pt idx="99">
                  <c:v>Liv</c:v>
                </c:pt>
                <c:pt idx="100">
                  <c:v>Amoxicillin/Ampicillin (e.g. Amoxyl)</c:v>
                </c:pt>
                <c:pt idx="101">
                  <c:v>SCA</c:v>
                </c:pt>
                <c:pt idx="102">
                  <c:v>Eq</c:v>
                </c:pt>
                <c:pt idx="103">
                  <c:v>Liv</c:v>
                </c:pt>
                <c:pt idx="104">
                  <c:v>Erythromycin</c:v>
                </c:pt>
                <c:pt idx="105">
                  <c:v>SCA</c:v>
                </c:pt>
                <c:pt idx="106">
                  <c:v>Eq</c:v>
                </c:pt>
                <c:pt idx="107">
                  <c:v>Liv</c:v>
                </c:pt>
                <c:pt idx="108">
                  <c:v>Penicillin G</c:v>
                </c:pt>
                <c:pt idx="109">
                  <c:v>SCA</c:v>
                </c:pt>
                <c:pt idx="110">
                  <c:v>Eq</c:v>
                </c:pt>
                <c:pt idx="111">
                  <c:v>Liv</c:v>
                </c:pt>
                <c:pt idx="112">
                  <c:v>Azithromycin</c:v>
                </c:pt>
                <c:pt idx="113">
                  <c:v>SCA</c:v>
                </c:pt>
                <c:pt idx="114">
                  <c:v>Eq</c:v>
                </c:pt>
                <c:pt idx="115">
                  <c:v>Liv</c:v>
                </c:pt>
                <c:pt idx="116">
                  <c:v>Clarithromycin</c:v>
                </c:pt>
                <c:pt idx="117">
                  <c:v>SCA</c:v>
                </c:pt>
                <c:pt idx="118">
                  <c:v>Eq</c:v>
                </c:pt>
                <c:pt idx="119">
                  <c:v>Liv</c:v>
                </c:pt>
              </c:strCache>
            </c:strRef>
          </c:cat>
          <c:val>
            <c:numRef>
              <c:f>'Desc Prescribing by AB type'!$F$3:$F$122</c:f>
              <c:numCache>
                <c:formatCode>0.0%</c:formatCode>
                <c:ptCount val="120"/>
                <c:pt idx="1">
                  <c:v>0.124</c:v>
                </c:pt>
                <c:pt idx="2">
                  <c:v>0.12</c:v>
                </c:pt>
                <c:pt idx="3">
                  <c:v>0.081</c:v>
                </c:pt>
                <c:pt idx="5">
                  <c:v>0.124</c:v>
                </c:pt>
                <c:pt idx="6">
                  <c:v>0.0</c:v>
                </c:pt>
                <c:pt idx="7">
                  <c:v>0.0</c:v>
                </c:pt>
                <c:pt idx="9">
                  <c:v>0.003</c:v>
                </c:pt>
                <c:pt idx="10">
                  <c:v>0.12</c:v>
                </c:pt>
                <c:pt idx="11">
                  <c:v>0.081</c:v>
                </c:pt>
                <c:pt idx="13">
                  <c:v>0.088</c:v>
                </c:pt>
                <c:pt idx="14">
                  <c:v>0.0</c:v>
                </c:pt>
                <c:pt idx="15">
                  <c:v>0.0</c:v>
                </c:pt>
                <c:pt idx="17">
                  <c:v>0.083</c:v>
                </c:pt>
                <c:pt idx="18">
                  <c:v>0.0</c:v>
                </c:pt>
                <c:pt idx="19">
                  <c:v>0.0</c:v>
                </c:pt>
                <c:pt idx="21">
                  <c:v>0.003</c:v>
                </c:pt>
                <c:pt idx="22">
                  <c:v>0.0</c:v>
                </c:pt>
                <c:pt idx="23">
                  <c:v>0.0</c:v>
                </c:pt>
                <c:pt idx="25">
                  <c:v>0.007</c:v>
                </c:pt>
                <c:pt idx="26">
                  <c:v>0.0</c:v>
                </c:pt>
                <c:pt idx="27">
                  <c:v>0.0</c:v>
                </c:pt>
                <c:pt idx="29">
                  <c:v>0.017</c:v>
                </c:pt>
                <c:pt idx="30">
                  <c:v>0.0</c:v>
                </c:pt>
                <c:pt idx="31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7">
                  <c:v>0.007</c:v>
                </c:pt>
                <c:pt idx="38">
                  <c:v>0.0</c:v>
                </c:pt>
                <c:pt idx="39">
                  <c:v>0.0</c:v>
                </c:pt>
                <c:pt idx="41">
                  <c:v>0.003</c:v>
                </c:pt>
                <c:pt idx="42">
                  <c:v>0.0</c:v>
                </c:pt>
                <c:pt idx="43">
                  <c:v>0.0</c:v>
                </c:pt>
                <c:pt idx="45">
                  <c:v>0.007</c:v>
                </c:pt>
                <c:pt idx="46">
                  <c:v>0.0</c:v>
                </c:pt>
                <c:pt idx="47">
                  <c:v>0.0</c:v>
                </c:pt>
                <c:pt idx="49">
                  <c:v>0.135</c:v>
                </c:pt>
                <c:pt idx="50">
                  <c:v>0.0</c:v>
                </c:pt>
                <c:pt idx="51">
                  <c:v>0.0</c:v>
                </c:pt>
                <c:pt idx="53">
                  <c:v>0.003</c:v>
                </c:pt>
                <c:pt idx="54">
                  <c:v>0.043</c:v>
                </c:pt>
                <c:pt idx="55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1">
                  <c:v>0.003</c:v>
                </c:pt>
                <c:pt idx="62">
                  <c:v>0.0</c:v>
                </c:pt>
                <c:pt idx="63">
                  <c:v>0.0</c:v>
                </c:pt>
                <c:pt idx="65">
                  <c:v>0.01</c:v>
                </c:pt>
                <c:pt idx="66">
                  <c:v>0.615</c:v>
                </c:pt>
                <c:pt idx="67">
                  <c:v>0.0</c:v>
                </c:pt>
                <c:pt idx="69">
                  <c:v>0.003</c:v>
                </c:pt>
                <c:pt idx="70">
                  <c:v>0.0</c:v>
                </c:pt>
                <c:pt idx="71">
                  <c:v>0.057</c:v>
                </c:pt>
                <c:pt idx="73">
                  <c:v>0.773</c:v>
                </c:pt>
                <c:pt idx="74">
                  <c:v>0.045</c:v>
                </c:pt>
                <c:pt idx="75">
                  <c:v>0.081</c:v>
                </c:pt>
                <c:pt idx="77">
                  <c:v>0.495</c:v>
                </c:pt>
                <c:pt idx="78">
                  <c:v>0.045</c:v>
                </c:pt>
                <c:pt idx="79">
                  <c:v>0.029</c:v>
                </c:pt>
                <c:pt idx="81">
                  <c:v>0.376</c:v>
                </c:pt>
                <c:pt idx="82">
                  <c:v>0.167</c:v>
                </c:pt>
                <c:pt idx="83">
                  <c:v>0.0</c:v>
                </c:pt>
                <c:pt idx="85">
                  <c:v>0.061</c:v>
                </c:pt>
                <c:pt idx="86">
                  <c:v>0.0</c:v>
                </c:pt>
                <c:pt idx="87">
                  <c:v>0.0</c:v>
                </c:pt>
                <c:pt idx="89">
                  <c:v>0.026</c:v>
                </c:pt>
                <c:pt idx="90">
                  <c:v>0.875</c:v>
                </c:pt>
                <c:pt idx="91">
                  <c:v>0.081</c:v>
                </c:pt>
                <c:pt idx="93">
                  <c:v>0.177</c:v>
                </c:pt>
                <c:pt idx="94">
                  <c:v>0.083</c:v>
                </c:pt>
                <c:pt idx="95">
                  <c:v>0.333</c:v>
                </c:pt>
                <c:pt idx="97">
                  <c:v>0.139</c:v>
                </c:pt>
                <c:pt idx="98">
                  <c:v>0.083</c:v>
                </c:pt>
                <c:pt idx="99">
                  <c:v>0.0</c:v>
                </c:pt>
                <c:pt idx="101">
                  <c:v>0.099</c:v>
                </c:pt>
                <c:pt idx="102">
                  <c:v>0.0</c:v>
                </c:pt>
                <c:pt idx="103">
                  <c:v>0.171</c:v>
                </c:pt>
                <c:pt idx="105">
                  <c:v>0.013</c:v>
                </c:pt>
                <c:pt idx="106">
                  <c:v>0.0</c:v>
                </c:pt>
                <c:pt idx="107">
                  <c:v>0.0</c:v>
                </c:pt>
                <c:pt idx="109">
                  <c:v>0.037</c:v>
                </c:pt>
                <c:pt idx="110">
                  <c:v>0.64</c:v>
                </c:pt>
                <c:pt idx="111">
                  <c:v>0.256</c:v>
                </c:pt>
                <c:pt idx="113">
                  <c:v>0.003</c:v>
                </c:pt>
                <c:pt idx="114">
                  <c:v>0.0</c:v>
                </c:pt>
                <c:pt idx="115">
                  <c:v>0.0</c:v>
                </c:pt>
                <c:pt idx="117">
                  <c:v>0.003</c:v>
                </c:pt>
                <c:pt idx="118">
                  <c:v>0.0</c:v>
                </c:pt>
                <c:pt idx="119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32712256"/>
        <c:axId val="1506993040"/>
      </c:barChart>
      <c:catAx>
        <c:axId val="153271225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6993040"/>
        <c:crosses val="autoZero"/>
        <c:auto val="1"/>
        <c:lblAlgn val="ctr"/>
        <c:lblOffset val="100"/>
        <c:noMultiLvlLbl val="0"/>
      </c:catAx>
      <c:valAx>
        <c:axId val="1506993040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2712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Have you ever seen antibiotic-resistant infections in patients?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ABR experience'!$B$6</c:f>
              <c:strCache>
                <c:ptCount val="1"/>
                <c:pt idx="0">
                  <c:v>Yes</c:v>
                </c:pt>
              </c:strCache>
            </c:strRef>
          </c:tx>
          <c:spPr>
            <a:solidFill>
              <a:srgbClr val="007AC6"/>
            </a:solidFill>
            <a:ln>
              <a:noFill/>
            </a:ln>
            <a:effectLst/>
          </c:spPr>
          <c:invertIfNegative val="0"/>
          <c:cat>
            <c:strRef>
              <c:f>'ABR experience'!$C$5:$F$5</c:f>
              <c:strCache>
                <c:ptCount val="4"/>
                <c:pt idx="0">
                  <c:v>Total (n=358)</c:v>
                </c:pt>
                <c:pt idx="1">
                  <c:v>SCA (n=299)</c:v>
                </c:pt>
                <c:pt idx="2">
                  <c:v>Eq (n=23)</c:v>
                </c:pt>
                <c:pt idx="3">
                  <c:v>Liv (n=36)</c:v>
                </c:pt>
              </c:strCache>
            </c:strRef>
          </c:cat>
          <c:val>
            <c:numRef>
              <c:f>'ABR experience'!$C$6:$F$6</c:f>
              <c:numCache>
                <c:formatCode>0.00%</c:formatCode>
                <c:ptCount val="4"/>
                <c:pt idx="0">
                  <c:v>0.802</c:v>
                </c:pt>
                <c:pt idx="1">
                  <c:v>0.809</c:v>
                </c:pt>
                <c:pt idx="2">
                  <c:v>0.739</c:v>
                </c:pt>
                <c:pt idx="3">
                  <c:v>0.778</c:v>
                </c:pt>
              </c:numCache>
            </c:numRef>
          </c:val>
        </c:ser>
        <c:ser>
          <c:idx val="1"/>
          <c:order val="1"/>
          <c:tx>
            <c:strRef>
              <c:f>'ABR experience'!$B$7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rgbClr val="FCF4BA"/>
            </a:solidFill>
            <a:ln>
              <a:noFill/>
            </a:ln>
            <a:effectLst/>
          </c:spPr>
          <c:invertIfNegative val="0"/>
          <c:cat>
            <c:strRef>
              <c:f>'ABR experience'!$C$5:$F$5</c:f>
              <c:strCache>
                <c:ptCount val="4"/>
                <c:pt idx="0">
                  <c:v>Total (n=358)</c:v>
                </c:pt>
                <c:pt idx="1">
                  <c:v>SCA (n=299)</c:v>
                </c:pt>
                <c:pt idx="2">
                  <c:v>Eq (n=23)</c:v>
                </c:pt>
                <c:pt idx="3">
                  <c:v>Liv (n=36)</c:v>
                </c:pt>
              </c:strCache>
            </c:strRef>
          </c:cat>
          <c:val>
            <c:numRef>
              <c:f>'ABR experience'!$C$7:$F$7</c:f>
              <c:numCache>
                <c:formatCode>0.00%</c:formatCode>
                <c:ptCount val="4"/>
                <c:pt idx="0">
                  <c:v>0.142</c:v>
                </c:pt>
                <c:pt idx="1">
                  <c:v>0.137</c:v>
                </c:pt>
                <c:pt idx="2">
                  <c:v>0.174</c:v>
                </c:pt>
                <c:pt idx="3">
                  <c:v>0.167</c:v>
                </c:pt>
              </c:numCache>
            </c:numRef>
          </c:val>
        </c:ser>
        <c:ser>
          <c:idx val="2"/>
          <c:order val="2"/>
          <c:tx>
            <c:strRef>
              <c:f>'ABR experience'!$B$8</c:f>
              <c:strCache>
                <c:ptCount val="1"/>
                <c:pt idx="0">
                  <c:v>Unsure</c:v>
                </c:pt>
              </c:strCache>
            </c:strRef>
          </c:tx>
          <c:spPr>
            <a:solidFill>
              <a:srgbClr val="F7A57F"/>
            </a:solidFill>
            <a:ln>
              <a:noFill/>
            </a:ln>
            <a:effectLst/>
          </c:spPr>
          <c:invertIfNegative val="0"/>
          <c:cat>
            <c:strRef>
              <c:f>'ABR experience'!$C$5:$F$5</c:f>
              <c:strCache>
                <c:ptCount val="4"/>
                <c:pt idx="0">
                  <c:v>Total (n=358)</c:v>
                </c:pt>
                <c:pt idx="1">
                  <c:v>SCA (n=299)</c:v>
                </c:pt>
                <c:pt idx="2">
                  <c:v>Eq (n=23)</c:v>
                </c:pt>
                <c:pt idx="3">
                  <c:v>Liv (n=36)</c:v>
                </c:pt>
              </c:strCache>
            </c:strRef>
          </c:cat>
          <c:val>
            <c:numRef>
              <c:f>'ABR experience'!$C$8:$F$8</c:f>
              <c:numCache>
                <c:formatCode>0.00%</c:formatCode>
                <c:ptCount val="4"/>
                <c:pt idx="0">
                  <c:v>0.056</c:v>
                </c:pt>
                <c:pt idx="1">
                  <c:v>0.054</c:v>
                </c:pt>
                <c:pt idx="2">
                  <c:v>0.087</c:v>
                </c:pt>
                <c:pt idx="3">
                  <c:v>0.0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50111888"/>
        <c:axId val="1550116640"/>
      </c:barChart>
      <c:catAx>
        <c:axId val="155011188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0116640"/>
        <c:crosses val="autoZero"/>
        <c:auto val="1"/>
        <c:lblAlgn val="ctr"/>
        <c:lblOffset val="100"/>
        <c:noMultiLvlLbl val="0"/>
      </c:catAx>
      <c:valAx>
        <c:axId val="1550116640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0111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Have you ever experienced treatment failure with antibiotics?</a:t>
            </a:r>
            <a:r>
              <a:rPr lang="en-US" sz="1400" b="0" i="0" u="none" strike="noStrike" baseline="0"/>
              <a:t>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ABR experience'!$B$11</c:f>
              <c:strCache>
                <c:ptCount val="1"/>
                <c:pt idx="0">
                  <c:v>Yes</c:v>
                </c:pt>
              </c:strCache>
            </c:strRef>
          </c:tx>
          <c:spPr>
            <a:solidFill>
              <a:srgbClr val="007AC6"/>
            </a:solidFill>
            <a:ln>
              <a:noFill/>
            </a:ln>
            <a:effectLst/>
          </c:spPr>
          <c:invertIfNegative val="0"/>
          <c:cat>
            <c:strRef>
              <c:f>'ABR experience'!$C$10:$F$10</c:f>
              <c:strCache>
                <c:ptCount val="4"/>
                <c:pt idx="0">
                  <c:v>Total (n=358)</c:v>
                </c:pt>
                <c:pt idx="1">
                  <c:v>SCA (n=299)</c:v>
                </c:pt>
                <c:pt idx="2">
                  <c:v>Eq (n=23)</c:v>
                </c:pt>
                <c:pt idx="3">
                  <c:v>Liv (n=36)</c:v>
                </c:pt>
              </c:strCache>
            </c:strRef>
          </c:cat>
          <c:val>
            <c:numRef>
              <c:f>'ABR experience'!$C$11:$F$11</c:f>
              <c:numCache>
                <c:formatCode>0.00%</c:formatCode>
                <c:ptCount val="4"/>
                <c:pt idx="0">
                  <c:v>0.802</c:v>
                </c:pt>
                <c:pt idx="1">
                  <c:v>0.809</c:v>
                </c:pt>
                <c:pt idx="2">
                  <c:v>0.87</c:v>
                </c:pt>
                <c:pt idx="3">
                  <c:v>0.694</c:v>
                </c:pt>
              </c:numCache>
            </c:numRef>
          </c:val>
        </c:ser>
        <c:ser>
          <c:idx val="1"/>
          <c:order val="1"/>
          <c:tx>
            <c:strRef>
              <c:f>'ABR experience'!$B$12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rgbClr val="FCF4BA"/>
            </a:solidFill>
            <a:ln>
              <a:noFill/>
            </a:ln>
            <a:effectLst/>
          </c:spPr>
          <c:invertIfNegative val="0"/>
          <c:cat>
            <c:strRef>
              <c:f>'ABR experience'!$C$10:$F$10</c:f>
              <c:strCache>
                <c:ptCount val="4"/>
                <c:pt idx="0">
                  <c:v>Total (n=358)</c:v>
                </c:pt>
                <c:pt idx="1">
                  <c:v>SCA (n=299)</c:v>
                </c:pt>
                <c:pt idx="2">
                  <c:v>Eq (n=23)</c:v>
                </c:pt>
                <c:pt idx="3">
                  <c:v>Liv (n=36)</c:v>
                </c:pt>
              </c:strCache>
            </c:strRef>
          </c:cat>
          <c:val>
            <c:numRef>
              <c:f>'ABR experience'!$C$12:$F$12</c:f>
              <c:numCache>
                <c:formatCode>0.00%</c:formatCode>
                <c:ptCount val="4"/>
                <c:pt idx="0">
                  <c:v>0.117</c:v>
                </c:pt>
                <c:pt idx="1">
                  <c:v>0.104</c:v>
                </c:pt>
                <c:pt idx="2">
                  <c:v>0.13</c:v>
                </c:pt>
                <c:pt idx="3">
                  <c:v>0.222</c:v>
                </c:pt>
              </c:numCache>
            </c:numRef>
          </c:val>
        </c:ser>
        <c:ser>
          <c:idx val="2"/>
          <c:order val="2"/>
          <c:tx>
            <c:strRef>
              <c:f>'ABR experience'!$B$13</c:f>
              <c:strCache>
                <c:ptCount val="1"/>
                <c:pt idx="0">
                  <c:v>Unsure</c:v>
                </c:pt>
              </c:strCache>
            </c:strRef>
          </c:tx>
          <c:spPr>
            <a:solidFill>
              <a:srgbClr val="F7A57F"/>
            </a:solidFill>
            <a:ln>
              <a:noFill/>
            </a:ln>
            <a:effectLst/>
          </c:spPr>
          <c:invertIfNegative val="0"/>
          <c:cat>
            <c:strRef>
              <c:f>'ABR experience'!$C$10:$F$10</c:f>
              <c:strCache>
                <c:ptCount val="4"/>
                <c:pt idx="0">
                  <c:v>Total (n=358)</c:v>
                </c:pt>
                <c:pt idx="1">
                  <c:v>SCA (n=299)</c:v>
                </c:pt>
                <c:pt idx="2">
                  <c:v>Eq (n=23)</c:v>
                </c:pt>
                <c:pt idx="3">
                  <c:v>Liv (n=36)</c:v>
                </c:pt>
              </c:strCache>
            </c:strRef>
          </c:cat>
          <c:val>
            <c:numRef>
              <c:f>'ABR experience'!$C$13:$F$13</c:f>
              <c:numCache>
                <c:formatCode>0.00%</c:formatCode>
                <c:ptCount val="4"/>
                <c:pt idx="0">
                  <c:v>0.081</c:v>
                </c:pt>
                <c:pt idx="1">
                  <c:v>0.087</c:v>
                </c:pt>
                <c:pt idx="2">
                  <c:v>0.0</c:v>
                </c:pt>
                <c:pt idx="3">
                  <c:v>0.0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48282128"/>
        <c:axId val="1548286880"/>
      </c:barChart>
      <c:catAx>
        <c:axId val="154828212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8286880"/>
        <c:crosses val="autoZero"/>
        <c:auto val="1"/>
        <c:lblAlgn val="ctr"/>
        <c:lblOffset val="100"/>
        <c:noMultiLvlLbl val="0"/>
      </c:catAx>
      <c:valAx>
        <c:axId val="1548286880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8282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>
                <a:effectLst/>
              </a:rPr>
              <a:t>In your experience, to what extent do the following factors </a:t>
            </a:r>
            <a:r>
              <a:rPr lang="en-US" sz="1400" i="1">
                <a:effectLst/>
              </a:rPr>
              <a:t>influence </a:t>
            </a:r>
            <a:r>
              <a:rPr lang="en-US" sz="1400">
                <a:effectLst/>
              </a:rPr>
              <a:t>your decision </a:t>
            </a:r>
            <a:r>
              <a:rPr lang="en-US" sz="1400" b="1">
                <a:effectLst/>
              </a:rPr>
              <a:t>WHETHER or NOT TO </a:t>
            </a:r>
            <a:r>
              <a:rPr lang="en-US" sz="1400">
                <a:effectLst/>
              </a:rPr>
              <a:t>prescribe/administer antibiotics to an individual patient? </a:t>
            </a:r>
            <a:endParaRPr lang="en-US" sz="14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Fig 3A - percentages'!$B$2</c:f>
              <c:strCache>
                <c:ptCount val="1"/>
                <c:pt idx="0">
                  <c:v>No influence (1)</c:v>
                </c:pt>
              </c:strCache>
            </c:strRef>
          </c:tx>
          <c:spPr>
            <a:solidFill>
              <a:srgbClr val="007AC6"/>
            </a:solidFill>
            <a:ln>
              <a:noFill/>
            </a:ln>
            <a:effectLst/>
          </c:spPr>
          <c:invertIfNegative val="0"/>
          <c:cat>
            <c:strRef>
              <c:f>'Fig 3A - percentages'!$A$3:$A$85</c:f>
              <c:strCache>
                <c:ptCount val="83"/>
                <c:pt idx="0">
                  <c:v>Patient’s clinical signs/symptoms.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If the patient is critically ill and/or immunocompromised.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My experience in managing similar problems.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Culture and susceptibility test results.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*Guideline recommendations.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Patient safety.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Patient’s medical and/or dental history.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Risk of promoting antibiotic resistance in bacteria in the patient.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Potential adverse/side effects of taking antibiotics.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  <c:pt idx="54">
                  <c:v>Immediate patient relief.</c:v>
                </c:pt>
                <c:pt idx="55">
                  <c:v>Total</c:v>
                </c:pt>
                <c:pt idx="56">
                  <c:v>SCA</c:v>
                </c:pt>
                <c:pt idx="57">
                  <c:v>Eq</c:v>
                </c:pt>
                <c:pt idx="58">
                  <c:v>Liv</c:v>
                </c:pt>
                <c:pt idx="60">
                  <c:v>Community-wide risks of antibiotic resistance.</c:v>
                </c:pt>
                <c:pt idx="61">
                  <c:v>Total</c:v>
                </c:pt>
                <c:pt idx="62">
                  <c:v>SCA</c:v>
                </c:pt>
                <c:pt idx="63">
                  <c:v>Eq</c:v>
                </c:pt>
                <c:pt idx="64">
                  <c:v>Liv</c:v>
                </c:pt>
                <c:pt idx="66">
                  <c:v>Patient’s antibiotic use history.</c:v>
                </c:pt>
                <c:pt idx="67">
                  <c:v>Total</c:v>
                </c:pt>
                <c:pt idx="68">
                  <c:v>SCA</c:v>
                </c:pt>
                <c:pt idx="69">
                  <c:v>Eq</c:v>
                </c:pt>
                <c:pt idx="70">
                  <c:v>Liv</c:v>
                </c:pt>
                <c:pt idx="72">
                  <c:v>Peer/colleague/supervisor expectations.</c:v>
                </c:pt>
                <c:pt idx="73">
                  <c:v>Total</c:v>
                </c:pt>
                <c:pt idx="74">
                  <c:v>SCA</c:v>
                </c:pt>
                <c:pt idx="75">
                  <c:v>Eq</c:v>
                </c:pt>
                <c:pt idx="76">
                  <c:v>Liv</c:v>
                </c:pt>
                <c:pt idx="78">
                  <c:v>Client expectations.</c:v>
                </c:pt>
                <c:pt idx="79">
                  <c:v>Total</c:v>
                </c:pt>
                <c:pt idx="80">
                  <c:v>SCA</c:v>
                </c:pt>
                <c:pt idx="81">
                  <c:v>Eq</c:v>
                </c:pt>
                <c:pt idx="82">
                  <c:v>Liv</c:v>
                </c:pt>
              </c:strCache>
            </c:strRef>
          </c:cat>
          <c:val>
            <c:numRef>
              <c:f>'Fig 3A - percentages'!$B$3:$B$85</c:f>
              <c:numCache>
                <c:formatCode>0.0%</c:formatCode>
                <c:ptCount val="83"/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7">
                  <c:v>0.011</c:v>
                </c:pt>
                <c:pt idx="8">
                  <c:v>0.003</c:v>
                </c:pt>
                <c:pt idx="9">
                  <c:v>0.0</c:v>
                </c:pt>
                <c:pt idx="10">
                  <c:v>0.1</c:v>
                </c:pt>
                <c:pt idx="13">
                  <c:v>0.008</c:v>
                </c:pt>
                <c:pt idx="14">
                  <c:v>0.01</c:v>
                </c:pt>
                <c:pt idx="15">
                  <c:v>0.0</c:v>
                </c:pt>
                <c:pt idx="16">
                  <c:v>0.0</c:v>
                </c:pt>
                <c:pt idx="19">
                  <c:v>0.027</c:v>
                </c:pt>
                <c:pt idx="20">
                  <c:v>0.029</c:v>
                </c:pt>
                <c:pt idx="21">
                  <c:v>0.0</c:v>
                </c:pt>
                <c:pt idx="22">
                  <c:v>0.029</c:v>
                </c:pt>
                <c:pt idx="25">
                  <c:v>0.035</c:v>
                </c:pt>
                <c:pt idx="26">
                  <c:v>0.042</c:v>
                </c:pt>
                <c:pt idx="27">
                  <c:v>0.0</c:v>
                </c:pt>
                <c:pt idx="28">
                  <c:v>0.0</c:v>
                </c:pt>
                <c:pt idx="31">
                  <c:v>0.032</c:v>
                </c:pt>
                <c:pt idx="32">
                  <c:v>0.038</c:v>
                </c:pt>
                <c:pt idx="33">
                  <c:v>0.0</c:v>
                </c:pt>
                <c:pt idx="34">
                  <c:v>0.0</c:v>
                </c:pt>
                <c:pt idx="37">
                  <c:v>0.021</c:v>
                </c:pt>
                <c:pt idx="38">
                  <c:v>0.013</c:v>
                </c:pt>
                <c:pt idx="39">
                  <c:v>0.042</c:v>
                </c:pt>
                <c:pt idx="40">
                  <c:v>0.086</c:v>
                </c:pt>
                <c:pt idx="43">
                  <c:v>0.026</c:v>
                </c:pt>
                <c:pt idx="44">
                  <c:v>0.025</c:v>
                </c:pt>
                <c:pt idx="45">
                  <c:v>0.04</c:v>
                </c:pt>
                <c:pt idx="46">
                  <c:v>0.027</c:v>
                </c:pt>
                <c:pt idx="49">
                  <c:v>0.027</c:v>
                </c:pt>
                <c:pt idx="50">
                  <c:v>0.022</c:v>
                </c:pt>
                <c:pt idx="51">
                  <c:v>0.042</c:v>
                </c:pt>
                <c:pt idx="52">
                  <c:v>0.056</c:v>
                </c:pt>
                <c:pt idx="55">
                  <c:v>0.105</c:v>
                </c:pt>
                <c:pt idx="56">
                  <c:v>0.112</c:v>
                </c:pt>
                <c:pt idx="57">
                  <c:v>0.125</c:v>
                </c:pt>
                <c:pt idx="58">
                  <c:v>0.027</c:v>
                </c:pt>
                <c:pt idx="61">
                  <c:v>0.056</c:v>
                </c:pt>
                <c:pt idx="62">
                  <c:v>0.063</c:v>
                </c:pt>
                <c:pt idx="63">
                  <c:v>0.043</c:v>
                </c:pt>
                <c:pt idx="64">
                  <c:v>0.0</c:v>
                </c:pt>
                <c:pt idx="67">
                  <c:v>0.078</c:v>
                </c:pt>
                <c:pt idx="68">
                  <c:v>0.083</c:v>
                </c:pt>
                <c:pt idx="69">
                  <c:v>0.043</c:v>
                </c:pt>
                <c:pt idx="70">
                  <c:v>0.059</c:v>
                </c:pt>
                <c:pt idx="73">
                  <c:v>0.271</c:v>
                </c:pt>
                <c:pt idx="74">
                  <c:v>0.268</c:v>
                </c:pt>
                <c:pt idx="75">
                  <c:v>0.292</c:v>
                </c:pt>
                <c:pt idx="76">
                  <c:v>0.286</c:v>
                </c:pt>
                <c:pt idx="79">
                  <c:v>0.24</c:v>
                </c:pt>
                <c:pt idx="80">
                  <c:v>0.244</c:v>
                </c:pt>
                <c:pt idx="81">
                  <c:v>0.208</c:v>
                </c:pt>
                <c:pt idx="82">
                  <c:v>0.222</c:v>
                </c:pt>
              </c:numCache>
            </c:numRef>
          </c:val>
        </c:ser>
        <c:ser>
          <c:idx val="1"/>
          <c:order val="1"/>
          <c:tx>
            <c:strRef>
              <c:f>'Fig 3A - percentages'!$C$2</c:f>
              <c:strCache>
                <c:ptCount val="1"/>
                <c:pt idx="0">
                  <c:v>Minimal influence (2)</c:v>
                </c:pt>
              </c:strCache>
            </c:strRef>
          </c:tx>
          <c:spPr>
            <a:solidFill>
              <a:srgbClr val="FCF4BA"/>
            </a:solidFill>
            <a:ln>
              <a:noFill/>
            </a:ln>
            <a:effectLst/>
          </c:spPr>
          <c:invertIfNegative val="0"/>
          <c:cat>
            <c:strRef>
              <c:f>'Fig 3A - percentages'!$A$3:$A$85</c:f>
              <c:strCache>
                <c:ptCount val="83"/>
                <c:pt idx="0">
                  <c:v>Patient’s clinical signs/symptoms.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If the patient is critically ill and/or immunocompromised.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My experience in managing similar problems.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Culture and susceptibility test results.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*Guideline recommendations.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Patient safety.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Patient’s medical and/or dental history.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Risk of promoting antibiotic resistance in bacteria in the patient.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Potential adverse/side effects of taking antibiotics.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  <c:pt idx="54">
                  <c:v>Immediate patient relief.</c:v>
                </c:pt>
                <c:pt idx="55">
                  <c:v>Total</c:v>
                </c:pt>
                <c:pt idx="56">
                  <c:v>SCA</c:v>
                </c:pt>
                <c:pt idx="57">
                  <c:v>Eq</c:v>
                </c:pt>
                <c:pt idx="58">
                  <c:v>Liv</c:v>
                </c:pt>
                <c:pt idx="60">
                  <c:v>Community-wide risks of antibiotic resistance.</c:v>
                </c:pt>
                <c:pt idx="61">
                  <c:v>Total</c:v>
                </c:pt>
                <c:pt idx="62">
                  <c:v>SCA</c:v>
                </c:pt>
                <c:pt idx="63">
                  <c:v>Eq</c:v>
                </c:pt>
                <c:pt idx="64">
                  <c:v>Liv</c:v>
                </c:pt>
                <c:pt idx="66">
                  <c:v>Patient’s antibiotic use history.</c:v>
                </c:pt>
                <c:pt idx="67">
                  <c:v>Total</c:v>
                </c:pt>
                <c:pt idx="68">
                  <c:v>SCA</c:v>
                </c:pt>
                <c:pt idx="69">
                  <c:v>Eq</c:v>
                </c:pt>
                <c:pt idx="70">
                  <c:v>Liv</c:v>
                </c:pt>
                <c:pt idx="72">
                  <c:v>Peer/colleague/supervisor expectations.</c:v>
                </c:pt>
                <c:pt idx="73">
                  <c:v>Total</c:v>
                </c:pt>
                <c:pt idx="74">
                  <c:v>SCA</c:v>
                </c:pt>
                <c:pt idx="75">
                  <c:v>Eq</c:v>
                </c:pt>
                <c:pt idx="76">
                  <c:v>Liv</c:v>
                </c:pt>
                <c:pt idx="78">
                  <c:v>Client expectations.</c:v>
                </c:pt>
                <c:pt idx="79">
                  <c:v>Total</c:v>
                </c:pt>
                <c:pt idx="80">
                  <c:v>SCA</c:v>
                </c:pt>
                <c:pt idx="81">
                  <c:v>Eq</c:v>
                </c:pt>
                <c:pt idx="82">
                  <c:v>Liv</c:v>
                </c:pt>
              </c:strCache>
            </c:strRef>
          </c:cat>
          <c:val>
            <c:numRef>
              <c:f>'Fig 3A - percentages'!$C$3:$C$85</c:f>
              <c:numCache>
                <c:formatCode>0.0%</c:formatCode>
                <c:ptCount val="83"/>
                <c:pt idx="1">
                  <c:v>0.008</c:v>
                </c:pt>
                <c:pt idx="2">
                  <c:v>0.009</c:v>
                </c:pt>
                <c:pt idx="3">
                  <c:v>0.0</c:v>
                </c:pt>
                <c:pt idx="4">
                  <c:v>0.0</c:v>
                </c:pt>
                <c:pt idx="7">
                  <c:v>0.046</c:v>
                </c:pt>
                <c:pt idx="8">
                  <c:v>0.041</c:v>
                </c:pt>
                <c:pt idx="9">
                  <c:v>0.0</c:v>
                </c:pt>
                <c:pt idx="10">
                  <c:v>0.133</c:v>
                </c:pt>
                <c:pt idx="13">
                  <c:v>0.045</c:v>
                </c:pt>
                <c:pt idx="14">
                  <c:v>0.041</c:v>
                </c:pt>
                <c:pt idx="15">
                  <c:v>0.04</c:v>
                </c:pt>
                <c:pt idx="16">
                  <c:v>0.081</c:v>
                </c:pt>
                <c:pt idx="19">
                  <c:v>0.169</c:v>
                </c:pt>
                <c:pt idx="20">
                  <c:v>0.169</c:v>
                </c:pt>
                <c:pt idx="21">
                  <c:v>0.125</c:v>
                </c:pt>
                <c:pt idx="22">
                  <c:v>0.2</c:v>
                </c:pt>
                <c:pt idx="25">
                  <c:v>0.113</c:v>
                </c:pt>
                <c:pt idx="26">
                  <c:v>0.106</c:v>
                </c:pt>
                <c:pt idx="27">
                  <c:v>0.292</c:v>
                </c:pt>
                <c:pt idx="28">
                  <c:v>0.056</c:v>
                </c:pt>
                <c:pt idx="31">
                  <c:v>0.146</c:v>
                </c:pt>
                <c:pt idx="32">
                  <c:v>0.137</c:v>
                </c:pt>
                <c:pt idx="33">
                  <c:v>0.208</c:v>
                </c:pt>
                <c:pt idx="34">
                  <c:v>0.182</c:v>
                </c:pt>
                <c:pt idx="37">
                  <c:v>0.173</c:v>
                </c:pt>
                <c:pt idx="38">
                  <c:v>0.158</c:v>
                </c:pt>
                <c:pt idx="39">
                  <c:v>0.292</c:v>
                </c:pt>
                <c:pt idx="40">
                  <c:v>0.229</c:v>
                </c:pt>
                <c:pt idx="43">
                  <c:v>0.177</c:v>
                </c:pt>
                <c:pt idx="44">
                  <c:v>0.193</c:v>
                </c:pt>
                <c:pt idx="45">
                  <c:v>0.08</c:v>
                </c:pt>
                <c:pt idx="46">
                  <c:v>0.108</c:v>
                </c:pt>
                <c:pt idx="49">
                  <c:v>0.205</c:v>
                </c:pt>
                <c:pt idx="50">
                  <c:v>0.196</c:v>
                </c:pt>
                <c:pt idx="51">
                  <c:v>0.208</c:v>
                </c:pt>
                <c:pt idx="52">
                  <c:v>0.278</c:v>
                </c:pt>
                <c:pt idx="55">
                  <c:v>0.244</c:v>
                </c:pt>
                <c:pt idx="56">
                  <c:v>0.24</c:v>
                </c:pt>
                <c:pt idx="57">
                  <c:v>0.25</c:v>
                </c:pt>
                <c:pt idx="58">
                  <c:v>0.27</c:v>
                </c:pt>
                <c:pt idx="61">
                  <c:v>0.254</c:v>
                </c:pt>
                <c:pt idx="62">
                  <c:v>0.263</c:v>
                </c:pt>
                <c:pt idx="63">
                  <c:v>0.261</c:v>
                </c:pt>
                <c:pt idx="64">
                  <c:v>0.167</c:v>
                </c:pt>
                <c:pt idx="67">
                  <c:v>0.269</c:v>
                </c:pt>
                <c:pt idx="68">
                  <c:v>0.263</c:v>
                </c:pt>
                <c:pt idx="69">
                  <c:v>0.348</c:v>
                </c:pt>
                <c:pt idx="70">
                  <c:v>0.265</c:v>
                </c:pt>
                <c:pt idx="73">
                  <c:v>0.453</c:v>
                </c:pt>
                <c:pt idx="74">
                  <c:v>0.455</c:v>
                </c:pt>
                <c:pt idx="75">
                  <c:v>0.417</c:v>
                </c:pt>
                <c:pt idx="76">
                  <c:v>0.457</c:v>
                </c:pt>
                <c:pt idx="79">
                  <c:v>0.507</c:v>
                </c:pt>
                <c:pt idx="80">
                  <c:v>0.495</c:v>
                </c:pt>
                <c:pt idx="81">
                  <c:v>0.625</c:v>
                </c:pt>
                <c:pt idx="82">
                  <c:v>0.528</c:v>
                </c:pt>
              </c:numCache>
            </c:numRef>
          </c:val>
        </c:ser>
        <c:ser>
          <c:idx val="2"/>
          <c:order val="2"/>
          <c:tx>
            <c:strRef>
              <c:f>'Fig 3A - percentages'!$D$2</c:f>
              <c:strCache>
                <c:ptCount val="1"/>
                <c:pt idx="0">
                  <c:v>Moderate influence (3)</c:v>
                </c:pt>
              </c:strCache>
            </c:strRef>
          </c:tx>
          <c:spPr>
            <a:solidFill>
              <a:srgbClr val="F7A57F"/>
            </a:solidFill>
            <a:ln>
              <a:noFill/>
            </a:ln>
            <a:effectLst/>
          </c:spPr>
          <c:invertIfNegative val="0"/>
          <c:cat>
            <c:strRef>
              <c:f>'Fig 3A - percentages'!$A$3:$A$85</c:f>
              <c:strCache>
                <c:ptCount val="83"/>
                <c:pt idx="0">
                  <c:v>Patient’s clinical signs/symptoms.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If the patient is critically ill and/or immunocompromised.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My experience in managing similar problems.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Culture and susceptibility test results.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*Guideline recommendations.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Patient safety.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Patient’s medical and/or dental history.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Risk of promoting antibiotic resistance in bacteria in the patient.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Potential adverse/side effects of taking antibiotics.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  <c:pt idx="54">
                  <c:v>Immediate patient relief.</c:v>
                </c:pt>
                <c:pt idx="55">
                  <c:v>Total</c:v>
                </c:pt>
                <c:pt idx="56">
                  <c:v>SCA</c:v>
                </c:pt>
                <c:pt idx="57">
                  <c:v>Eq</c:v>
                </c:pt>
                <c:pt idx="58">
                  <c:v>Liv</c:v>
                </c:pt>
                <c:pt idx="60">
                  <c:v>Community-wide risks of antibiotic resistance.</c:v>
                </c:pt>
                <c:pt idx="61">
                  <c:v>Total</c:v>
                </c:pt>
                <c:pt idx="62">
                  <c:v>SCA</c:v>
                </c:pt>
                <c:pt idx="63">
                  <c:v>Eq</c:v>
                </c:pt>
                <c:pt idx="64">
                  <c:v>Liv</c:v>
                </c:pt>
                <c:pt idx="66">
                  <c:v>Patient’s antibiotic use history.</c:v>
                </c:pt>
                <c:pt idx="67">
                  <c:v>Total</c:v>
                </c:pt>
                <c:pt idx="68">
                  <c:v>SCA</c:v>
                </c:pt>
                <c:pt idx="69">
                  <c:v>Eq</c:v>
                </c:pt>
                <c:pt idx="70">
                  <c:v>Liv</c:v>
                </c:pt>
                <c:pt idx="72">
                  <c:v>Peer/colleague/supervisor expectations.</c:v>
                </c:pt>
                <c:pt idx="73">
                  <c:v>Total</c:v>
                </c:pt>
                <c:pt idx="74">
                  <c:v>SCA</c:v>
                </c:pt>
                <c:pt idx="75">
                  <c:v>Eq</c:v>
                </c:pt>
                <c:pt idx="76">
                  <c:v>Liv</c:v>
                </c:pt>
                <c:pt idx="78">
                  <c:v>Client expectations.</c:v>
                </c:pt>
                <c:pt idx="79">
                  <c:v>Total</c:v>
                </c:pt>
                <c:pt idx="80">
                  <c:v>SCA</c:v>
                </c:pt>
                <c:pt idx="81">
                  <c:v>Eq</c:v>
                </c:pt>
                <c:pt idx="82">
                  <c:v>Liv</c:v>
                </c:pt>
              </c:strCache>
            </c:strRef>
          </c:cat>
          <c:val>
            <c:numRef>
              <c:f>'Fig 3A - percentages'!$D$3:$D$85</c:f>
              <c:numCache>
                <c:formatCode>0.0%</c:formatCode>
                <c:ptCount val="83"/>
                <c:pt idx="1">
                  <c:v>0.14</c:v>
                </c:pt>
                <c:pt idx="2">
                  <c:v>0.148</c:v>
                </c:pt>
                <c:pt idx="3">
                  <c:v>0.167</c:v>
                </c:pt>
                <c:pt idx="4">
                  <c:v>0.053</c:v>
                </c:pt>
                <c:pt idx="7">
                  <c:v>0.238</c:v>
                </c:pt>
                <c:pt idx="8">
                  <c:v>0.237</c:v>
                </c:pt>
                <c:pt idx="9">
                  <c:v>0.318</c:v>
                </c:pt>
                <c:pt idx="10">
                  <c:v>0.2</c:v>
                </c:pt>
                <c:pt idx="13">
                  <c:v>0.324</c:v>
                </c:pt>
                <c:pt idx="14">
                  <c:v>0.334</c:v>
                </c:pt>
                <c:pt idx="15">
                  <c:v>0.36</c:v>
                </c:pt>
                <c:pt idx="16">
                  <c:v>0.216</c:v>
                </c:pt>
                <c:pt idx="19">
                  <c:v>0.225</c:v>
                </c:pt>
                <c:pt idx="20">
                  <c:v>0.217</c:v>
                </c:pt>
                <c:pt idx="21">
                  <c:v>0.292</c:v>
                </c:pt>
                <c:pt idx="22">
                  <c:v>0.257</c:v>
                </c:pt>
                <c:pt idx="25">
                  <c:v>0.38</c:v>
                </c:pt>
                <c:pt idx="26">
                  <c:v>0.405</c:v>
                </c:pt>
                <c:pt idx="27">
                  <c:v>0.25</c:v>
                </c:pt>
                <c:pt idx="28">
                  <c:v>0.25</c:v>
                </c:pt>
                <c:pt idx="31">
                  <c:v>0.391</c:v>
                </c:pt>
                <c:pt idx="32">
                  <c:v>0.392</c:v>
                </c:pt>
                <c:pt idx="33">
                  <c:v>0.375</c:v>
                </c:pt>
                <c:pt idx="34">
                  <c:v>0.394</c:v>
                </c:pt>
                <c:pt idx="37">
                  <c:v>0.402</c:v>
                </c:pt>
                <c:pt idx="38">
                  <c:v>0.435</c:v>
                </c:pt>
                <c:pt idx="39">
                  <c:v>0.208</c:v>
                </c:pt>
                <c:pt idx="40">
                  <c:v>0.229</c:v>
                </c:pt>
                <c:pt idx="43">
                  <c:v>0.444</c:v>
                </c:pt>
                <c:pt idx="44">
                  <c:v>0.43</c:v>
                </c:pt>
                <c:pt idx="45">
                  <c:v>0.56</c:v>
                </c:pt>
                <c:pt idx="46">
                  <c:v>0.486</c:v>
                </c:pt>
                <c:pt idx="49">
                  <c:v>0.449</c:v>
                </c:pt>
                <c:pt idx="50">
                  <c:v>0.468</c:v>
                </c:pt>
                <c:pt idx="51">
                  <c:v>0.208</c:v>
                </c:pt>
                <c:pt idx="52">
                  <c:v>0.444</c:v>
                </c:pt>
                <c:pt idx="55">
                  <c:v>0.383</c:v>
                </c:pt>
                <c:pt idx="56">
                  <c:v>0.388</c:v>
                </c:pt>
                <c:pt idx="57">
                  <c:v>0.292</c:v>
                </c:pt>
                <c:pt idx="58">
                  <c:v>0.405</c:v>
                </c:pt>
                <c:pt idx="61">
                  <c:v>0.43</c:v>
                </c:pt>
                <c:pt idx="62">
                  <c:v>0.422</c:v>
                </c:pt>
                <c:pt idx="63">
                  <c:v>0.435</c:v>
                </c:pt>
                <c:pt idx="64">
                  <c:v>0.5</c:v>
                </c:pt>
                <c:pt idx="67">
                  <c:v>0.452</c:v>
                </c:pt>
                <c:pt idx="68">
                  <c:v>0.454</c:v>
                </c:pt>
                <c:pt idx="69">
                  <c:v>0.391</c:v>
                </c:pt>
                <c:pt idx="70">
                  <c:v>0.471</c:v>
                </c:pt>
                <c:pt idx="73">
                  <c:v>0.209</c:v>
                </c:pt>
                <c:pt idx="74">
                  <c:v>0.223</c:v>
                </c:pt>
                <c:pt idx="75">
                  <c:v>0.25</c:v>
                </c:pt>
                <c:pt idx="76">
                  <c:v>0.057</c:v>
                </c:pt>
                <c:pt idx="79">
                  <c:v>0.2</c:v>
                </c:pt>
                <c:pt idx="80">
                  <c:v>0.206</c:v>
                </c:pt>
                <c:pt idx="81">
                  <c:v>0.167</c:v>
                </c:pt>
                <c:pt idx="82">
                  <c:v>0.167</c:v>
                </c:pt>
              </c:numCache>
            </c:numRef>
          </c:val>
        </c:ser>
        <c:ser>
          <c:idx val="3"/>
          <c:order val="3"/>
          <c:tx>
            <c:strRef>
              <c:f>'Fig 3A - percentages'!$E$2</c:f>
              <c:strCache>
                <c:ptCount val="1"/>
                <c:pt idx="0">
                  <c:v>Strong influence (4)</c:v>
                </c:pt>
              </c:strCache>
            </c:strRef>
          </c:tx>
          <c:spPr>
            <a:solidFill>
              <a:srgbClr val="CD1C14"/>
            </a:solidFill>
            <a:ln>
              <a:noFill/>
            </a:ln>
            <a:effectLst/>
          </c:spPr>
          <c:invertIfNegative val="0"/>
          <c:cat>
            <c:strRef>
              <c:f>'Fig 3A - percentages'!$A$3:$A$85</c:f>
              <c:strCache>
                <c:ptCount val="83"/>
                <c:pt idx="0">
                  <c:v>Patient’s clinical signs/symptoms.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If the patient is critically ill and/or immunocompromised.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My experience in managing similar problems.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Culture and susceptibility test results.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*Guideline recommendations.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Patient safety.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Patient’s medical and/or dental history.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Risk of promoting antibiotic resistance in bacteria in the patient.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Potential adverse/side effects of taking antibiotics.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  <c:pt idx="54">
                  <c:v>Immediate patient relief.</c:v>
                </c:pt>
                <c:pt idx="55">
                  <c:v>Total</c:v>
                </c:pt>
                <c:pt idx="56">
                  <c:v>SCA</c:v>
                </c:pt>
                <c:pt idx="57">
                  <c:v>Eq</c:v>
                </c:pt>
                <c:pt idx="58">
                  <c:v>Liv</c:v>
                </c:pt>
                <c:pt idx="60">
                  <c:v>Community-wide risks of antibiotic resistance.</c:v>
                </c:pt>
                <c:pt idx="61">
                  <c:v>Total</c:v>
                </c:pt>
                <c:pt idx="62">
                  <c:v>SCA</c:v>
                </c:pt>
                <c:pt idx="63">
                  <c:v>Eq</c:v>
                </c:pt>
                <c:pt idx="64">
                  <c:v>Liv</c:v>
                </c:pt>
                <c:pt idx="66">
                  <c:v>Patient’s antibiotic use history.</c:v>
                </c:pt>
                <c:pt idx="67">
                  <c:v>Total</c:v>
                </c:pt>
                <c:pt idx="68">
                  <c:v>SCA</c:v>
                </c:pt>
                <c:pt idx="69">
                  <c:v>Eq</c:v>
                </c:pt>
                <c:pt idx="70">
                  <c:v>Liv</c:v>
                </c:pt>
                <c:pt idx="72">
                  <c:v>Peer/colleague/supervisor expectations.</c:v>
                </c:pt>
                <c:pt idx="73">
                  <c:v>Total</c:v>
                </c:pt>
                <c:pt idx="74">
                  <c:v>SCA</c:v>
                </c:pt>
                <c:pt idx="75">
                  <c:v>Eq</c:v>
                </c:pt>
                <c:pt idx="76">
                  <c:v>Liv</c:v>
                </c:pt>
                <c:pt idx="78">
                  <c:v>Client expectations.</c:v>
                </c:pt>
                <c:pt idx="79">
                  <c:v>Total</c:v>
                </c:pt>
                <c:pt idx="80">
                  <c:v>SCA</c:v>
                </c:pt>
                <c:pt idx="81">
                  <c:v>Eq</c:v>
                </c:pt>
                <c:pt idx="82">
                  <c:v>Liv</c:v>
                </c:pt>
              </c:strCache>
            </c:strRef>
          </c:cat>
          <c:val>
            <c:numRef>
              <c:f>'Fig 3A - percentages'!$E$3:$E$85</c:f>
              <c:numCache>
                <c:formatCode>0.0%</c:formatCode>
                <c:ptCount val="83"/>
                <c:pt idx="1">
                  <c:v>0.852</c:v>
                </c:pt>
                <c:pt idx="2">
                  <c:v>0.842</c:v>
                </c:pt>
                <c:pt idx="3">
                  <c:v>0.833</c:v>
                </c:pt>
                <c:pt idx="4">
                  <c:v>0.947</c:v>
                </c:pt>
                <c:pt idx="7">
                  <c:v>0.705</c:v>
                </c:pt>
                <c:pt idx="8">
                  <c:v>0.719</c:v>
                </c:pt>
                <c:pt idx="9">
                  <c:v>0.682</c:v>
                </c:pt>
                <c:pt idx="10">
                  <c:v>0.567</c:v>
                </c:pt>
                <c:pt idx="13">
                  <c:v>0.622</c:v>
                </c:pt>
                <c:pt idx="14">
                  <c:v>0.615</c:v>
                </c:pt>
                <c:pt idx="15">
                  <c:v>0.6</c:v>
                </c:pt>
                <c:pt idx="16">
                  <c:v>0.703</c:v>
                </c:pt>
                <c:pt idx="19">
                  <c:v>0.579</c:v>
                </c:pt>
                <c:pt idx="20">
                  <c:v>0.586</c:v>
                </c:pt>
                <c:pt idx="21">
                  <c:v>0.583</c:v>
                </c:pt>
                <c:pt idx="22">
                  <c:v>0.514</c:v>
                </c:pt>
                <c:pt idx="25">
                  <c:v>0.472</c:v>
                </c:pt>
                <c:pt idx="26">
                  <c:v>0.447</c:v>
                </c:pt>
                <c:pt idx="27">
                  <c:v>0.458</c:v>
                </c:pt>
                <c:pt idx="28">
                  <c:v>0.694</c:v>
                </c:pt>
                <c:pt idx="31">
                  <c:v>0.431</c:v>
                </c:pt>
                <c:pt idx="32">
                  <c:v>0.433</c:v>
                </c:pt>
                <c:pt idx="33">
                  <c:v>0.417</c:v>
                </c:pt>
                <c:pt idx="34">
                  <c:v>0.424</c:v>
                </c:pt>
                <c:pt idx="37">
                  <c:v>0.404</c:v>
                </c:pt>
                <c:pt idx="38">
                  <c:v>0.394</c:v>
                </c:pt>
                <c:pt idx="39">
                  <c:v>0.458</c:v>
                </c:pt>
                <c:pt idx="40">
                  <c:v>0.457</c:v>
                </c:pt>
                <c:pt idx="43">
                  <c:v>0.352</c:v>
                </c:pt>
                <c:pt idx="44">
                  <c:v>0.351</c:v>
                </c:pt>
                <c:pt idx="45">
                  <c:v>0.32</c:v>
                </c:pt>
                <c:pt idx="46">
                  <c:v>0.378</c:v>
                </c:pt>
                <c:pt idx="49">
                  <c:v>0.319</c:v>
                </c:pt>
                <c:pt idx="50">
                  <c:v>0.313</c:v>
                </c:pt>
                <c:pt idx="51">
                  <c:v>0.542</c:v>
                </c:pt>
                <c:pt idx="52">
                  <c:v>0.222</c:v>
                </c:pt>
                <c:pt idx="55">
                  <c:v>0.268</c:v>
                </c:pt>
                <c:pt idx="56">
                  <c:v>0.26</c:v>
                </c:pt>
                <c:pt idx="57">
                  <c:v>0.333</c:v>
                </c:pt>
                <c:pt idx="58">
                  <c:v>0.297</c:v>
                </c:pt>
                <c:pt idx="61">
                  <c:v>0.259</c:v>
                </c:pt>
                <c:pt idx="62">
                  <c:v>0.251</c:v>
                </c:pt>
                <c:pt idx="63">
                  <c:v>0.261</c:v>
                </c:pt>
                <c:pt idx="64">
                  <c:v>0.333</c:v>
                </c:pt>
                <c:pt idx="67">
                  <c:v>0.202</c:v>
                </c:pt>
                <c:pt idx="68">
                  <c:v>0.2</c:v>
                </c:pt>
                <c:pt idx="69">
                  <c:v>0.217</c:v>
                </c:pt>
                <c:pt idx="70">
                  <c:v>0.206</c:v>
                </c:pt>
                <c:pt idx="73">
                  <c:v>0.067</c:v>
                </c:pt>
                <c:pt idx="74">
                  <c:v>0.054</c:v>
                </c:pt>
                <c:pt idx="75">
                  <c:v>0.042</c:v>
                </c:pt>
                <c:pt idx="76">
                  <c:v>0.2</c:v>
                </c:pt>
                <c:pt idx="79">
                  <c:v>0.053</c:v>
                </c:pt>
                <c:pt idx="80">
                  <c:v>0.054</c:v>
                </c:pt>
                <c:pt idx="81">
                  <c:v>0.0</c:v>
                </c:pt>
                <c:pt idx="82">
                  <c:v>0.0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47518672"/>
        <c:axId val="1547523808"/>
      </c:barChart>
      <c:catAx>
        <c:axId val="154751867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523808"/>
        <c:crosses val="autoZero"/>
        <c:auto val="1"/>
        <c:lblAlgn val="ctr"/>
        <c:lblOffset val="100"/>
        <c:noMultiLvlLbl val="0"/>
      </c:catAx>
      <c:valAx>
        <c:axId val="1547523808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518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1">
                <a:effectLst/>
              </a:rPr>
              <a:t>With respect to YOUR experience, how much of a BARRIER is each of the following to prescribing antibiotics appropriately? If not applicable to you, please use the N/A column. </a:t>
            </a:r>
            <a:endParaRPr lang="en-US"/>
          </a:p>
        </c:rich>
      </c:tx>
      <c:layout>
        <c:manualLayout>
          <c:xMode val="edge"/>
          <c:yMode val="edge"/>
          <c:x val="0.068796806926117"/>
          <c:y val="0.0049700489976389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Fig 3B - percentages'!$B$2</c:f>
              <c:strCache>
                <c:ptCount val="1"/>
                <c:pt idx="0">
                  <c:v>Not a barrier (1)</c:v>
                </c:pt>
              </c:strCache>
            </c:strRef>
          </c:tx>
          <c:spPr>
            <a:solidFill>
              <a:srgbClr val="007AC6"/>
            </a:solidFill>
            <a:ln>
              <a:noFill/>
            </a:ln>
            <a:effectLst/>
          </c:spPr>
          <c:invertIfNegative val="0"/>
          <c:cat>
            <c:strRef>
              <c:f>'Fig 3B - percentages'!$A$3:$A$91</c:f>
              <c:strCache>
                <c:ptCount val="89"/>
                <c:pt idx="0">
                  <c:v>*Cost of culture and susceptibility tests.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Lack of rapid diagnostic tests.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Cost of some antibiotics.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Fear of being blamed for not prescribing if antibiotics later prove necessary.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*Lack of client understanding about antibiotics.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*Time pressure.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Difficulty of making an accurate diagnosis.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Fear of missing an infection.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Lack of clear guidelines for some conditions.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  <c:pt idx="54">
                  <c:v>Lack of time to search for information.</c:v>
                </c:pt>
                <c:pt idx="55">
                  <c:v>Total</c:v>
                </c:pt>
                <c:pt idx="56">
                  <c:v>SCA</c:v>
                </c:pt>
                <c:pt idx="57">
                  <c:v>Eq</c:v>
                </c:pt>
                <c:pt idx="58">
                  <c:v>Liv</c:v>
                </c:pt>
                <c:pt idx="60">
                  <c:v>Fear of losing client to a different practice if I don’t prescribe.</c:v>
                </c:pt>
                <c:pt idx="61">
                  <c:v>Total</c:v>
                </c:pt>
                <c:pt idx="62">
                  <c:v>SCA</c:v>
                </c:pt>
                <c:pt idx="63">
                  <c:v>Eq</c:v>
                </c:pt>
                <c:pt idx="64">
                  <c:v>Liv</c:v>
                </c:pt>
                <c:pt idx="66">
                  <c:v>Pressure from colleagues/peers/supervisors.</c:v>
                </c:pt>
                <c:pt idx="67">
                  <c:v>Total</c:v>
                </c:pt>
                <c:pt idx="68">
                  <c:v>SCA</c:v>
                </c:pt>
                <c:pt idx="69">
                  <c:v>Eq</c:v>
                </c:pt>
                <c:pt idx="70">
                  <c:v>Liv</c:v>
                </c:pt>
                <c:pt idx="72">
                  <c:v>*Language/cultural barrier when communicating with some clients.</c:v>
                </c:pt>
                <c:pt idx="73">
                  <c:v>Total</c:v>
                </c:pt>
                <c:pt idx="74">
                  <c:v>SCA</c:v>
                </c:pt>
                <c:pt idx="75">
                  <c:v>Eq</c:v>
                </c:pt>
                <c:pt idx="76">
                  <c:v>Liv</c:v>
                </c:pt>
                <c:pt idx="78">
                  <c:v>Pressure from clients.</c:v>
                </c:pt>
                <c:pt idx="79">
                  <c:v>Total</c:v>
                </c:pt>
                <c:pt idx="80">
                  <c:v>SCA</c:v>
                </c:pt>
                <c:pt idx="81">
                  <c:v>Eq</c:v>
                </c:pt>
                <c:pt idx="82">
                  <c:v>Liv</c:v>
                </c:pt>
                <c:pt idx="84">
                  <c:v>Lack of my own understanding about antibiotics.</c:v>
                </c:pt>
                <c:pt idx="85">
                  <c:v>Total</c:v>
                </c:pt>
                <c:pt idx="86">
                  <c:v>SCA</c:v>
                </c:pt>
                <c:pt idx="87">
                  <c:v>Eq</c:v>
                </c:pt>
                <c:pt idx="88">
                  <c:v>Liv</c:v>
                </c:pt>
              </c:strCache>
            </c:strRef>
          </c:cat>
          <c:val>
            <c:numRef>
              <c:f>'Fig 3B - percentages'!$B$3:$B$91</c:f>
              <c:numCache>
                <c:formatCode>0.0%</c:formatCode>
                <c:ptCount val="89"/>
                <c:pt idx="1">
                  <c:v>0.102</c:v>
                </c:pt>
                <c:pt idx="2">
                  <c:v>0.082</c:v>
                </c:pt>
                <c:pt idx="3">
                  <c:v>0.167</c:v>
                </c:pt>
                <c:pt idx="4">
                  <c:v>0.229</c:v>
                </c:pt>
                <c:pt idx="7">
                  <c:v>0.159</c:v>
                </c:pt>
                <c:pt idx="8">
                  <c:v>0.163</c:v>
                </c:pt>
                <c:pt idx="9">
                  <c:v>0.12</c:v>
                </c:pt>
                <c:pt idx="10">
                  <c:v>0.147</c:v>
                </c:pt>
                <c:pt idx="13">
                  <c:v>0.09</c:v>
                </c:pt>
                <c:pt idx="14">
                  <c:v>0.078</c:v>
                </c:pt>
                <c:pt idx="15">
                  <c:v>0.2</c:v>
                </c:pt>
                <c:pt idx="16">
                  <c:v>0.118</c:v>
                </c:pt>
                <c:pt idx="19">
                  <c:v>0.373</c:v>
                </c:pt>
                <c:pt idx="20">
                  <c:v>0.358</c:v>
                </c:pt>
                <c:pt idx="21">
                  <c:v>0.292</c:v>
                </c:pt>
                <c:pt idx="22">
                  <c:v>0.556</c:v>
                </c:pt>
                <c:pt idx="25">
                  <c:v>0.335</c:v>
                </c:pt>
                <c:pt idx="26">
                  <c:v>0.352</c:v>
                </c:pt>
                <c:pt idx="27">
                  <c:v>0.217</c:v>
                </c:pt>
                <c:pt idx="28">
                  <c:v>0.265</c:v>
                </c:pt>
                <c:pt idx="31">
                  <c:v>0.392</c:v>
                </c:pt>
                <c:pt idx="32">
                  <c:v>0.409</c:v>
                </c:pt>
                <c:pt idx="33">
                  <c:v>0.28</c:v>
                </c:pt>
                <c:pt idx="34">
                  <c:v>0.324</c:v>
                </c:pt>
                <c:pt idx="37">
                  <c:v>0.124</c:v>
                </c:pt>
                <c:pt idx="38">
                  <c:v>0.118</c:v>
                </c:pt>
                <c:pt idx="39">
                  <c:v>0.125</c:v>
                </c:pt>
                <c:pt idx="40">
                  <c:v>0.167</c:v>
                </c:pt>
                <c:pt idx="43">
                  <c:v>0.302</c:v>
                </c:pt>
                <c:pt idx="44">
                  <c:v>0.283</c:v>
                </c:pt>
                <c:pt idx="45">
                  <c:v>0.333</c:v>
                </c:pt>
                <c:pt idx="46">
                  <c:v>0.444</c:v>
                </c:pt>
                <c:pt idx="49">
                  <c:v>0.239</c:v>
                </c:pt>
                <c:pt idx="50">
                  <c:v>0.243</c:v>
                </c:pt>
                <c:pt idx="51">
                  <c:v>0.13</c:v>
                </c:pt>
                <c:pt idx="52">
                  <c:v>0.273</c:v>
                </c:pt>
                <c:pt idx="55">
                  <c:v>0.458</c:v>
                </c:pt>
                <c:pt idx="56">
                  <c:v>0.44</c:v>
                </c:pt>
                <c:pt idx="57">
                  <c:v>0.542</c:v>
                </c:pt>
                <c:pt idx="58">
                  <c:v>0.556</c:v>
                </c:pt>
                <c:pt idx="61">
                  <c:v>0.684</c:v>
                </c:pt>
                <c:pt idx="62">
                  <c:v>0.688</c:v>
                </c:pt>
                <c:pt idx="63">
                  <c:v>0.591</c:v>
                </c:pt>
                <c:pt idx="64">
                  <c:v>0.719</c:v>
                </c:pt>
                <c:pt idx="67">
                  <c:v>0.595</c:v>
                </c:pt>
                <c:pt idx="68">
                  <c:v>0.603</c:v>
                </c:pt>
                <c:pt idx="69">
                  <c:v>0.458</c:v>
                </c:pt>
                <c:pt idx="70">
                  <c:v>0.625</c:v>
                </c:pt>
                <c:pt idx="73">
                  <c:v>0.643</c:v>
                </c:pt>
                <c:pt idx="74">
                  <c:v>0.617</c:v>
                </c:pt>
                <c:pt idx="75">
                  <c:v>0.682</c:v>
                </c:pt>
                <c:pt idx="76">
                  <c:v>0.848</c:v>
                </c:pt>
                <c:pt idx="79">
                  <c:v>0.466</c:v>
                </c:pt>
                <c:pt idx="80">
                  <c:v>0.475</c:v>
                </c:pt>
                <c:pt idx="81">
                  <c:v>0.542</c:v>
                </c:pt>
                <c:pt idx="82">
                  <c:v>0.324</c:v>
                </c:pt>
                <c:pt idx="85">
                  <c:v>0.633</c:v>
                </c:pt>
                <c:pt idx="86">
                  <c:v>0.631</c:v>
                </c:pt>
                <c:pt idx="87">
                  <c:v>0.583</c:v>
                </c:pt>
                <c:pt idx="88">
                  <c:v>0.686</c:v>
                </c:pt>
              </c:numCache>
            </c:numRef>
          </c:val>
        </c:ser>
        <c:ser>
          <c:idx val="1"/>
          <c:order val="1"/>
          <c:tx>
            <c:strRef>
              <c:f>'Fig 3B - percentages'!$C$2</c:f>
              <c:strCache>
                <c:ptCount val="1"/>
                <c:pt idx="0">
                  <c:v>Somewhat a barrier (2)</c:v>
                </c:pt>
              </c:strCache>
            </c:strRef>
          </c:tx>
          <c:spPr>
            <a:solidFill>
              <a:srgbClr val="FCF4BA"/>
            </a:solidFill>
            <a:ln>
              <a:noFill/>
            </a:ln>
            <a:effectLst/>
          </c:spPr>
          <c:invertIfNegative val="0"/>
          <c:cat>
            <c:strRef>
              <c:f>'Fig 3B - percentages'!$A$3:$A$91</c:f>
              <c:strCache>
                <c:ptCount val="89"/>
                <c:pt idx="0">
                  <c:v>*Cost of culture and susceptibility tests.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Lack of rapid diagnostic tests.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Cost of some antibiotics.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Fear of being blamed for not prescribing if antibiotics later prove necessary.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*Lack of client understanding about antibiotics.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*Time pressure.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Difficulty of making an accurate diagnosis.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Fear of missing an infection.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Lack of clear guidelines for some conditions.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  <c:pt idx="54">
                  <c:v>Lack of time to search for information.</c:v>
                </c:pt>
                <c:pt idx="55">
                  <c:v>Total</c:v>
                </c:pt>
                <c:pt idx="56">
                  <c:v>SCA</c:v>
                </c:pt>
                <c:pt idx="57">
                  <c:v>Eq</c:v>
                </c:pt>
                <c:pt idx="58">
                  <c:v>Liv</c:v>
                </c:pt>
                <c:pt idx="60">
                  <c:v>Fear of losing client to a different practice if I don’t prescribe.</c:v>
                </c:pt>
                <c:pt idx="61">
                  <c:v>Total</c:v>
                </c:pt>
                <c:pt idx="62">
                  <c:v>SCA</c:v>
                </c:pt>
                <c:pt idx="63">
                  <c:v>Eq</c:v>
                </c:pt>
                <c:pt idx="64">
                  <c:v>Liv</c:v>
                </c:pt>
                <c:pt idx="66">
                  <c:v>Pressure from colleagues/peers/supervisors.</c:v>
                </c:pt>
                <c:pt idx="67">
                  <c:v>Total</c:v>
                </c:pt>
                <c:pt idx="68">
                  <c:v>SCA</c:v>
                </c:pt>
                <c:pt idx="69">
                  <c:v>Eq</c:v>
                </c:pt>
                <c:pt idx="70">
                  <c:v>Liv</c:v>
                </c:pt>
                <c:pt idx="72">
                  <c:v>*Language/cultural barrier when communicating with some clients.</c:v>
                </c:pt>
                <c:pt idx="73">
                  <c:v>Total</c:v>
                </c:pt>
                <c:pt idx="74">
                  <c:v>SCA</c:v>
                </c:pt>
                <c:pt idx="75">
                  <c:v>Eq</c:v>
                </c:pt>
                <c:pt idx="76">
                  <c:v>Liv</c:v>
                </c:pt>
                <c:pt idx="78">
                  <c:v>Pressure from clients.</c:v>
                </c:pt>
                <c:pt idx="79">
                  <c:v>Total</c:v>
                </c:pt>
                <c:pt idx="80">
                  <c:v>SCA</c:v>
                </c:pt>
                <c:pt idx="81">
                  <c:v>Eq</c:v>
                </c:pt>
                <c:pt idx="82">
                  <c:v>Liv</c:v>
                </c:pt>
                <c:pt idx="84">
                  <c:v>Lack of my own understanding about antibiotics.</c:v>
                </c:pt>
                <c:pt idx="85">
                  <c:v>Total</c:v>
                </c:pt>
                <c:pt idx="86">
                  <c:v>SCA</c:v>
                </c:pt>
                <c:pt idx="87">
                  <c:v>Eq</c:v>
                </c:pt>
                <c:pt idx="88">
                  <c:v>Liv</c:v>
                </c:pt>
              </c:strCache>
            </c:strRef>
          </c:cat>
          <c:val>
            <c:numRef>
              <c:f>'Fig 3B - percentages'!$C$3:$C$91</c:f>
              <c:numCache>
                <c:formatCode>0.0%</c:formatCode>
                <c:ptCount val="89"/>
                <c:pt idx="1">
                  <c:v>0.157</c:v>
                </c:pt>
                <c:pt idx="2">
                  <c:v>0.157</c:v>
                </c:pt>
                <c:pt idx="3">
                  <c:v>0.167</c:v>
                </c:pt>
                <c:pt idx="4">
                  <c:v>0.143</c:v>
                </c:pt>
                <c:pt idx="7">
                  <c:v>0.29</c:v>
                </c:pt>
                <c:pt idx="8">
                  <c:v>0.303</c:v>
                </c:pt>
                <c:pt idx="9">
                  <c:v>0.16</c:v>
                </c:pt>
                <c:pt idx="10">
                  <c:v>0.265</c:v>
                </c:pt>
                <c:pt idx="13">
                  <c:v>0.304</c:v>
                </c:pt>
                <c:pt idx="14">
                  <c:v>0.297</c:v>
                </c:pt>
                <c:pt idx="15">
                  <c:v>0.32</c:v>
                </c:pt>
                <c:pt idx="16">
                  <c:v>0.353</c:v>
                </c:pt>
                <c:pt idx="19">
                  <c:v>0.319</c:v>
                </c:pt>
                <c:pt idx="20">
                  <c:v>0.336</c:v>
                </c:pt>
                <c:pt idx="21">
                  <c:v>0.292</c:v>
                </c:pt>
                <c:pt idx="22">
                  <c:v>0.194</c:v>
                </c:pt>
                <c:pt idx="25">
                  <c:v>0.357</c:v>
                </c:pt>
                <c:pt idx="26">
                  <c:v>0.368</c:v>
                </c:pt>
                <c:pt idx="27">
                  <c:v>0.261</c:v>
                </c:pt>
                <c:pt idx="28">
                  <c:v>0.324</c:v>
                </c:pt>
                <c:pt idx="31">
                  <c:v>0.29</c:v>
                </c:pt>
                <c:pt idx="32">
                  <c:v>0.31</c:v>
                </c:pt>
                <c:pt idx="33">
                  <c:v>0.16</c:v>
                </c:pt>
                <c:pt idx="34">
                  <c:v>0.206</c:v>
                </c:pt>
                <c:pt idx="37">
                  <c:v>0.44</c:v>
                </c:pt>
                <c:pt idx="38">
                  <c:v>0.444</c:v>
                </c:pt>
                <c:pt idx="39">
                  <c:v>0.333</c:v>
                </c:pt>
                <c:pt idx="40">
                  <c:v>0.472</c:v>
                </c:pt>
                <c:pt idx="43">
                  <c:v>0.407</c:v>
                </c:pt>
                <c:pt idx="44">
                  <c:v>0.424</c:v>
                </c:pt>
                <c:pt idx="45">
                  <c:v>0.292</c:v>
                </c:pt>
                <c:pt idx="46">
                  <c:v>0.333</c:v>
                </c:pt>
                <c:pt idx="49">
                  <c:v>0.433</c:v>
                </c:pt>
                <c:pt idx="50">
                  <c:v>0.447</c:v>
                </c:pt>
                <c:pt idx="51">
                  <c:v>0.391</c:v>
                </c:pt>
                <c:pt idx="52">
                  <c:v>0.333</c:v>
                </c:pt>
                <c:pt idx="55">
                  <c:v>0.351</c:v>
                </c:pt>
                <c:pt idx="56">
                  <c:v>0.381</c:v>
                </c:pt>
                <c:pt idx="57">
                  <c:v>0.292</c:v>
                </c:pt>
                <c:pt idx="58">
                  <c:v>0.139</c:v>
                </c:pt>
                <c:pt idx="61">
                  <c:v>0.184</c:v>
                </c:pt>
                <c:pt idx="62">
                  <c:v>0.191</c:v>
                </c:pt>
                <c:pt idx="63">
                  <c:v>0.182</c:v>
                </c:pt>
                <c:pt idx="64">
                  <c:v>0.125</c:v>
                </c:pt>
                <c:pt idx="67">
                  <c:v>0.274</c:v>
                </c:pt>
                <c:pt idx="68">
                  <c:v>0.281</c:v>
                </c:pt>
                <c:pt idx="69">
                  <c:v>0.25</c:v>
                </c:pt>
                <c:pt idx="70">
                  <c:v>0.219</c:v>
                </c:pt>
                <c:pt idx="73">
                  <c:v>0.278</c:v>
                </c:pt>
                <c:pt idx="74">
                  <c:v>0.305</c:v>
                </c:pt>
                <c:pt idx="75">
                  <c:v>0.136</c:v>
                </c:pt>
                <c:pt idx="76">
                  <c:v>0.121</c:v>
                </c:pt>
                <c:pt idx="79">
                  <c:v>0.402</c:v>
                </c:pt>
                <c:pt idx="80">
                  <c:v>0.413</c:v>
                </c:pt>
                <c:pt idx="81">
                  <c:v>0.25</c:v>
                </c:pt>
                <c:pt idx="82">
                  <c:v>0.412</c:v>
                </c:pt>
                <c:pt idx="85">
                  <c:v>0.294</c:v>
                </c:pt>
                <c:pt idx="86">
                  <c:v>0.306</c:v>
                </c:pt>
                <c:pt idx="87">
                  <c:v>0.25</c:v>
                </c:pt>
                <c:pt idx="88">
                  <c:v>0.229</c:v>
                </c:pt>
              </c:numCache>
            </c:numRef>
          </c:val>
        </c:ser>
        <c:ser>
          <c:idx val="2"/>
          <c:order val="2"/>
          <c:tx>
            <c:strRef>
              <c:f>'Fig 3B - percentages'!$D$2</c:f>
              <c:strCache>
                <c:ptCount val="1"/>
                <c:pt idx="0">
                  <c:v>Moderate barrier (3)</c:v>
                </c:pt>
              </c:strCache>
            </c:strRef>
          </c:tx>
          <c:spPr>
            <a:solidFill>
              <a:srgbClr val="F7A57F"/>
            </a:solidFill>
            <a:ln>
              <a:noFill/>
            </a:ln>
            <a:effectLst/>
          </c:spPr>
          <c:invertIfNegative val="0"/>
          <c:cat>
            <c:strRef>
              <c:f>'Fig 3B - percentages'!$A$3:$A$91</c:f>
              <c:strCache>
                <c:ptCount val="89"/>
                <c:pt idx="0">
                  <c:v>*Cost of culture and susceptibility tests.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Lack of rapid diagnostic tests.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Cost of some antibiotics.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Fear of being blamed for not prescribing if antibiotics later prove necessary.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*Lack of client understanding about antibiotics.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*Time pressure.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Difficulty of making an accurate diagnosis.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Fear of missing an infection.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Lack of clear guidelines for some conditions.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  <c:pt idx="54">
                  <c:v>Lack of time to search for information.</c:v>
                </c:pt>
                <c:pt idx="55">
                  <c:v>Total</c:v>
                </c:pt>
                <c:pt idx="56">
                  <c:v>SCA</c:v>
                </c:pt>
                <c:pt idx="57">
                  <c:v>Eq</c:v>
                </c:pt>
                <c:pt idx="58">
                  <c:v>Liv</c:v>
                </c:pt>
                <c:pt idx="60">
                  <c:v>Fear of losing client to a different practice if I don’t prescribe.</c:v>
                </c:pt>
                <c:pt idx="61">
                  <c:v>Total</c:v>
                </c:pt>
                <c:pt idx="62">
                  <c:v>SCA</c:v>
                </c:pt>
                <c:pt idx="63">
                  <c:v>Eq</c:v>
                </c:pt>
                <c:pt idx="64">
                  <c:v>Liv</c:v>
                </c:pt>
                <c:pt idx="66">
                  <c:v>Pressure from colleagues/peers/supervisors.</c:v>
                </c:pt>
                <c:pt idx="67">
                  <c:v>Total</c:v>
                </c:pt>
                <c:pt idx="68">
                  <c:v>SCA</c:v>
                </c:pt>
                <c:pt idx="69">
                  <c:v>Eq</c:v>
                </c:pt>
                <c:pt idx="70">
                  <c:v>Liv</c:v>
                </c:pt>
                <c:pt idx="72">
                  <c:v>*Language/cultural barrier when communicating with some clients.</c:v>
                </c:pt>
                <c:pt idx="73">
                  <c:v>Total</c:v>
                </c:pt>
                <c:pt idx="74">
                  <c:v>SCA</c:v>
                </c:pt>
                <c:pt idx="75">
                  <c:v>Eq</c:v>
                </c:pt>
                <c:pt idx="76">
                  <c:v>Liv</c:v>
                </c:pt>
                <c:pt idx="78">
                  <c:v>Pressure from clients.</c:v>
                </c:pt>
                <c:pt idx="79">
                  <c:v>Total</c:v>
                </c:pt>
                <c:pt idx="80">
                  <c:v>SCA</c:v>
                </c:pt>
                <c:pt idx="81">
                  <c:v>Eq</c:v>
                </c:pt>
                <c:pt idx="82">
                  <c:v>Liv</c:v>
                </c:pt>
                <c:pt idx="84">
                  <c:v>Lack of my own understanding about antibiotics.</c:v>
                </c:pt>
                <c:pt idx="85">
                  <c:v>Total</c:v>
                </c:pt>
                <c:pt idx="86">
                  <c:v>SCA</c:v>
                </c:pt>
                <c:pt idx="87">
                  <c:v>Eq</c:v>
                </c:pt>
                <c:pt idx="88">
                  <c:v>Liv</c:v>
                </c:pt>
              </c:strCache>
            </c:strRef>
          </c:cat>
          <c:val>
            <c:numRef>
              <c:f>'Fig 3B - percentages'!$D$3:$D$91</c:f>
              <c:numCache>
                <c:formatCode>0.0%</c:formatCode>
                <c:ptCount val="89"/>
                <c:pt idx="1">
                  <c:v>0.261</c:v>
                </c:pt>
                <c:pt idx="2">
                  <c:v>0.249</c:v>
                </c:pt>
                <c:pt idx="3">
                  <c:v>0.458</c:v>
                </c:pt>
                <c:pt idx="4">
                  <c:v>0.229</c:v>
                </c:pt>
                <c:pt idx="7">
                  <c:v>0.292</c:v>
                </c:pt>
                <c:pt idx="8">
                  <c:v>0.3</c:v>
                </c:pt>
                <c:pt idx="9">
                  <c:v>0.4</c:v>
                </c:pt>
                <c:pt idx="10">
                  <c:v>0.147</c:v>
                </c:pt>
                <c:pt idx="13">
                  <c:v>0.441</c:v>
                </c:pt>
                <c:pt idx="14">
                  <c:v>0.477</c:v>
                </c:pt>
                <c:pt idx="15">
                  <c:v>0.24</c:v>
                </c:pt>
                <c:pt idx="16">
                  <c:v>0.265</c:v>
                </c:pt>
                <c:pt idx="19">
                  <c:v>0.174</c:v>
                </c:pt>
                <c:pt idx="20">
                  <c:v>0.173</c:v>
                </c:pt>
                <c:pt idx="21">
                  <c:v>0.208</c:v>
                </c:pt>
                <c:pt idx="22">
                  <c:v>0.167</c:v>
                </c:pt>
                <c:pt idx="25">
                  <c:v>0.199</c:v>
                </c:pt>
                <c:pt idx="26">
                  <c:v>0.194</c:v>
                </c:pt>
                <c:pt idx="27">
                  <c:v>0.217</c:v>
                </c:pt>
                <c:pt idx="28">
                  <c:v>0.235</c:v>
                </c:pt>
                <c:pt idx="31">
                  <c:v>0.215</c:v>
                </c:pt>
                <c:pt idx="32">
                  <c:v>0.195</c:v>
                </c:pt>
                <c:pt idx="33">
                  <c:v>0.48</c:v>
                </c:pt>
                <c:pt idx="34">
                  <c:v>0.206</c:v>
                </c:pt>
                <c:pt idx="37">
                  <c:v>0.335</c:v>
                </c:pt>
                <c:pt idx="38">
                  <c:v>0.342</c:v>
                </c:pt>
                <c:pt idx="39">
                  <c:v>0.375</c:v>
                </c:pt>
                <c:pt idx="40">
                  <c:v>0.25</c:v>
                </c:pt>
                <c:pt idx="43">
                  <c:v>0.206</c:v>
                </c:pt>
                <c:pt idx="44">
                  <c:v>0.207</c:v>
                </c:pt>
                <c:pt idx="45">
                  <c:v>0.25</c:v>
                </c:pt>
                <c:pt idx="46">
                  <c:v>0.167</c:v>
                </c:pt>
                <c:pt idx="49">
                  <c:v>0.267</c:v>
                </c:pt>
                <c:pt idx="50">
                  <c:v>0.247</c:v>
                </c:pt>
                <c:pt idx="51">
                  <c:v>0.478</c:v>
                </c:pt>
                <c:pt idx="52">
                  <c:v>0.303</c:v>
                </c:pt>
                <c:pt idx="55">
                  <c:v>0.15</c:v>
                </c:pt>
                <c:pt idx="56">
                  <c:v>0.143</c:v>
                </c:pt>
                <c:pt idx="57">
                  <c:v>0.083</c:v>
                </c:pt>
                <c:pt idx="58">
                  <c:v>0.25</c:v>
                </c:pt>
                <c:pt idx="61">
                  <c:v>0.095</c:v>
                </c:pt>
                <c:pt idx="62">
                  <c:v>0.086</c:v>
                </c:pt>
                <c:pt idx="63">
                  <c:v>0.182</c:v>
                </c:pt>
                <c:pt idx="64">
                  <c:v>0.125</c:v>
                </c:pt>
                <c:pt idx="67">
                  <c:v>0.103</c:v>
                </c:pt>
                <c:pt idx="68">
                  <c:v>0.086</c:v>
                </c:pt>
                <c:pt idx="69">
                  <c:v>0.25</c:v>
                </c:pt>
                <c:pt idx="70">
                  <c:v>0.156</c:v>
                </c:pt>
                <c:pt idx="73">
                  <c:v>0.054</c:v>
                </c:pt>
                <c:pt idx="74">
                  <c:v>0.05</c:v>
                </c:pt>
                <c:pt idx="75">
                  <c:v>0.136</c:v>
                </c:pt>
                <c:pt idx="76">
                  <c:v>0.03</c:v>
                </c:pt>
                <c:pt idx="79">
                  <c:v>0.11</c:v>
                </c:pt>
                <c:pt idx="80">
                  <c:v>0.085</c:v>
                </c:pt>
                <c:pt idx="81">
                  <c:v>0.208</c:v>
                </c:pt>
                <c:pt idx="82">
                  <c:v>0.265</c:v>
                </c:pt>
                <c:pt idx="85">
                  <c:v>0.058</c:v>
                </c:pt>
                <c:pt idx="86">
                  <c:v>0.053</c:v>
                </c:pt>
                <c:pt idx="87">
                  <c:v>0.083</c:v>
                </c:pt>
                <c:pt idx="88">
                  <c:v>0.086</c:v>
                </c:pt>
              </c:numCache>
            </c:numRef>
          </c:val>
        </c:ser>
        <c:ser>
          <c:idx val="3"/>
          <c:order val="3"/>
          <c:tx>
            <c:strRef>
              <c:f>'Fig 3B - percentages'!$E$2</c:f>
              <c:strCache>
                <c:ptCount val="1"/>
                <c:pt idx="0">
                  <c:v>Significant barrier (4)</c:v>
                </c:pt>
              </c:strCache>
            </c:strRef>
          </c:tx>
          <c:spPr>
            <a:solidFill>
              <a:srgbClr val="CD1C14"/>
            </a:solidFill>
            <a:ln>
              <a:noFill/>
            </a:ln>
            <a:effectLst/>
          </c:spPr>
          <c:invertIfNegative val="0"/>
          <c:cat>
            <c:strRef>
              <c:f>'Fig 3B - percentages'!$A$3:$A$91</c:f>
              <c:strCache>
                <c:ptCount val="89"/>
                <c:pt idx="0">
                  <c:v>*Cost of culture and susceptibility tests.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Lack of rapid diagnostic tests.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Cost of some antibiotics.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Fear of being blamed for not prescribing if antibiotics later prove necessary.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*Lack of client understanding about antibiotics.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*Time pressure.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Difficulty of making an accurate diagnosis.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Fear of missing an infection.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Lack of clear guidelines for some conditions.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  <c:pt idx="54">
                  <c:v>Lack of time to search for information.</c:v>
                </c:pt>
                <c:pt idx="55">
                  <c:v>Total</c:v>
                </c:pt>
                <c:pt idx="56">
                  <c:v>SCA</c:v>
                </c:pt>
                <c:pt idx="57">
                  <c:v>Eq</c:v>
                </c:pt>
                <c:pt idx="58">
                  <c:v>Liv</c:v>
                </c:pt>
                <c:pt idx="60">
                  <c:v>Fear of losing client to a different practice if I don’t prescribe.</c:v>
                </c:pt>
                <c:pt idx="61">
                  <c:v>Total</c:v>
                </c:pt>
                <c:pt idx="62">
                  <c:v>SCA</c:v>
                </c:pt>
                <c:pt idx="63">
                  <c:v>Eq</c:v>
                </c:pt>
                <c:pt idx="64">
                  <c:v>Liv</c:v>
                </c:pt>
                <c:pt idx="66">
                  <c:v>Pressure from colleagues/peers/supervisors.</c:v>
                </c:pt>
                <c:pt idx="67">
                  <c:v>Total</c:v>
                </c:pt>
                <c:pt idx="68">
                  <c:v>SCA</c:v>
                </c:pt>
                <c:pt idx="69">
                  <c:v>Eq</c:v>
                </c:pt>
                <c:pt idx="70">
                  <c:v>Liv</c:v>
                </c:pt>
                <c:pt idx="72">
                  <c:v>*Language/cultural barrier when communicating with some clients.</c:v>
                </c:pt>
                <c:pt idx="73">
                  <c:v>Total</c:v>
                </c:pt>
                <c:pt idx="74">
                  <c:v>SCA</c:v>
                </c:pt>
                <c:pt idx="75">
                  <c:v>Eq</c:v>
                </c:pt>
                <c:pt idx="76">
                  <c:v>Liv</c:v>
                </c:pt>
                <c:pt idx="78">
                  <c:v>Pressure from clients.</c:v>
                </c:pt>
                <c:pt idx="79">
                  <c:v>Total</c:v>
                </c:pt>
                <c:pt idx="80">
                  <c:v>SCA</c:v>
                </c:pt>
                <c:pt idx="81">
                  <c:v>Eq</c:v>
                </c:pt>
                <c:pt idx="82">
                  <c:v>Liv</c:v>
                </c:pt>
                <c:pt idx="84">
                  <c:v>Lack of my own understanding about antibiotics.</c:v>
                </c:pt>
                <c:pt idx="85">
                  <c:v>Total</c:v>
                </c:pt>
                <c:pt idx="86">
                  <c:v>SCA</c:v>
                </c:pt>
                <c:pt idx="87">
                  <c:v>Eq</c:v>
                </c:pt>
                <c:pt idx="88">
                  <c:v>Liv</c:v>
                </c:pt>
              </c:strCache>
            </c:strRef>
          </c:cat>
          <c:val>
            <c:numRef>
              <c:f>'Fig 3B - percentages'!$E$3:$E$91</c:f>
              <c:numCache>
                <c:formatCode>0.0%</c:formatCode>
                <c:ptCount val="89"/>
                <c:pt idx="1">
                  <c:v>0.481</c:v>
                </c:pt>
                <c:pt idx="2">
                  <c:v>0.511</c:v>
                </c:pt>
                <c:pt idx="3">
                  <c:v>0.208</c:v>
                </c:pt>
                <c:pt idx="4">
                  <c:v>0.4</c:v>
                </c:pt>
                <c:pt idx="7">
                  <c:v>0.259</c:v>
                </c:pt>
                <c:pt idx="8">
                  <c:v>0.233</c:v>
                </c:pt>
                <c:pt idx="9">
                  <c:v>0.32</c:v>
                </c:pt>
                <c:pt idx="10">
                  <c:v>0.441</c:v>
                </c:pt>
                <c:pt idx="13">
                  <c:v>0.164</c:v>
                </c:pt>
                <c:pt idx="14">
                  <c:v>0.147</c:v>
                </c:pt>
                <c:pt idx="15">
                  <c:v>0.24</c:v>
                </c:pt>
                <c:pt idx="16">
                  <c:v>0.265</c:v>
                </c:pt>
                <c:pt idx="19">
                  <c:v>0.134</c:v>
                </c:pt>
                <c:pt idx="20">
                  <c:v>0.134</c:v>
                </c:pt>
                <c:pt idx="21">
                  <c:v>0.208</c:v>
                </c:pt>
                <c:pt idx="22">
                  <c:v>0.083</c:v>
                </c:pt>
                <c:pt idx="25">
                  <c:v>0.108</c:v>
                </c:pt>
                <c:pt idx="26">
                  <c:v>0.086</c:v>
                </c:pt>
                <c:pt idx="27">
                  <c:v>0.304</c:v>
                </c:pt>
                <c:pt idx="28">
                  <c:v>0.176</c:v>
                </c:pt>
                <c:pt idx="31">
                  <c:v>0.102</c:v>
                </c:pt>
                <c:pt idx="32">
                  <c:v>0.086</c:v>
                </c:pt>
                <c:pt idx="33">
                  <c:v>0.08</c:v>
                </c:pt>
                <c:pt idx="34">
                  <c:v>0.265</c:v>
                </c:pt>
                <c:pt idx="37">
                  <c:v>0.102</c:v>
                </c:pt>
                <c:pt idx="38">
                  <c:v>0.095</c:v>
                </c:pt>
                <c:pt idx="39">
                  <c:v>0.167</c:v>
                </c:pt>
                <c:pt idx="40">
                  <c:v>0.111</c:v>
                </c:pt>
                <c:pt idx="43">
                  <c:v>0.085</c:v>
                </c:pt>
                <c:pt idx="44">
                  <c:v>0.086</c:v>
                </c:pt>
                <c:pt idx="45">
                  <c:v>0.125</c:v>
                </c:pt>
                <c:pt idx="46">
                  <c:v>0.056</c:v>
                </c:pt>
                <c:pt idx="49">
                  <c:v>0.062</c:v>
                </c:pt>
                <c:pt idx="50">
                  <c:v>0.063</c:v>
                </c:pt>
                <c:pt idx="51">
                  <c:v>0.0</c:v>
                </c:pt>
                <c:pt idx="52">
                  <c:v>0.091</c:v>
                </c:pt>
                <c:pt idx="55">
                  <c:v>0.041</c:v>
                </c:pt>
                <c:pt idx="56">
                  <c:v>0.036</c:v>
                </c:pt>
                <c:pt idx="57">
                  <c:v>0.083</c:v>
                </c:pt>
                <c:pt idx="58">
                  <c:v>0.056</c:v>
                </c:pt>
                <c:pt idx="61">
                  <c:v>0.036</c:v>
                </c:pt>
                <c:pt idx="62">
                  <c:v>0.036</c:v>
                </c:pt>
                <c:pt idx="63">
                  <c:v>0.045</c:v>
                </c:pt>
                <c:pt idx="64">
                  <c:v>0.031</c:v>
                </c:pt>
                <c:pt idx="67">
                  <c:v>0.028</c:v>
                </c:pt>
                <c:pt idx="68">
                  <c:v>0.03</c:v>
                </c:pt>
                <c:pt idx="69">
                  <c:v>0.042</c:v>
                </c:pt>
                <c:pt idx="70">
                  <c:v>0.0</c:v>
                </c:pt>
                <c:pt idx="73">
                  <c:v>0.025</c:v>
                </c:pt>
                <c:pt idx="74">
                  <c:v>0.027</c:v>
                </c:pt>
                <c:pt idx="75">
                  <c:v>0.045</c:v>
                </c:pt>
                <c:pt idx="76">
                  <c:v>0.0</c:v>
                </c:pt>
                <c:pt idx="79">
                  <c:v>0.022</c:v>
                </c:pt>
                <c:pt idx="80">
                  <c:v>0.026</c:v>
                </c:pt>
                <c:pt idx="81">
                  <c:v>0.0</c:v>
                </c:pt>
                <c:pt idx="82">
                  <c:v>0.0</c:v>
                </c:pt>
                <c:pt idx="85">
                  <c:v>0.014</c:v>
                </c:pt>
                <c:pt idx="86">
                  <c:v>0.01</c:v>
                </c:pt>
                <c:pt idx="87">
                  <c:v>0.083</c:v>
                </c:pt>
                <c:pt idx="88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47783040"/>
        <c:axId val="1547788160"/>
      </c:barChart>
      <c:catAx>
        <c:axId val="154778304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788160"/>
        <c:crosses val="autoZero"/>
        <c:auto val="1"/>
        <c:lblAlgn val="ctr"/>
        <c:lblOffset val="100"/>
        <c:noMultiLvlLbl val="0"/>
      </c:catAx>
      <c:valAx>
        <c:axId val="1547788160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783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ve you ever felt pressure/expectations from any of your clients to prescribe/administer antibiotics to their animals?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Client pressure'!$B$8</c:f>
              <c:strCache>
                <c:ptCount val="1"/>
                <c:pt idx="0">
                  <c:v>Yes</c:v>
                </c:pt>
              </c:strCache>
            </c:strRef>
          </c:tx>
          <c:spPr>
            <a:solidFill>
              <a:srgbClr val="007AC6"/>
            </a:solidFill>
            <a:ln>
              <a:noFill/>
            </a:ln>
            <a:effectLst/>
          </c:spPr>
          <c:invertIfNegative val="0"/>
          <c:cat>
            <c:strRef>
              <c:f>'Client pressure'!$C$7:$F$7</c:f>
              <c:strCache>
                <c:ptCount val="4"/>
                <c:pt idx="0">
                  <c:v>Total (n=371)</c:v>
                </c:pt>
                <c:pt idx="1">
                  <c:v>SCA (n=309)</c:v>
                </c:pt>
                <c:pt idx="2">
                  <c:v>Eq (n=25)</c:v>
                </c:pt>
                <c:pt idx="3">
                  <c:v>Liv (n=37)</c:v>
                </c:pt>
              </c:strCache>
            </c:strRef>
          </c:cat>
          <c:val>
            <c:numRef>
              <c:f>'Client pressure'!$C$8:$F$8</c:f>
              <c:numCache>
                <c:formatCode>0.00%</c:formatCode>
                <c:ptCount val="4"/>
                <c:pt idx="0">
                  <c:v>0.881</c:v>
                </c:pt>
                <c:pt idx="1">
                  <c:v>0.887</c:v>
                </c:pt>
                <c:pt idx="2">
                  <c:v>0.92</c:v>
                </c:pt>
                <c:pt idx="3">
                  <c:v>0.811</c:v>
                </c:pt>
              </c:numCache>
            </c:numRef>
          </c:val>
        </c:ser>
        <c:ser>
          <c:idx val="1"/>
          <c:order val="1"/>
          <c:tx>
            <c:strRef>
              <c:f>'Client pressure'!$B$9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rgbClr val="FCF4BA"/>
            </a:solidFill>
            <a:ln>
              <a:noFill/>
            </a:ln>
            <a:effectLst/>
          </c:spPr>
          <c:invertIfNegative val="0"/>
          <c:cat>
            <c:strRef>
              <c:f>'Client pressure'!$C$7:$F$7</c:f>
              <c:strCache>
                <c:ptCount val="4"/>
                <c:pt idx="0">
                  <c:v>Total (n=371)</c:v>
                </c:pt>
                <c:pt idx="1">
                  <c:v>SCA (n=309)</c:v>
                </c:pt>
                <c:pt idx="2">
                  <c:v>Eq (n=25)</c:v>
                </c:pt>
                <c:pt idx="3">
                  <c:v>Liv (n=37)</c:v>
                </c:pt>
              </c:strCache>
            </c:strRef>
          </c:cat>
          <c:val>
            <c:numRef>
              <c:f>'Client pressure'!$C$9:$F$9</c:f>
              <c:numCache>
                <c:formatCode>0.00%</c:formatCode>
                <c:ptCount val="4"/>
                <c:pt idx="0">
                  <c:v>0.119</c:v>
                </c:pt>
                <c:pt idx="1">
                  <c:v>0.113</c:v>
                </c:pt>
                <c:pt idx="2">
                  <c:v>0.08</c:v>
                </c:pt>
                <c:pt idx="3">
                  <c:v>0.1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46162000"/>
        <c:axId val="1546166480"/>
      </c:barChart>
      <c:catAx>
        <c:axId val="154616200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6166480"/>
        <c:crosses val="autoZero"/>
        <c:auto val="1"/>
        <c:lblAlgn val="ctr"/>
        <c:lblOffset val="100"/>
        <c:noMultiLvlLbl val="0"/>
      </c:catAx>
      <c:valAx>
        <c:axId val="1546166480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6162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Are there any antibiotics that you don’t feel comfortable prescribing/administering because of their higher risk of promoting antibiotic resistance?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Uncomfortable AB'!$B$9</c:f>
              <c:strCache>
                <c:ptCount val="1"/>
                <c:pt idx="0">
                  <c:v>Yes</c:v>
                </c:pt>
              </c:strCache>
            </c:strRef>
          </c:tx>
          <c:spPr>
            <a:solidFill>
              <a:srgbClr val="007AC6"/>
            </a:solidFill>
            <a:ln>
              <a:noFill/>
            </a:ln>
            <a:effectLst/>
          </c:spPr>
          <c:invertIfNegative val="0"/>
          <c:cat>
            <c:strRef>
              <c:f>'Uncomfortable AB'!$C$8:$F$8</c:f>
              <c:strCache>
                <c:ptCount val="4"/>
                <c:pt idx="0">
                  <c:v>Total (n=362)</c:v>
                </c:pt>
                <c:pt idx="1">
                  <c:v>SCA (n=304)</c:v>
                </c:pt>
                <c:pt idx="2">
                  <c:v>Eq (n=23)</c:v>
                </c:pt>
                <c:pt idx="3">
                  <c:v>Liv (n=35)</c:v>
                </c:pt>
              </c:strCache>
            </c:strRef>
          </c:cat>
          <c:val>
            <c:numRef>
              <c:f>'Uncomfortable AB'!$C$9:$F$9</c:f>
              <c:numCache>
                <c:formatCode>0.00%</c:formatCode>
                <c:ptCount val="4"/>
                <c:pt idx="0">
                  <c:v>0.5</c:v>
                </c:pt>
                <c:pt idx="1">
                  <c:v>0.493</c:v>
                </c:pt>
                <c:pt idx="2">
                  <c:v>0.565</c:v>
                </c:pt>
                <c:pt idx="3">
                  <c:v>0.514</c:v>
                </c:pt>
              </c:numCache>
            </c:numRef>
          </c:val>
        </c:ser>
        <c:ser>
          <c:idx val="1"/>
          <c:order val="1"/>
          <c:tx>
            <c:strRef>
              <c:f>'Uncomfortable AB'!$B$10</c:f>
              <c:strCache>
                <c:ptCount val="1"/>
                <c:pt idx="0">
                  <c:v>No</c:v>
                </c:pt>
              </c:strCache>
            </c:strRef>
          </c:tx>
          <c:spPr>
            <a:solidFill>
              <a:srgbClr val="FCF4BA"/>
            </a:solidFill>
            <a:ln>
              <a:noFill/>
            </a:ln>
            <a:effectLst/>
          </c:spPr>
          <c:invertIfNegative val="0"/>
          <c:cat>
            <c:strRef>
              <c:f>'Uncomfortable AB'!$C$8:$F$8</c:f>
              <c:strCache>
                <c:ptCount val="4"/>
                <c:pt idx="0">
                  <c:v>Total (n=362)</c:v>
                </c:pt>
                <c:pt idx="1">
                  <c:v>SCA (n=304)</c:v>
                </c:pt>
                <c:pt idx="2">
                  <c:v>Eq (n=23)</c:v>
                </c:pt>
                <c:pt idx="3">
                  <c:v>Liv (n=35)</c:v>
                </c:pt>
              </c:strCache>
            </c:strRef>
          </c:cat>
          <c:val>
            <c:numRef>
              <c:f>'Uncomfortable AB'!$C$10:$F$10</c:f>
              <c:numCache>
                <c:formatCode>0.00%</c:formatCode>
                <c:ptCount val="4"/>
                <c:pt idx="0">
                  <c:v>0.5</c:v>
                </c:pt>
                <c:pt idx="1">
                  <c:v>0.507</c:v>
                </c:pt>
                <c:pt idx="2">
                  <c:v>0.435</c:v>
                </c:pt>
                <c:pt idx="3">
                  <c:v>0.4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45727584"/>
        <c:axId val="1545731936"/>
      </c:barChart>
      <c:catAx>
        <c:axId val="154572758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5731936"/>
        <c:crosses val="autoZero"/>
        <c:auto val="1"/>
        <c:lblAlgn val="ctr"/>
        <c:lblOffset val="100"/>
        <c:noMultiLvlLbl val="0"/>
      </c:catAx>
      <c:valAx>
        <c:axId val="1545731936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5727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32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 your experience, to what extent do the following factors influence your decision about SELECTING WHICH ANTIBIOTIC to prescribe/administer? 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32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Fig 3C - percentages'!$B$3</c:f>
              <c:strCache>
                <c:ptCount val="1"/>
                <c:pt idx="0">
                  <c:v>No influence (1)</c:v>
                </c:pt>
              </c:strCache>
            </c:strRef>
          </c:tx>
          <c:spPr>
            <a:solidFill>
              <a:srgbClr val="007AC6"/>
            </a:solidFill>
            <a:ln>
              <a:noFill/>
            </a:ln>
            <a:effectLst/>
          </c:spPr>
          <c:invertIfNegative val="0"/>
          <c:cat>
            <c:strRef>
              <c:f>'Fig 3C - percentages'!$A$4:$A$116</c:f>
              <c:strCache>
                <c:ptCount val="113"/>
                <c:pt idx="0">
                  <c:v>Clinical signs/symptoms.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Culture and susceptibility test results.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My previous clinical experience with antibiotic effectiveness.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Spectrum of antibiotic activity (broad or narrow spectrum).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Client compliance.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Guideline recommendations.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Route of administration.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Availability of antibiotic.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Patient’s antibiotic use history.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  <c:pt idx="54">
                  <c:v>*Potential to promote antibiotic resistance.</c:v>
                </c:pt>
                <c:pt idx="55">
                  <c:v>Total</c:v>
                </c:pt>
                <c:pt idx="56">
                  <c:v>SCA</c:v>
                </c:pt>
                <c:pt idx="57">
                  <c:v>Eq</c:v>
                </c:pt>
                <c:pt idx="58">
                  <c:v>Liv</c:v>
                </c:pt>
                <c:pt idx="60">
                  <c:v>Potential adverse/side effects.</c:v>
                </c:pt>
                <c:pt idx="61">
                  <c:v>Total</c:v>
                </c:pt>
                <c:pt idx="62">
                  <c:v>SCA</c:v>
                </c:pt>
                <c:pt idx="63">
                  <c:v>Eq</c:v>
                </c:pt>
                <c:pt idx="64">
                  <c:v>Liv</c:v>
                </c:pt>
                <c:pt idx="66">
                  <c:v>Ease of administration.</c:v>
                </c:pt>
                <c:pt idx="67">
                  <c:v>Total</c:v>
                </c:pt>
                <c:pt idx="68">
                  <c:v>SCA</c:v>
                </c:pt>
                <c:pt idx="69">
                  <c:v>Eq</c:v>
                </c:pt>
                <c:pt idx="70">
                  <c:v>Liv</c:v>
                </c:pt>
                <c:pt idx="72">
                  <c:v>*Frequency of administration.</c:v>
                </c:pt>
                <c:pt idx="73">
                  <c:v>Total</c:v>
                </c:pt>
                <c:pt idx="74">
                  <c:v>SCA</c:v>
                </c:pt>
                <c:pt idx="75">
                  <c:v>Eq</c:v>
                </c:pt>
                <c:pt idx="76">
                  <c:v>Liv</c:v>
                </c:pt>
                <c:pt idx="78">
                  <c:v>*Duration of therapy.</c:v>
                </c:pt>
                <c:pt idx="79">
                  <c:v>Total</c:v>
                </c:pt>
                <c:pt idx="80">
                  <c:v>SCA</c:v>
                </c:pt>
                <c:pt idx="81">
                  <c:v>Eq</c:v>
                </c:pt>
                <c:pt idx="82">
                  <c:v>Liv</c:v>
                </c:pt>
                <c:pt idx="84">
                  <c:v>Cost of antibiotic.</c:v>
                </c:pt>
                <c:pt idx="85">
                  <c:v>Total</c:v>
                </c:pt>
                <c:pt idx="86">
                  <c:v>SCA</c:v>
                </c:pt>
                <c:pt idx="87">
                  <c:v>Eq</c:v>
                </c:pt>
                <c:pt idx="88">
                  <c:v>Liv</c:v>
                </c:pt>
                <c:pt idx="90">
                  <c:v>*Size of tablet/capsule.</c:v>
                </c:pt>
                <c:pt idx="91">
                  <c:v>Total</c:v>
                </c:pt>
                <c:pt idx="92">
                  <c:v>SCA</c:v>
                </c:pt>
                <c:pt idx="93">
                  <c:v>Eq</c:v>
                </c:pt>
                <c:pt idx="94">
                  <c:v>Liv</c:v>
                </c:pt>
                <c:pt idx="96">
                  <c:v>Peer/colleague/supervisor expectations.</c:v>
                </c:pt>
                <c:pt idx="97">
                  <c:v>Total</c:v>
                </c:pt>
                <c:pt idx="98">
                  <c:v>SCA</c:v>
                </c:pt>
                <c:pt idx="99">
                  <c:v>Eq</c:v>
                </c:pt>
                <c:pt idx="100">
                  <c:v>Liv</c:v>
                </c:pt>
                <c:pt idx="102">
                  <c:v>*Client expectations/preferences.</c:v>
                </c:pt>
                <c:pt idx="103">
                  <c:v>Total</c:v>
                </c:pt>
                <c:pt idx="104">
                  <c:v>SCA</c:v>
                </c:pt>
                <c:pt idx="105">
                  <c:v>Eq</c:v>
                </c:pt>
                <c:pt idx="106">
                  <c:v>Liv</c:v>
                </c:pt>
                <c:pt idx="108">
                  <c:v>*Manufacturer’s promotional material.</c:v>
                </c:pt>
                <c:pt idx="109">
                  <c:v>Total</c:v>
                </c:pt>
                <c:pt idx="110">
                  <c:v>SCA</c:v>
                </c:pt>
                <c:pt idx="111">
                  <c:v>Eq</c:v>
                </c:pt>
                <c:pt idx="112">
                  <c:v>Liv</c:v>
                </c:pt>
              </c:strCache>
            </c:strRef>
          </c:cat>
          <c:val>
            <c:numRef>
              <c:f>'Fig 3C - percentages'!$B$4:$B$116</c:f>
              <c:numCache>
                <c:formatCode>0.0%</c:formatCode>
                <c:ptCount val="113"/>
                <c:pt idx="1">
                  <c:v>0.013</c:v>
                </c:pt>
                <c:pt idx="2">
                  <c:v>0.01</c:v>
                </c:pt>
                <c:pt idx="3">
                  <c:v>0.04</c:v>
                </c:pt>
                <c:pt idx="4">
                  <c:v>0.026</c:v>
                </c:pt>
                <c:pt idx="7">
                  <c:v>0.016</c:v>
                </c:pt>
                <c:pt idx="8">
                  <c:v>0.016</c:v>
                </c:pt>
                <c:pt idx="9">
                  <c:v>0.0</c:v>
                </c:pt>
                <c:pt idx="10">
                  <c:v>0.029</c:v>
                </c:pt>
                <c:pt idx="13">
                  <c:v>0.016</c:v>
                </c:pt>
                <c:pt idx="14">
                  <c:v>0.013</c:v>
                </c:pt>
                <c:pt idx="15">
                  <c:v>0.04</c:v>
                </c:pt>
                <c:pt idx="16">
                  <c:v>0.028</c:v>
                </c:pt>
                <c:pt idx="19">
                  <c:v>0.016</c:v>
                </c:pt>
                <c:pt idx="20">
                  <c:v>0.016</c:v>
                </c:pt>
                <c:pt idx="21">
                  <c:v>0.0</c:v>
                </c:pt>
                <c:pt idx="22">
                  <c:v>0.026</c:v>
                </c:pt>
                <c:pt idx="25">
                  <c:v>0.016</c:v>
                </c:pt>
                <c:pt idx="26">
                  <c:v>0.01</c:v>
                </c:pt>
                <c:pt idx="27">
                  <c:v>0.042</c:v>
                </c:pt>
                <c:pt idx="28">
                  <c:v>0.061</c:v>
                </c:pt>
                <c:pt idx="31">
                  <c:v>0.019</c:v>
                </c:pt>
                <c:pt idx="32">
                  <c:v>0.016</c:v>
                </c:pt>
                <c:pt idx="33">
                  <c:v>0.0</c:v>
                </c:pt>
                <c:pt idx="34">
                  <c:v>0.056</c:v>
                </c:pt>
                <c:pt idx="37">
                  <c:v>0.021</c:v>
                </c:pt>
                <c:pt idx="38">
                  <c:v>0.019</c:v>
                </c:pt>
                <c:pt idx="39">
                  <c:v>0.0</c:v>
                </c:pt>
                <c:pt idx="40">
                  <c:v>0.056</c:v>
                </c:pt>
                <c:pt idx="43">
                  <c:v>0.038</c:v>
                </c:pt>
                <c:pt idx="44">
                  <c:v>0.042</c:v>
                </c:pt>
                <c:pt idx="45">
                  <c:v>0.0</c:v>
                </c:pt>
                <c:pt idx="46">
                  <c:v>0.027</c:v>
                </c:pt>
                <c:pt idx="49">
                  <c:v>0.043</c:v>
                </c:pt>
                <c:pt idx="50">
                  <c:v>0.035</c:v>
                </c:pt>
                <c:pt idx="51">
                  <c:v>0.12</c:v>
                </c:pt>
                <c:pt idx="52">
                  <c:v>0.057</c:v>
                </c:pt>
                <c:pt idx="55">
                  <c:v>0.027</c:v>
                </c:pt>
                <c:pt idx="56">
                  <c:v>0.029</c:v>
                </c:pt>
                <c:pt idx="57">
                  <c:v>0.043</c:v>
                </c:pt>
                <c:pt idx="58">
                  <c:v>0.0</c:v>
                </c:pt>
                <c:pt idx="61">
                  <c:v>0.019</c:v>
                </c:pt>
                <c:pt idx="62">
                  <c:v>0.016</c:v>
                </c:pt>
                <c:pt idx="63">
                  <c:v>0.042</c:v>
                </c:pt>
                <c:pt idx="64">
                  <c:v>0.028</c:v>
                </c:pt>
                <c:pt idx="67">
                  <c:v>0.027</c:v>
                </c:pt>
                <c:pt idx="68">
                  <c:v>0.026</c:v>
                </c:pt>
                <c:pt idx="69">
                  <c:v>0.04</c:v>
                </c:pt>
                <c:pt idx="70">
                  <c:v>0.028</c:v>
                </c:pt>
                <c:pt idx="73">
                  <c:v>0.048</c:v>
                </c:pt>
                <c:pt idx="74">
                  <c:v>0.045</c:v>
                </c:pt>
                <c:pt idx="75">
                  <c:v>0.12</c:v>
                </c:pt>
                <c:pt idx="76">
                  <c:v>0.027</c:v>
                </c:pt>
                <c:pt idx="79">
                  <c:v>0.091</c:v>
                </c:pt>
                <c:pt idx="80">
                  <c:v>0.08</c:v>
                </c:pt>
                <c:pt idx="81">
                  <c:v>0.24</c:v>
                </c:pt>
                <c:pt idx="82">
                  <c:v>0.081</c:v>
                </c:pt>
                <c:pt idx="85">
                  <c:v>0.075</c:v>
                </c:pt>
                <c:pt idx="86">
                  <c:v>0.07</c:v>
                </c:pt>
                <c:pt idx="87">
                  <c:v>0.042</c:v>
                </c:pt>
                <c:pt idx="88">
                  <c:v>0.135</c:v>
                </c:pt>
                <c:pt idx="91">
                  <c:v>0.119</c:v>
                </c:pt>
                <c:pt idx="92">
                  <c:v>0.073</c:v>
                </c:pt>
                <c:pt idx="93">
                  <c:v>0.579</c:v>
                </c:pt>
                <c:pt idx="94">
                  <c:v>0.4</c:v>
                </c:pt>
                <c:pt idx="97">
                  <c:v>0.279</c:v>
                </c:pt>
                <c:pt idx="98">
                  <c:v>0.275</c:v>
                </c:pt>
                <c:pt idx="99">
                  <c:v>0.28</c:v>
                </c:pt>
                <c:pt idx="100">
                  <c:v>0.314</c:v>
                </c:pt>
                <c:pt idx="103">
                  <c:v>0.296</c:v>
                </c:pt>
                <c:pt idx="104">
                  <c:v>0.32</c:v>
                </c:pt>
                <c:pt idx="105">
                  <c:v>0.2</c:v>
                </c:pt>
                <c:pt idx="106">
                  <c:v>0.147</c:v>
                </c:pt>
                <c:pt idx="109">
                  <c:v>0.456</c:v>
                </c:pt>
                <c:pt idx="110">
                  <c:v>0.441</c:v>
                </c:pt>
                <c:pt idx="111">
                  <c:v>0.72</c:v>
                </c:pt>
                <c:pt idx="112">
                  <c:v>0.405</c:v>
                </c:pt>
              </c:numCache>
            </c:numRef>
          </c:val>
        </c:ser>
        <c:ser>
          <c:idx val="1"/>
          <c:order val="1"/>
          <c:tx>
            <c:strRef>
              <c:f>'Fig 3C - percentages'!$C$3</c:f>
              <c:strCache>
                <c:ptCount val="1"/>
                <c:pt idx="0">
                  <c:v>Minimal influence (2)</c:v>
                </c:pt>
              </c:strCache>
            </c:strRef>
          </c:tx>
          <c:spPr>
            <a:solidFill>
              <a:srgbClr val="FCF4BA"/>
            </a:solidFill>
            <a:ln>
              <a:noFill/>
            </a:ln>
            <a:effectLst/>
          </c:spPr>
          <c:invertIfNegative val="0"/>
          <c:cat>
            <c:strRef>
              <c:f>'Fig 3C - percentages'!$A$4:$A$116</c:f>
              <c:strCache>
                <c:ptCount val="113"/>
                <c:pt idx="0">
                  <c:v>Clinical signs/symptoms.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Culture and susceptibility test results.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My previous clinical experience with antibiotic effectiveness.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Spectrum of antibiotic activity (broad or narrow spectrum).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Client compliance.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Guideline recommendations.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Route of administration.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Availability of antibiotic.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Patient’s antibiotic use history.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  <c:pt idx="54">
                  <c:v>*Potential to promote antibiotic resistance.</c:v>
                </c:pt>
                <c:pt idx="55">
                  <c:v>Total</c:v>
                </c:pt>
                <c:pt idx="56">
                  <c:v>SCA</c:v>
                </c:pt>
                <c:pt idx="57">
                  <c:v>Eq</c:v>
                </c:pt>
                <c:pt idx="58">
                  <c:v>Liv</c:v>
                </c:pt>
                <c:pt idx="60">
                  <c:v>Potential adverse/side effects.</c:v>
                </c:pt>
                <c:pt idx="61">
                  <c:v>Total</c:v>
                </c:pt>
                <c:pt idx="62">
                  <c:v>SCA</c:v>
                </c:pt>
                <c:pt idx="63">
                  <c:v>Eq</c:v>
                </c:pt>
                <c:pt idx="64">
                  <c:v>Liv</c:v>
                </c:pt>
                <c:pt idx="66">
                  <c:v>Ease of administration.</c:v>
                </c:pt>
                <c:pt idx="67">
                  <c:v>Total</c:v>
                </c:pt>
                <c:pt idx="68">
                  <c:v>SCA</c:v>
                </c:pt>
                <c:pt idx="69">
                  <c:v>Eq</c:v>
                </c:pt>
                <c:pt idx="70">
                  <c:v>Liv</c:v>
                </c:pt>
                <c:pt idx="72">
                  <c:v>*Frequency of administration.</c:v>
                </c:pt>
                <c:pt idx="73">
                  <c:v>Total</c:v>
                </c:pt>
                <c:pt idx="74">
                  <c:v>SCA</c:v>
                </c:pt>
                <c:pt idx="75">
                  <c:v>Eq</c:v>
                </c:pt>
                <c:pt idx="76">
                  <c:v>Liv</c:v>
                </c:pt>
                <c:pt idx="78">
                  <c:v>*Duration of therapy.</c:v>
                </c:pt>
                <c:pt idx="79">
                  <c:v>Total</c:v>
                </c:pt>
                <c:pt idx="80">
                  <c:v>SCA</c:v>
                </c:pt>
                <c:pt idx="81">
                  <c:v>Eq</c:v>
                </c:pt>
                <c:pt idx="82">
                  <c:v>Liv</c:v>
                </c:pt>
                <c:pt idx="84">
                  <c:v>Cost of antibiotic.</c:v>
                </c:pt>
                <c:pt idx="85">
                  <c:v>Total</c:v>
                </c:pt>
                <c:pt idx="86">
                  <c:v>SCA</c:v>
                </c:pt>
                <c:pt idx="87">
                  <c:v>Eq</c:v>
                </c:pt>
                <c:pt idx="88">
                  <c:v>Liv</c:v>
                </c:pt>
                <c:pt idx="90">
                  <c:v>*Size of tablet/capsule.</c:v>
                </c:pt>
                <c:pt idx="91">
                  <c:v>Total</c:v>
                </c:pt>
                <c:pt idx="92">
                  <c:v>SCA</c:v>
                </c:pt>
                <c:pt idx="93">
                  <c:v>Eq</c:v>
                </c:pt>
                <c:pt idx="94">
                  <c:v>Liv</c:v>
                </c:pt>
                <c:pt idx="96">
                  <c:v>Peer/colleague/supervisor expectations.</c:v>
                </c:pt>
                <c:pt idx="97">
                  <c:v>Total</c:v>
                </c:pt>
                <c:pt idx="98">
                  <c:v>SCA</c:v>
                </c:pt>
                <c:pt idx="99">
                  <c:v>Eq</c:v>
                </c:pt>
                <c:pt idx="100">
                  <c:v>Liv</c:v>
                </c:pt>
                <c:pt idx="102">
                  <c:v>*Client expectations/preferences.</c:v>
                </c:pt>
                <c:pt idx="103">
                  <c:v>Total</c:v>
                </c:pt>
                <c:pt idx="104">
                  <c:v>SCA</c:v>
                </c:pt>
                <c:pt idx="105">
                  <c:v>Eq</c:v>
                </c:pt>
                <c:pt idx="106">
                  <c:v>Liv</c:v>
                </c:pt>
                <c:pt idx="108">
                  <c:v>*Manufacturer’s promotional material.</c:v>
                </c:pt>
                <c:pt idx="109">
                  <c:v>Total</c:v>
                </c:pt>
                <c:pt idx="110">
                  <c:v>SCA</c:v>
                </c:pt>
                <c:pt idx="111">
                  <c:v>Eq</c:v>
                </c:pt>
                <c:pt idx="112">
                  <c:v>Liv</c:v>
                </c:pt>
              </c:strCache>
            </c:strRef>
          </c:cat>
          <c:val>
            <c:numRef>
              <c:f>'Fig 3C - percentages'!$C$4:$C$116</c:f>
              <c:numCache>
                <c:formatCode>0.0%</c:formatCode>
                <c:ptCount val="113"/>
                <c:pt idx="1">
                  <c:v>0.027</c:v>
                </c:pt>
                <c:pt idx="2">
                  <c:v>0.032</c:v>
                </c:pt>
                <c:pt idx="3">
                  <c:v>0.0</c:v>
                </c:pt>
                <c:pt idx="4">
                  <c:v>0.0</c:v>
                </c:pt>
                <c:pt idx="7">
                  <c:v>0.117</c:v>
                </c:pt>
                <c:pt idx="8">
                  <c:v>0.114</c:v>
                </c:pt>
                <c:pt idx="9">
                  <c:v>0.08</c:v>
                </c:pt>
                <c:pt idx="10">
                  <c:v>0.176</c:v>
                </c:pt>
                <c:pt idx="13">
                  <c:v>0.073</c:v>
                </c:pt>
                <c:pt idx="14">
                  <c:v>0.071</c:v>
                </c:pt>
                <c:pt idx="15">
                  <c:v>0.08</c:v>
                </c:pt>
                <c:pt idx="16">
                  <c:v>0.083</c:v>
                </c:pt>
                <c:pt idx="19">
                  <c:v>0.051</c:v>
                </c:pt>
                <c:pt idx="20">
                  <c:v>0.055</c:v>
                </c:pt>
                <c:pt idx="21">
                  <c:v>0.04</c:v>
                </c:pt>
                <c:pt idx="22">
                  <c:v>0.026</c:v>
                </c:pt>
                <c:pt idx="25">
                  <c:v>0.089</c:v>
                </c:pt>
                <c:pt idx="26">
                  <c:v>0.09</c:v>
                </c:pt>
                <c:pt idx="27">
                  <c:v>0.167</c:v>
                </c:pt>
                <c:pt idx="28">
                  <c:v>0.03</c:v>
                </c:pt>
                <c:pt idx="31">
                  <c:v>0.103</c:v>
                </c:pt>
                <c:pt idx="32">
                  <c:v>0.1</c:v>
                </c:pt>
                <c:pt idx="33">
                  <c:v>0.28</c:v>
                </c:pt>
                <c:pt idx="34">
                  <c:v>0.0</c:v>
                </c:pt>
                <c:pt idx="37">
                  <c:v>0.064</c:v>
                </c:pt>
                <c:pt idx="38">
                  <c:v>0.067</c:v>
                </c:pt>
                <c:pt idx="39">
                  <c:v>0.04</c:v>
                </c:pt>
                <c:pt idx="40">
                  <c:v>0.056</c:v>
                </c:pt>
                <c:pt idx="43">
                  <c:v>0.145</c:v>
                </c:pt>
                <c:pt idx="44">
                  <c:v>0.155</c:v>
                </c:pt>
                <c:pt idx="45">
                  <c:v>0.12</c:v>
                </c:pt>
                <c:pt idx="46">
                  <c:v>0.081</c:v>
                </c:pt>
                <c:pt idx="49">
                  <c:v>0.185</c:v>
                </c:pt>
                <c:pt idx="50">
                  <c:v>0.182</c:v>
                </c:pt>
                <c:pt idx="51">
                  <c:v>0.24</c:v>
                </c:pt>
                <c:pt idx="52">
                  <c:v>0.171</c:v>
                </c:pt>
                <c:pt idx="55">
                  <c:v>0.2</c:v>
                </c:pt>
                <c:pt idx="56">
                  <c:v>0.222</c:v>
                </c:pt>
                <c:pt idx="57">
                  <c:v>0.043</c:v>
                </c:pt>
                <c:pt idx="58">
                  <c:v>0.111</c:v>
                </c:pt>
                <c:pt idx="61">
                  <c:v>0.169</c:v>
                </c:pt>
                <c:pt idx="62">
                  <c:v>0.169</c:v>
                </c:pt>
                <c:pt idx="63">
                  <c:v>0.083</c:v>
                </c:pt>
                <c:pt idx="64">
                  <c:v>0.222</c:v>
                </c:pt>
                <c:pt idx="67">
                  <c:v>0.171</c:v>
                </c:pt>
                <c:pt idx="68">
                  <c:v>0.166</c:v>
                </c:pt>
                <c:pt idx="69">
                  <c:v>0.24</c:v>
                </c:pt>
                <c:pt idx="70">
                  <c:v>0.167</c:v>
                </c:pt>
                <c:pt idx="73">
                  <c:v>0.222</c:v>
                </c:pt>
                <c:pt idx="74">
                  <c:v>0.237</c:v>
                </c:pt>
                <c:pt idx="75">
                  <c:v>0.24</c:v>
                </c:pt>
                <c:pt idx="76">
                  <c:v>0.081</c:v>
                </c:pt>
                <c:pt idx="79">
                  <c:v>0.32</c:v>
                </c:pt>
                <c:pt idx="80">
                  <c:v>0.358</c:v>
                </c:pt>
                <c:pt idx="81">
                  <c:v>0.24</c:v>
                </c:pt>
                <c:pt idx="82">
                  <c:v>0.054</c:v>
                </c:pt>
                <c:pt idx="85">
                  <c:v>0.313</c:v>
                </c:pt>
                <c:pt idx="86">
                  <c:v>0.326</c:v>
                </c:pt>
                <c:pt idx="87">
                  <c:v>0.417</c:v>
                </c:pt>
                <c:pt idx="88">
                  <c:v>0.135</c:v>
                </c:pt>
                <c:pt idx="91">
                  <c:v>0.406</c:v>
                </c:pt>
                <c:pt idx="92">
                  <c:v>0.425</c:v>
                </c:pt>
                <c:pt idx="93">
                  <c:v>0.263</c:v>
                </c:pt>
                <c:pt idx="94">
                  <c:v>0.25</c:v>
                </c:pt>
                <c:pt idx="97">
                  <c:v>0.42</c:v>
                </c:pt>
                <c:pt idx="98">
                  <c:v>0.437</c:v>
                </c:pt>
                <c:pt idx="99">
                  <c:v>0.28</c:v>
                </c:pt>
                <c:pt idx="100">
                  <c:v>0.371</c:v>
                </c:pt>
                <c:pt idx="103">
                  <c:v>0.505</c:v>
                </c:pt>
                <c:pt idx="104">
                  <c:v>0.495</c:v>
                </c:pt>
                <c:pt idx="105">
                  <c:v>0.48</c:v>
                </c:pt>
                <c:pt idx="106">
                  <c:v>0.618</c:v>
                </c:pt>
                <c:pt idx="109">
                  <c:v>0.426</c:v>
                </c:pt>
                <c:pt idx="110">
                  <c:v>0.453</c:v>
                </c:pt>
                <c:pt idx="111">
                  <c:v>0.2</c:v>
                </c:pt>
                <c:pt idx="112">
                  <c:v>0.351</c:v>
                </c:pt>
              </c:numCache>
            </c:numRef>
          </c:val>
        </c:ser>
        <c:ser>
          <c:idx val="2"/>
          <c:order val="2"/>
          <c:tx>
            <c:strRef>
              <c:f>'Fig 3C - percentages'!$D$3</c:f>
              <c:strCache>
                <c:ptCount val="1"/>
                <c:pt idx="0">
                  <c:v>Moderate influence (3)</c:v>
                </c:pt>
              </c:strCache>
            </c:strRef>
          </c:tx>
          <c:spPr>
            <a:solidFill>
              <a:srgbClr val="F7A57F"/>
            </a:solidFill>
            <a:ln>
              <a:noFill/>
            </a:ln>
            <a:effectLst/>
          </c:spPr>
          <c:invertIfNegative val="0"/>
          <c:cat>
            <c:strRef>
              <c:f>'Fig 3C - percentages'!$A$4:$A$116</c:f>
              <c:strCache>
                <c:ptCount val="113"/>
                <c:pt idx="0">
                  <c:v>Clinical signs/symptoms.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Culture and susceptibility test results.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My previous clinical experience with antibiotic effectiveness.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Spectrum of antibiotic activity (broad or narrow spectrum).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Client compliance.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Guideline recommendations.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Route of administration.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Availability of antibiotic.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Patient’s antibiotic use history.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  <c:pt idx="54">
                  <c:v>*Potential to promote antibiotic resistance.</c:v>
                </c:pt>
                <c:pt idx="55">
                  <c:v>Total</c:v>
                </c:pt>
                <c:pt idx="56">
                  <c:v>SCA</c:v>
                </c:pt>
                <c:pt idx="57">
                  <c:v>Eq</c:v>
                </c:pt>
                <c:pt idx="58">
                  <c:v>Liv</c:v>
                </c:pt>
                <c:pt idx="60">
                  <c:v>Potential adverse/side effects.</c:v>
                </c:pt>
                <c:pt idx="61">
                  <c:v>Total</c:v>
                </c:pt>
                <c:pt idx="62">
                  <c:v>SCA</c:v>
                </c:pt>
                <c:pt idx="63">
                  <c:v>Eq</c:v>
                </c:pt>
                <c:pt idx="64">
                  <c:v>Liv</c:v>
                </c:pt>
                <c:pt idx="66">
                  <c:v>Ease of administration.</c:v>
                </c:pt>
                <c:pt idx="67">
                  <c:v>Total</c:v>
                </c:pt>
                <c:pt idx="68">
                  <c:v>SCA</c:v>
                </c:pt>
                <c:pt idx="69">
                  <c:v>Eq</c:v>
                </c:pt>
                <c:pt idx="70">
                  <c:v>Liv</c:v>
                </c:pt>
                <c:pt idx="72">
                  <c:v>*Frequency of administration.</c:v>
                </c:pt>
                <c:pt idx="73">
                  <c:v>Total</c:v>
                </c:pt>
                <c:pt idx="74">
                  <c:v>SCA</c:v>
                </c:pt>
                <c:pt idx="75">
                  <c:v>Eq</c:v>
                </c:pt>
                <c:pt idx="76">
                  <c:v>Liv</c:v>
                </c:pt>
                <c:pt idx="78">
                  <c:v>*Duration of therapy.</c:v>
                </c:pt>
                <c:pt idx="79">
                  <c:v>Total</c:v>
                </c:pt>
                <c:pt idx="80">
                  <c:v>SCA</c:v>
                </c:pt>
                <c:pt idx="81">
                  <c:v>Eq</c:v>
                </c:pt>
                <c:pt idx="82">
                  <c:v>Liv</c:v>
                </c:pt>
                <c:pt idx="84">
                  <c:v>Cost of antibiotic.</c:v>
                </c:pt>
                <c:pt idx="85">
                  <c:v>Total</c:v>
                </c:pt>
                <c:pt idx="86">
                  <c:v>SCA</c:v>
                </c:pt>
                <c:pt idx="87">
                  <c:v>Eq</c:v>
                </c:pt>
                <c:pt idx="88">
                  <c:v>Liv</c:v>
                </c:pt>
                <c:pt idx="90">
                  <c:v>*Size of tablet/capsule.</c:v>
                </c:pt>
                <c:pt idx="91">
                  <c:v>Total</c:v>
                </c:pt>
                <c:pt idx="92">
                  <c:v>SCA</c:v>
                </c:pt>
                <c:pt idx="93">
                  <c:v>Eq</c:v>
                </c:pt>
                <c:pt idx="94">
                  <c:v>Liv</c:v>
                </c:pt>
                <c:pt idx="96">
                  <c:v>Peer/colleague/supervisor expectations.</c:v>
                </c:pt>
                <c:pt idx="97">
                  <c:v>Total</c:v>
                </c:pt>
                <c:pt idx="98">
                  <c:v>SCA</c:v>
                </c:pt>
                <c:pt idx="99">
                  <c:v>Eq</c:v>
                </c:pt>
                <c:pt idx="100">
                  <c:v>Liv</c:v>
                </c:pt>
                <c:pt idx="102">
                  <c:v>*Client expectations/preferences.</c:v>
                </c:pt>
                <c:pt idx="103">
                  <c:v>Total</c:v>
                </c:pt>
                <c:pt idx="104">
                  <c:v>SCA</c:v>
                </c:pt>
                <c:pt idx="105">
                  <c:v>Eq</c:v>
                </c:pt>
                <c:pt idx="106">
                  <c:v>Liv</c:v>
                </c:pt>
                <c:pt idx="108">
                  <c:v>*Manufacturer’s promotional material.</c:v>
                </c:pt>
                <c:pt idx="109">
                  <c:v>Total</c:v>
                </c:pt>
                <c:pt idx="110">
                  <c:v>SCA</c:v>
                </c:pt>
                <c:pt idx="111">
                  <c:v>Eq</c:v>
                </c:pt>
                <c:pt idx="112">
                  <c:v>Liv</c:v>
                </c:pt>
              </c:strCache>
            </c:strRef>
          </c:cat>
          <c:val>
            <c:numRef>
              <c:f>'Fig 3C - percentages'!$D$4:$D$116</c:f>
              <c:numCache>
                <c:formatCode>0.0%</c:formatCode>
                <c:ptCount val="113"/>
                <c:pt idx="1">
                  <c:v>0.168</c:v>
                </c:pt>
                <c:pt idx="2">
                  <c:v>0.176</c:v>
                </c:pt>
                <c:pt idx="3">
                  <c:v>0.12</c:v>
                </c:pt>
                <c:pt idx="4">
                  <c:v>0.132</c:v>
                </c:pt>
                <c:pt idx="7">
                  <c:v>0.166</c:v>
                </c:pt>
                <c:pt idx="8">
                  <c:v>0.156</c:v>
                </c:pt>
                <c:pt idx="9">
                  <c:v>0.32</c:v>
                </c:pt>
                <c:pt idx="10">
                  <c:v>0.147</c:v>
                </c:pt>
                <c:pt idx="13">
                  <c:v>0.358</c:v>
                </c:pt>
                <c:pt idx="14">
                  <c:v>0.373</c:v>
                </c:pt>
                <c:pt idx="15">
                  <c:v>0.24</c:v>
                </c:pt>
                <c:pt idx="16">
                  <c:v>0.306</c:v>
                </c:pt>
                <c:pt idx="19">
                  <c:v>0.38</c:v>
                </c:pt>
                <c:pt idx="20">
                  <c:v>0.395</c:v>
                </c:pt>
                <c:pt idx="21">
                  <c:v>0.2</c:v>
                </c:pt>
                <c:pt idx="22">
                  <c:v>0.368</c:v>
                </c:pt>
                <c:pt idx="25">
                  <c:v>0.412</c:v>
                </c:pt>
                <c:pt idx="26">
                  <c:v>0.423</c:v>
                </c:pt>
                <c:pt idx="27">
                  <c:v>0.25</c:v>
                </c:pt>
                <c:pt idx="28">
                  <c:v>0.424</c:v>
                </c:pt>
                <c:pt idx="31">
                  <c:v>0.405</c:v>
                </c:pt>
                <c:pt idx="32">
                  <c:v>0.421</c:v>
                </c:pt>
                <c:pt idx="33">
                  <c:v>0.32</c:v>
                </c:pt>
                <c:pt idx="34">
                  <c:v>0.333</c:v>
                </c:pt>
                <c:pt idx="37">
                  <c:v>0.453</c:v>
                </c:pt>
                <c:pt idx="38">
                  <c:v>0.455</c:v>
                </c:pt>
                <c:pt idx="39">
                  <c:v>0.44</c:v>
                </c:pt>
                <c:pt idx="40">
                  <c:v>0.444</c:v>
                </c:pt>
                <c:pt idx="43">
                  <c:v>0.395</c:v>
                </c:pt>
                <c:pt idx="44">
                  <c:v>0.381</c:v>
                </c:pt>
                <c:pt idx="45">
                  <c:v>0.44</c:v>
                </c:pt>
                <c:pt idx="46">
                  <c:v>0.486</c:v>
                </c:pt>
                <c:pt idx="49">
                  <c:v>0.386</c:v>
                </c:pt>
                <c:pt idx="50">
                  <c:v>0.399</c:v>
                </c:pt>
                <c:pt idx="51">
                  <c:v>0.32</c:v>
                </c:pt>
                <c:pt idx="52">
                  <c:v>0.314</c:v>
                </c:pt>
                <c:pt idx="55">
                  <c:v>0.427</c:v>
                </c:pt>
                <c:pt idx="56">
                  <c:v>0.424</c:v>
                </c:pt>
                <c:pt idx="57">
                  <c:v>0.565</c:v>
                </c:pt>
                <c:pt idx="58">
                  <c:v>0.361</c:v>
                </c:pt>
                <c:pt idx="61">
                  <c:v>0.493</c:v>
                </c:pt>
                <c:pt idx="62">
                  <c:v>0.502</c:v>
                </c:pt>
                <c:pt idx="63">
                  <c:v>0.417</c:v>
                </c:pt>
                <c:pt idx="64">
                  <c:v>0.472</c:v>
                </c:pt>
                <c:pt idx="67">
                  <c:v>0.497</c:v>
                </c:pt>
                <c:pt idx="68">
                  <c:v>0.524</c:v>
                </c:pt>
                <c:pt idx="69">
                  <c:v>0.28</c:v>
                </c:pt>
                <c:pt idx="70">
                  <c:v>0.417</c:v>
                </c:pt>
                <c:pt idx="73">
                  <c:v>0.43</c:v>
                </c:pt>
                <c:pt idx="74">
                  <c:v>0.439</c:v>
                </c:pt>
                <c:pt idx="75">
                  <c:v>0.36</c:v>
                </c:pt>
                <c:pt idx="76">
                  <c:v>0.405</c:v>
                </c:pt>
                <c:pt idx="79">
                  <c:v>0.416</c:v>
                </c:pt>
                <c:pt idx="80">
                  <c:v>0.412</c:v>
                </c:pt>
                <c:pt idx="81">
                  <c:v>0.36</c:v>
                </c:pt>
                <c:pt idx="82">
                  <c:v>0.486</c:v>
                </c:pt>
                <c:pt idx="85">
                  <c:v>0.468</c:v>
                </c:pt>
                <c:pt idx="86">
                  <c:v>0.486</c:v>
                </c:pt>
                <c:pt idx="87">
                  <c:v>0.25</c:v>
                </c:pt>
                <c:pt idx="88">
                  <c:v>0.459</c:v>
                </c:pt>
                <c:pt idx="91">
                  <c:v>0.344</c:v>
                </c:pt>
                <c:pt idx="92">
                  <c:v>0.361</c:v>
                </c:pt>
                <c:pt idx="93">
                  <c:v>0.105</c:v>
                </c:pt>
                <c:pt idx="94">
                  <c:v>0.3</c:v>
                </c:pt>
                <c:pt idx="97">
                  <c:v>0.244</c:v>
                </c:pt>
                <c:pt idx="98">
                  <c:v>0.243</c:v>
                </c:pt>
                <c:pt idx="99">
                  <c:v>0.4</c:v>
                </c:pt>
                <c:pt idx="100">
                  <c:v>0.143</c:v>
                </c:pt>
                <c:pt idx="103">
                  <c:v>0.179</c:v>
                </c:pt>
                <c:pt idx="104">
                  <c:v>0.172</c:v>
                </c:pt>
                <c:pt idx="105">
                  <c:v>0.28</c:v>
                </c:pt>
                <c:pt idx="106">
                  <c:v>0.176</c:v>
                </c:pt>
                <c:pt idx="109">
                  <c:v>0.102</c:v>
                </c:pt>
                <c:pt idx="110">
                  <c:v>0.096</c:v>
                </c:pt>
                <c:pt idx="111">
                  <c:v>0.08</c:v>
                </c:pt>
                <c:pt idx="112">
                  <c:v>0.162</c:v>
                </c:pt>
              </c:numCache>
            </c:numRef>
          </c:val>
        </c:ser>
        <c:ser>
          <c:idx val="3"/>
          <c:order val="3"/>
          <c:tx>
            <c:strRef>
              <c:f>'Fig 3C - percentages'!$E$3</c:f>
              <c:strCache>
                <c:ptCount val="1"/>
                <c:pt idx="0">
                  <c:v>Strong influence (4)</c:v>
                </c:pt>
              </c:strCache>
            </c:strRef>
          </c:tx>
          <c:spPr>
            <a:solidFill>
              <a:srgbClr val="CD1C14"/>
            </a:solidFill>
            <a:ln>
              <a:noFill/>
            </a:ln>
            <a:effectLst/>
          </c:spPr>
          <c:invertIfNegative val="0"/>
          <c:cat>
            <c:strRef>
              <c:f>'Fig 3C - percentages'!$A$4:$A$116</c:f>
              <c:strCache>
                <c:ptCount val="113"/>
                <c:pt idx="0">
                  <c:v>Clinical signs/symptoms.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Culture and susceptibility test results.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My previous clinical experience with antibiotic effectiveness.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Spectrum of antibiotic activity (broad or narrow spectrum).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Client compliance.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Guideline recommendations.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Route of administration.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Availability of antibiotic.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Patient’s antibiotic use history.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  <c:pt idx="54">
                  <c:v>*Potential to promote antibiotic resistance.</c:v>
                </c:pt>
                <c:pt idx="55">
                  <c:v>Total</c:v>
                </c:pt>
                <c:pt idx="56">
                  <c:v>SCA</c:v>
                </c:pt>
                <c:pt idx="57">
                  <c:v>Eq</c:v>
                </c:pt>
                <c:pt idx="58">
                  <c:v>Liv</c:v>
                </c:pt>
                <c:pt idx="60">
                  <c:v>Potential adverse/side effects.</c:v>
                </c:pt>
                <c:pt idx="61">
                  <c:v>Total</c:v>
                </c:pt>
                <c:pt idx="62">
                  <c:v>SCA</c:v>
                </c:pt>
                <c:pt idx="63">
                  <c:v>Eq</c:v>
                </c:pt>
                <c:pt idx="64">
                  <c:v>Liv</c:v>
                </c:pt>
                <c:pt idx="66">
                  <c:v>Ease of administration.</c:v>
                </c:pt>
                <c:pt idx="67">
                  <c:v>Total</c:v>
                </c:pt>
                <c:pt idx="68">
                  <c:v>SCA</c:v>
                </c:pt>
                <c:pt idx="69">
                  <c:v>Eq</c:v>
                </c:pt>
                <c:pt idx="70">
                  <c:v>Liv</c:v>
                </c:pt>
                <c:pt idx="72">
                  <c:v>*Frequency of administration.</c:v>
                </c:pt>
                <c:pt idx="73">
                  <c:v>Total</c:v>
                </c:pt>
                <c:pt idx="74">
                  <c:v>SCA</c:v>
                </c:pt>
                <c:pt idx="75">
                  <c:v>Eq</c:v>
                </c:pt>
                <c:pt idx="76">
                  <c:v>Liv</c:v>
                </c:pt>
                <c:pt idx="78">
                  <c:v>*Duration of therapy.</c:v>
                </c:pt>
                <c:pt idx="79">
                  <c:v>Total</c:v>
                </c:pt>
                <c:pt idx="80">
                  <c:v>SCA</c:v>
                </c:pt>
                <c:pt idx="81">
                  <c:v>Eq</c:v>
                </c:pt>
                <c:pt idx="82">
                  <c:v>Liv</c:v>
                </c:pt>
                <c:pt idx="84">
                  <c:v>Cost of antibiotic.</c:v>
                </c:pt>
                <c:pt idx="85">
                  <c:v>Total</c:v>
                </c:pt>
                <c:pt idx="86">
                  <c:v>SCA</c:v>
                </c:pt>
                <c:pt idx="87">
                  <c:v>Eq</c:v>
                </c:pt>
                <c:pt idx="88">
                  <c:v>Liv</c:v>
                </c:pt>
                <c:pt idx="90">
                  <c:v>*Size of tablet/capsule.</c:v>
                </c:pt>
                <c:pt idx="91">
                  <c:v>Total</c:v>
                </c:pt>
                <c:pt idx="92">
                  <c:v>SCA</c:v>
                </c:pt>
                <c:pt idx="93">
                  <c:v>Eq</c:v>
                </c:pt>
                <c:pt idx="94">
                  <c:v>Liv</c:v>
                </c:pt>
                <c:pt idx="96">
                  <c:v>Peer/colleague/supervisor expectations.</c:v>
                </c:pt>
                <c:pt idx="97">
                  <c:v>Total</c:v>
                </c:pt>
                <c:pt idx="98">
                  <c:v>SCA</c:v>
                </c:pt>
                <c:pt idx="99">
                  <c:v>Eq</c:v>
                </c:pt>
                <c:pt idx="100">
                  <c:v>Liv</c:v>
                </c:pt>
                <c:pt idx="102">
                  <c:v>*Client expectations/preferences.</c:v>
                </c:pt>
                <c:pt idx="103">
                  <c:v>Total</c:v>
                </c:pt>
                <c:pt idx="104">
                  <c:v>SCA</c:v>
                </c:pt>
                <c:pt idx="105">
                  <c:v>Eq</c:v>
                </c:pt>
                <c:pt idx="106">
                  <c:v>Liv</c:v>
                </c:pt>
                <c:pt idx="108">
                  <c:v>*Manufacturer’s promotional material.</c:v>
                </c:pt>
                <c:pt idx="109">
                  <c:v>Total</c:v>
                </c:pt>
                <c:pt idx="110">
                  <c:v>SCA</c:v>
                </c:pt>
                <c:pt idx="111">
                  <c:v>Eq</c:v>
                </c:pt>
                <c:pt idx="112">
                  <c:v>Liv</c:v>
                </c:pt>
              </c:strCache>
            </c:strRef>
          </c:cat>
          <c:val>
            <c:numRef>
              <c:f>'Fig 3C - percentages'!$E$4:$E$116</c:f>
              <c:numCache>
                <c:formatCode>0.0%</c:formatCode>
                <c:ptCount val="113"/>
                <c:pt idx="1">
                  <c:v>0.793</c:v>
                </c:pt>
                <c:pt idx="2">
                  <c:v>0.783</c:v>
                </c:pt>
                <c:pt idx="3">
                  <c:v>0.84</c:v>
                </c:pt>
                <c:pt idx="4">
                  <c:v>0.842</c:v>
                </c:pt>
                <c:pt idx="7">
                  <c:v>0.7</c:v>
                </c:pt>
                <c:pt idx="8">
                  <c:v>0.714</c:v>
                </c:pt>
                <c:pt idx="9">
                  <c:v>0.6</c:v>
                </c:pt>
                <c:pt idx="10">
                  <c:v>0.647</c:v>
                </c:pt>
                <c:pt idx="13">
                  <c:v>0.554</c:v>
                </c:pt>
                <c:pt idx="14">
                  <c:v>0.543</c:v>
                </c:pt>
                <c:pt idx="15">
                  <c:v>0.64</c:v>
                </c:pt>
                <c:pt idx="16">
                  <c:v>0.583</c:v>
                </c:pt>
                <c:pt idx="19">
                  <c:v>0.553</c:v>
                </c:pt>
                <c:pt idx="20">
                  <c:v>0.534</c:v>
                </c:pt>
                <c:pt idx="21">
                  <c:v>0.76</c:v>
                </c:pt>
                <c:pt idx="22">
                  <c:v>0.579</c:v>
                </c:pt>
                <c:pt idx="25">
                  <c:v>0.482</c:v>
                </c:pt>
                <c:pt idx="26">
                  <c:v>0.478</c:v>
                </c:pt>
                <c:pt idx="27">
                  <c:v>0.542</c:v>
                </c:pt>
                <c:pt idx="28">
                  <c:v>0.485</c:v>
                </c:pt>
                <c:pt idx="31">
                  <c:v>0.473</c:v>
                </c:pt>
                <c:pt idx="32">
                  <c:v>0.463</c:v>
                </c:pt>
                <c:pt idx="33">
                  <c:v>0.4</c:v>
                </c:pt>
                <c:pt idx="34">
                  <c:v>0.611</c:v>
                </c:pt>
                <c:pt idx="37">
                  <c:v>0.461</c:v>
                </c:pt>
                <c:pt idx="38">
                  <c:v>0.458</c:v>
                </c:pt>
                <c:pt idx="39">
                  <c:v>0.52</c:v>
                </c:pt>
                <c:pt idx="40">
                  <c:v>0.444</c:v>
                </c:pt>
                <c:pt idx="43">
                  <c:v>0.422</c:v>
                </c:pt>
                <c:pt idx="44">
                  <c:v>0.423</c:v>
                </c:pt>
                <c:pt idx="45">
                  <c:v>0.44</c:v>
                </c:pt>
                <c:pt idx="46">
                  <c:v>0.405</c:v>
                </c:pt>
                <c:pt idx="49">
                  <c:v>0.386</c:v>
                </c:pt>
                <c:pt idx="50">
                  <c:v>0.383</c:v>
                </c:pt>
                <c:pt idx="51">
                  <c:v>0.32</c:v>
                </c:pt>
                <c:pt idx="52">
                  <c:v>0.457</c:v>
                </c:pt>
                <c:pt idx="55">
                  <c:v>0.346</c:v>
                </c:pt>
                <c:pt idx="56">
                  <c:v>0.325</c:v>
                </c:pt>
                <c:pt idx="57">
                  <c:v>0.348</c:v>
                </c:pt>
                <c:pt idx="58">
                  <c:v>0.528</c:v>
                </c:pt>
                <c:pt idx="61">
                  <c:v>0.319</c:v>
                </c:pt>
                <c:pt idx="62">
                  <c:v>0.313</c:v>
                </c:pt>
                <c:pt idx="63">
                  <c:v>0.458</c:v>
                </c:pt>
                <c:pt idx="64">
                  <c:v>0.278</c:v>
                </c:pt>
                <c:pt idx="67">
                  <c:v>0.305</c:v>
                </c:pt>
                <c:pt idx="68">
                  <c:v>0.284</c:v>
                </c:pt>
                <c:pt idx="69">
                  <c:v>0.44</c:v>
                </c:pt>
                <c:pt idx="70">
                  <c:v>0.389</c:v>
                </c:pt>
                <c:pt idx="73">
                  <c:v>0.299</c:v>
                </c:pt>
                <c:pt idx="74">
                  <c:v>0.279</c:v>
                </c:pt>
                <c:pt idx="75">
                  <c:v>0.28</c:v>
                </c:pt>
                <c:pt idx="76">
                  <c:v>0.486</c:v>
                </c:pt>
                <c:pt idx="79">
                  <c:v>0.173</c:v>
                </c:pt>
                <c:pt idx="80">
                  <c:v>0.15</c:v>
                </c:pt>
                <c:pt idx="81">
                  <c:v>0.16</c:v>
                </c:pt>
                <c:pt idx="82">
                  <c:v>0.378</c:v>
                </c:pt>
                <c:pt idx="85">
                  <c:v>0.144</c:v>
                </c:pt>
                <c:pt idx="86">
                  <c:v>0.118</c:v>
                </c:pt>
                <c:pt idx="87">
                  <c:v>0.292</c:v>
                </c:pt>
                <c:pt idx="88">
                  <c:v>0.27</c:v>
                </c:pt>
                <c:pt idx="91">
                  <c:v>0.131</c:v>
                </c:pt>
                <c:pt idx="92">
                  <c:v>0.141</c:v>
                </c:pt>
                <c:pt idx="93">
                  <c:v>0.053</c:v>
                </c:pt>
                <c:pt idx="94">
                  <c:v>0.05</c:v>
                </c:pt>
                <c:pt idx="97">
                  <c:v>0.057</c:v>
                </c:pt>
                <c:pt idx="98">
                  <c:v>0.045</c:v>
                </c:pt>
                <c:pt idx="99">
                  <c:v>0.04</c:v>
                </c:pt>
                <c:pt idx="100">
                  <c:v>0.171</c:v>
                </c:pt>
                <c:pt idx="103">
                  <c:v>0.019</c:v>
                </c:pt>
                <c:pt idx="104">
                  <c:v>0.013</c:v>
                </c:pt>
                <c:pt idx="105">
                  <c:v>0.04</c:v>
                </c:pt>
                <c:pt idx="106">
                  <c:v>0.059</c:v>
                </c:pt>
                <c:pt idx="109">
                  <c:v>0.016</c:v>
                </c:pt>
                <c:pt idx="110">
                  <c:v>0.01</c:v>
                </c:pt>
                <c:pt idx="111">
                  <c:v>0.0</c:v>
                </c:pt>
                <c:pt idx="112">
                  <c:v>0.0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32764064"/>
        <c:axId val="1532769328"/>
      </c:barChart>
      <c:catAx>
        <c:axId val="153276406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2769328"/>
        <c:crosses val="autoZero"/>
        <c:auto val="1"/>
        <c:lblAlgn val="ctr"/>
        <c:lblOffset val="100"/>
        <c:noMultiLvlLbl val="0"/>
      </c:catAx>
      <c:valAx>
        <c:axId val="1532769328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2764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 what extent do you think CURRENT LEVELS OF ANTIBIOTIC USE in the following contribute to the issue of antibiotic resistance?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Fig 4 (1) - percentages'!$B$2</c:f>
              <c:strCache>
                <c:ptCount val="1"/>
                <c:pt idx="0">
                  <c:v>No contribution (1)</c:v>
                </c:pt>
              </c:strCache>
            </c:strRef>
          </c:tx>
          <c:spPr>
            <a:solidFill>
              <a:srgbClr val="007AC6"/>
            </a:solidFill>
            <a:ln>
              <a:noFill/>
            </a:ln>
            <a:effectLst/>
          </c:spPr>
          <c:invertIfNegative val="0"/>
          <c:cat>
            <c:strRef>
              <c:f>'Fig 4 (1) - percentages'!$A$3:$A$55</c:f>
              <c:strCache>
                <c:ptCount val="53"/>
                <c:pt idx="0">
                  <c:v>Unregulated use of antibiotics globally.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In human hospitals.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In nursing homes/aged care facilities.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In general medical practice.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In livestock.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In aquaculture (e.g. fish farms, crustaceans)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In human dental practice.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In companion animals (i.e. pets, horses).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In my principal place of practice.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</c:strCache>
            </c:strRef>
          </c:cat>
          <c:val>
            <c:numRef>
              <c:f>'Fig 4 (1) - percentages'!$B$3:$B$55</c:f>
              <c:numCache>
                <c:formatCode>0.0%</c:formatCode>
                <c:ptCount val="53"/>
                <c:pt idx="1">
                  <c:v>0.006</c:v>
                </c:pt>
                <c:pt idx="2">
                  <c:v>0.004</c:v>
                </c:pt>
                <c:pt idx="3">
                  <c:v>0.0</c:v>
                </c:pt>
                <c:pt idx="4">
                  <c:v>0.03</c:v>
                </c:pt>
                <c:pt idx="7">
                  <c:v>0.003</c:v>
                </c:pt>
                <c:pt idx="8">
                  <c:v>0.0</c:v>
                </c:pt>
                <c:pt idx="9">
                  <c:v>0.0</c:v>
                </c:pt>
                <c:pt idx="10">
                  <c:v>0.033</c:v>
                </c:pt>
                <c:pt idx="13">
                  <c:v>0.008</c:v>
                </c:pt>
                <c:pt idx="14">
                  <c:v>0.005</c:v>
                </c:pt>
                <c:pt idx="15">
                  <c:v>0.0</c:v>
                </c:pt>
                <c:pt idx="16">
                  <c:v>0.038</c:v>
                </c:pt>
                <c:pt idx="19">
                  <c:v>0.003</c:v>
                </c:pt>
                <c:pt idx="20">
                  <c:v>0.0</c:v>
                </c:pt>
                <c:pt idx="21">
                  <c:v>0.0</c:v>
                </c:pt>
                <c:pt idx="22">
                  <c:v>0.03</c:v>
                </c:pt>
                <c:pt idx="25">
                  <c:v>0.012</c:v>
                </c:pt>
                <c:pt idx="26">
                  <c:v>0.011</c:v>
                </c:pt>
                <c:pt idx="27">
                  <c:v>0.0</c:v>
                </c:pt>
                <c:pt idx="28">
                  <c:v>0.03</c:v>
                </c:pt>
                <c:pt idx="31">
                  <c:v>0.004</c:v>
                </c:pt>
                <c:pt idx="32">
                  <c:v>0.0</c:v>
                </c:pt>
                <c:pt idx="33">
                  <c:v>0.0</c:v>
                </c:pt>
                <c:pt idx="34">
                  <c:v>0.034</c:v>
                </c:pt>
                <c:pt idx="37">
                  <c:v>0.009</c:v>
                </c:pt>
                <c:pt idx="38">
                  <c:v>0.005</c:v>
                </c:pt>
                <c:pt idx="39">
                  <c:v>0.0</c:v>
                </c:pt>
                <c:pt idx="40">
                  <c:v>0.04</c:v>
                </c:pt>
                <c:pt idx="43">
                  <c:v>0.027</c:v>
                </c:pt>
                <c:pt idx="44">
                  <c:v>0.025</c:v>
                </c:pt>
                <c:pt idx="45">
                  <c:v>0.0</c:v>
                </c:pt>
                <c:pt idx="46">
                  <c:v>0.063</c:v>
                </c:pt>
                <c:pt idx="49">
                  <c:v>0.07</c:v>
                </c:pt>
                <c:pt idx="50">
                  <c:v>0.063</c:v>
                </c:pt>
                <c:pt idx="51">
                  <c:v>0.091</c:v>
                </c:pt>
                <c:pt idx="52">
                  <c:v>0.118</c:v>
                </c:pt>
              </c:numCache>
            </c:numRef>
          </c:val>
        </c:ser>
        <c:ser>
          <c:idx val="1"/>
          <c:order val="1"/>
          <c:tx>
            <c:strRef>
              <c:f>'Fig 4 (1) - percentages'!$C$2</c:f>
              <c:strCache>
                <c:ptCount val="1"/>
                <c:pt idx="0">
                  <c:v>Minimal contribution (2)</c:v>
                </c:pt>
              </c:strCache>
            </c:strRef>
          </c:tx>
          <c:spPr>
            <a:solidFill>
              <a:srgbClr val="FCF4BA"/>
            </a:solidFill>
            <a:ln>
              <a:noFill/>
            </a:ln>
            <a:effectLst/>
          </c:spPr>
          <c:invertIfNegative val="0"/>
          <c:cat>
            <c:strRef>
              <c:f>'Fig 4 (1) - percentages'!$A$3:$A$55</c:f>
              <c:strCache>
                <c:ptCount val="53"/>
                <c:pt idx="0">
                  <c:v>Unregulated use of antibiotics globally.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In human hospitals.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In nursing homes/aged care facilities.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In general medical practice.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In livestock.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In aquaculture (e.g. fish farms, crustaceans)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In human dental practice.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In companion animals (i.e. pets, horses).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In my principal place of practice.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</c:strCache>
            </c:strRef>
          </c:cat>
          <c:val>
            <c:numRef>
              <c:f>'Fig 4 (1) - percentages'!$C$3:$C$55</c:f>
              <c:numCache>
                <c:formatCode>0.0%</c:formatCode>
                <c:ptCount val="53"/>
                <c:pt idx="1">
                  <c:v>0.021</c:v>
                </c:pt>
                <c:pt idx="2">
                  <c:v>0.018</c:v>
                </c:pt>
                <c:pt idx="3">
                  <c:v>0.087</c:v>
                </c:pt>
                <c:pt idx="4">
                  <c:v>0.0</c:v>
                </c:pt>
                <c:pt idx="7">
                  <c:v>0.043</c:v>
                </c:pt>
                <c:pt idx="8">
                  <c:v>0.04</c:v>
                </c:pt>
                <c:pt idx="9">
                  <c:v>0.111</c:v>
                </c:pt>
                <c:pt idx="10">
                  <c:v>0.033</c:v>
                </c:pt>
                <c:pt idx="13">
                  <c:v>0.128</c:v>
                </c:pt>
                <c:pt idx="14">
                  <c:v>0.12</c:v>
                </c:pt>
                <c:pt idx="15">
                  <c:v>0.188</c:v>
                </c:pt>
                <c:pt idx="16">
                  <c:v>0.154</c:v>
                </c:pt>
                <c:pt idx="19">
                  <c:v>0.132</c:v>
                </c:pt>
                <c:pt idx="20">
                  <c:v>0.137</c:v>
                </c:pt>
                <c:pt idx="21">
                  <c:v>0.182</c:v>
                </c:pt>
                <c:pt idx="22">
                  <c:v>0.061</c:v>
                </c:pt>
                <c:pt idx="25">
                  <c:v>0.265</c:v>
                </c:pt>
                <c:pt idx="26">
                  <c:v>0.242</c:v>
                </c:pt>
                <c:pt idx="27">
                  <c:v>0.391</c:v>
                </c:pt>
                <c:pt idx="28">
                  <c:v>0.364</c:v>
                </c:pt>
                <c:pt idx="31">
                  <c:v>0.307</c:v>
                </c:pt>
                <c:pt idx="32">
                  <c:v>0.306</c:v>
                </c:pt>
                <c:pt idx="33">
                  <c:v>0.313</c:v>
                </c:pt>
                <c:pt idx="34">
                  <c:v>0.31</c:v>
                </c:pt>
                <c:pt idx="37">
                  <c:v>0.491</c:v>
                </c:pt>
                <c:pt idx="38">
                  <c:v>0.497</c:v>
                </c:pt>
                <c:pt idx="39">
                  <c:v>0.429</c:v>
                </c:pt>
                <c:pt idx="40">
                  <c:v>0.48</c:v>
                </c:pt>
                <c:pt idx="43">
                  <c:v>0.5</c:v>
                </c:pt>
                <c:pt idx="44">
                  <c:v>0.523</c:v>
                </c:pt>
                <c:pt idx="45">
                  <c:v>0.522</c:v>
                </c:pt>
                <c:pt idx="46">
                  <c:v>0.281</c:v>
                </c:pt>
                <c:pt idx="49">
                  <c:v>0.633</c:v>
                </c:pt>
                <c:pt idx="50">
                  <c:v>0.639</c:v>
                </c:pt>
                <c:pt idx="51">
                  <c:v>0.591</c:v>
                </c:pt>
                <c:pt idx="52">
                  <c:v>0.618</c:v>
                </c:pt>
              </c:numCache>
            </c:numRef>
          </c:val>
        </c:ser>
        <c:ser>
          <c:idx val="2"/>
          <c:order val="2"/>
          <c:tx>
            <c:strRef>
              <c:f>'Fig 4 (1) - percentages'!$D$2</c:f>
              <c:strCache>
                <c:ptCount val="1"/>
                <c:pt idx="0">
                  <c:v>Moderate contribution (3)</c:v>
                </c:pt>
              </c:strCache>
            </c:strRef>
          </c:tx>
          <c:spPr>
            <a:solidFill>
              <a:srgbClr val="F7A57F"/>
            </a:solidFill>
            <a:ln>
              <a:noFill/>
            </a:ln>
            <a:effectLst/>
          </c:spPr>
          <c:invertIfNegative val="0"/>
          <c:cat>
            <c:strRef>
              <c:f>'Fig 4 (1) - percentages'!$A$3:$A$55</c:f>
              <c:strCache>
                <c:ptCount val="53"/>
                <c:pt idx="0">
                  <c:v>Unregulated use of antibiotics globally.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In human hospitals.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In nursing homes/aged care facilities.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In general medical practice.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In livestock.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In aquaculture (e.g. fish farms, crustaceans)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In human dental practice.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In companion animals (i.e. pets, horses).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In my principal place of practice.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</c:strCache>
            </c:strRef>
          </c:cat>
          <c:val>
            <c:numRef>
              <c:f>'Fig 4 (1) - percentages'!$D$3:$D$55</c:f>
              <c:numCache>
                <c:formatCode>0.0%</c:formatCode>
                <c:ptCount val="53"/>
                <c:pt idx="1">
                  <c:v>0.162</c:v>
                </c:pt>
                <c:pt idx="2">
                  <c:v>0.162</c:v>
                </c:pt>
                <c:pt idx="3">
                  <c:v>0.261</c:v>
                </c:pt>
                <c:pt idx="4">
                  <c:v>0.091</c:v>
                </c:pt>
                <c:pt idx="7">
                  <c:v>0.338</c:v>
                </c:pt>
                <c:pt idx="8">
                  <c:v>0.363</c:v>
                </c:pt>
                <c:pt idx="9">
                  <c:v>0.167</c:v>
                </c:pt>
                <c:pt idx="10">
                  <c:v>0.233</c:v>
                </c:pt>
                <c:pt idx="13">
                  <c:v>0.496</c:v>
                </c:pt>
                <c:pt idx="14">
                  <c:v>0.525</c:v>
                </c:pt>
                <c:pt idx="15">
                  <c:v>0.313</c:v>
                </c:pt>
                <c:pt idx="16">
                  <c:v>0.385</c:v>
                </c:pt>
                <c:pt idx="19">
                  <c:v>0.524</c:v>
                </c:pt>
                <c:pt idx="20">
                  <c:v>0.546</c:v>
                </c:pt>
                <c:pt idx="21">
                  <c:v>0.455</c:v>
                </c:pt>
                <c:pt idx="22">
                  <c:v>0.394</c:v>
                </c:pt>
                <c:pt idx="25">
                  <c:v>0.425</c:v>
                </c:pt>
                <c:pt idx="26">
                  <c:v>0.428</c:v>
                </c:pt>
                <c:pt idx="27">
                  <c:v>0.304</c:v>
                </c:pt>
                <c:pt idx="28">
                  <c:v>0.485</c:v>
                </c:pt>
                <c:pt idx="31">
                  <c:v>0.476</c:v>
                </c:pt>
                <c:pt idx="32">
                  <c:v>0.478</c:v>
                </c:pt>
                <c:pt idx="33">
                  <c:v>0.5</c:v>
                </c:pt>
                <c:pt idx="34">
                  <c:v>0.448</c:v>
                </c:pt>
                <c:pt idx="37">
                  <c:v>0.425</c:v>
                </c:pt>
                <c:pt idx="38">
                  <c:v>0.434</c:v>
                </c:pt>
                <c:pt idx="39">
                  <c:v>0.429</c:v>
                </c:pt>
                <c:pt idx="40">
                  <c:v>0.36</c:v>
                </c:pt>
                <c:pt idx="43">
                  <c:v>0.401</c:v>
                </c:pt>
                <c:pt idx="44">
                  <c:v>0.386</c:v>
                </c:pt>
                <c:pt idx="45">
                  <c:v>0.391</c:v>
                </c:pt>
                <c:pt idx="46">
                  <c:v>0.531</c:v>
                </c:pt>
                <c:pt idx="49">
                  <c:v>0.27</c:v>
                </c:pt>
                <c:pt idx="50">
                  <c:v>0.274</c:v>
                </c:pt>
                <c:pt idx="51">
                  <c:v>0.273</c:v>
                </c:pt>
                <c:pt idx="52">
                  <c:v>0.235</c:v>
                </c:pt>
              </c:numCache>
            </c:numRef>
          </c:val>
        </c:ser>
        <c:ser>
          <c:idx val="3"/>
          <c:order val="3"/>
          <c:tx>
            <c:strRef>
              <c:f>'Fig 4 (1) - percentages'!$E$2</c:f>
              <c:strCache>
                <c:ptCount val="1"/>
                <c:pt idx="0">
                  <c:v>Significant contribution (4)</c:v>
                </c:pt>
              </c:strCache>
            </c:strRef>
          </c:tx>
          <c:spPr>
            <a:solidFill>
              <a:srgbClr val="CD1C14"/>
            </a:solidFill>
            <a:ln>
              <a:noFill/>
            </a:ln>
            <a:effectLst/>
          </c:spPr>
          <c:invertIfNegative val="0"/>
          <c:cat>
            <c:strRef>
              <c:f>'Fig 4 (1) - percentages'!$A$3:$A$55</c:f>
              <c:strCache>
                <c:ptCount val="53"/>
                <c:pt idx="0">
                  <c:v>Unregulated use of antibiotics globally.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In human hospitals.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In nursing homes/aged care facilities.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In general medical practice.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In livestock.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In aquaculture (e.g. fish farms, crustaceans)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In human dental practice.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In companion animals (i.e. pets, horses).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In my principal place of practice.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</c:strCache>
            </c:strRef>
          </c:cat>
          <c:val>
            <c:numRef>
              <c:f>'Fig 4 (1) - percentages'!$E$3:$E$55</c:f>
              <c:numCache>
                <c:formatCode>0.0%</c:formatCode>
                <c:ptCount val="53"/>
                <c:pt idx="1">
                  <c:v>0.81</c:v>
                </c:pt>
                <c:pt idx="2">
                  <c:v>0.815</c:v>
                </c:pt>
                <c:pt idx="3">
                  <c:v>0.652</c:v>
                </c:pt>
                <c:pt idx="4">
                  <c:v>0.879</c:v>
                </c:pt>
                <c:pt idx="7">
                  <c:v>0.615</c:v>
                </c:pt>
                <c:pt idx="8">
                  <c:v>0.598</c:v>
                </c:pt>
                <c:pt idx="9">
                  <c:v>0.722</c:v>
                </c:pt>
                <c:pt idx="10">
                  <c:v>0.7</c:v>
                </c:pt>
                <c:pt idx="13">
                  <c:v>0.368</c:v>
                </c:pt>
                <c:pt idx="14">
                  <c:v>0.35</c:v>
                </c:pt>
                <c:pt idx="15">
                  <c:v>0.5</c:v>
                </c:pt>
                <c:pt idx="16">
                  <c:v>0.423</c:v>
                </c:pt>
                <c:pt idx="19">
                  <c:v>0.341</c:v>
                </c:pt>
                <c:pt idx="20">
                  <c:v>0.317</c:v>
                </c:pt>
                <c:pt idx="21">
                  <c:v>0.364</c:v>
                </c:pt>
                <c:pt idx="22">
                  <c:v>0.515</c:v>
                </c:pt>
                <c:pt idx="25">
                  <c:v>0.298</c:v>
                </c:pt>
                <c:pt idx="26">
                  <c:v>0.32</c:v>
                </c:pt>
                <c:pt idx="27">
                  <c:v>0.304</c:v>
                </c:pt>
                <c:pt idx="28">
                  <c:v>0.121</c:v>
                </c:pt>
                <c:pt idx="31">
                  <c:v>0.212</c:v>
                </c:pt>
                <c:pt idx="32">
                  <c:v>0.215</c:v>
                </c:pt>
                <c:pt idx="33">
                  <c:v>0.188</c:v>
                </c:pt>
                <c:pt idx="34">
                  <c:v>0.207</c:v>
                </c:pt>
                <c:pt idx="37">
                  <c:v>0.075</c:v>
                </c:pt>
                <c:pt idx="38">
                  <c:v>0.063</c:v>
                </c:pt>
                <c:pt idx="39">
                  <c:v>0.143</c:v>
                </c:pt>
                <c:pt idx="40">
                  <c:v>0.12</c:v>
                </c:pt>
                <c:pt idx="43">
                  <c:v>0.072</c:v>
                </c:pt>
                <c:pt idx="44">
                  <c:v>0.065</c:v>
                </c:pt>
                <c:pt idx="45">
                  <c:v>0.087</c:v>
                </c:pt>
                <c:pt idx="46">
                  <c:v>0.125</c:v>
                </c:pt>
                <c:pt idx="49">
                  <c:v>0.026</c:v>
                </c:pt>
                <c:pt idx="50">
                  <c:v>0.025</c:v>
                </c:pt>
                <c:pt idx="51">
                  <c:v>0.045</c:v>
                </c:pt>
                <c:pt idx="52">
                  <c:v>0.0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48522384"/>
        <c:axId val="1548527408"/>
      </c:barChart>
      <c:catAx>
        <c:axId val="154852238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8527408"/>
        <c:crosses val="autoZero"/>
        <c:auto val="1"/>
        <c:lblAlgn val="ctr"/>
        <c:lblOffset val="100"/>
        <c:noMultiLvlLbl val="0"/>
      </c:catAx>
      <c:valAx>
        <c:axId val="1548527408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8522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ow much of a problem do you think antibiotic resistance is to the HEALTH of the following in Australia? </a:t>
            </a:r>
          </a:p>
        </c:rich>
      </c:tx>
      <c:layout>
        <c:manualLayout>
          <c:xMode val="edge"/>
          <c:yMode val="edge"/>
          <c:x val="0.12125"/>
          <c:y val="0.01065719360568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Fig 4 (2) - percentages'!$B$2</c:f>
              <c:strCache>
                <c:ptCount val="1"/>
                <c:pt idx="0">
                  <c:v>Not a problem (1)</c:v>
                </c:pt>
              </c:strCache>
            </c:strRef>
          </c:tx>
          <c:spPr>
            <a:solidFill>
              <a:srgbClr val="007AC6"/>
            </a:solidFill>
            <a:ln>
              <a:noFill/>
            </a:ln>
            <a:effectLst/>
          </c:spPr>
          <c:invertIfNegative val="0"/>
          <c:cat>
            <c:strRef>
              <c:f>'Fig 4 (2) - percentages'!$A$3:$A$73</c:f>
              <c:strCache>
                <c:ptCount val="71"/>
                <c:pt idx="0">
                  <c:v>Patients in human medical hospitals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Residents in nursing homes/aged care facilities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The general public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Livestock and food animal industry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Patients in human dental hospitals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My patients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Myself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Horses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Patients in veterinary clinics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  <c:pt idx="54">
                  <c:v>Dogs and cats</c:v>
                </c:pt>
                <c:pt idx="55">
                  <c:v>Total</c:v>
                </c:pt>
                <c:pt idx="56">
                  <c:v>SCA</c:v>
                </c:pt>
                <c:pt idx="57">
                  <c:v>Eq</c:v>
                </c:pt>
                <c:pt idx="58">
                  <c:v>Liv</c:v>
                </c:pt>
                <c:pt idx="60">
                  <c:v>People in developed countries</c:v>
                </c:pt>
                <c:pt idx="61">
                  <c:v>Total</c:v>
                </c:pt>
                <c:pt idx="62">
                  <c:v>SCA</c:v>
                </c:pt>
                <c:pt idx="63">
                  <c:v>Eq</c:v>
                </c:pt>
                <c:pt idx="64">
                  <c:v>Liv</c:v>
                </c:pt>
                <c:pt idx="66">
                  <c:v>People in developing countries</c:v>
                </c:pt>
                <c:pt idx="67">
                  <c:v>Total</c:v>
                </c:pt>
                <c:pt idx="68">
                  <c:v>SCA</c:v>
                </c:pt>
                <c:pt idx="69">
                  <c:v>Eq</c:v>
                </c:pt>
                <c:pt idx="70">
                  <c:v>Liv</c:v>
                </c:pt>
              </c:strCache>
            </c:strRef>
          </c:cat>
          <c:val>
            <c:numRef>
              <c:f>'Fig 4 (2) - percentages'!$B$3:$B$73</c:f>
              <c:numCache>
                <c:formatCode>0.0%</c:formatCode>
                <c:ptCount val="71"/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3">
                  <c:v>0.006</c:v>
                </c:pt>
                <c:pt idx="14">
                  <c:v>0.007</c:v>
                </c:pt>
                <c:pt idx="15">
                  <c:v>0.0</c:v>
                </c:pt>
                <c:pt idx="16">
                  <c:v>0.0</c:v>
                </c:pt>
                <c:pt idx="19">
                  <c:v>0.019</c:v>
                </c:pt>
                <c:pt idx="20">
                  <c:v>0.019</c:v>
                </c:pt>
                <c:pt idx="21">
                  <c:v>0.0</c:v>
                </c:pt>
                <c:pt idx="22">
                  <c:v>0.029</c:v>
                </c:pt>
                <c:pt idx="25">
                  <c:v>0.008</c:v>
                </c:pt>
                <c:pt idx="26">
                  <c:v>0.01</c:v>
                </c:pt>
                <c:pt idx="27">
                  <c:v>0.0</c:v>
                </c:pt>
                <c:pt idx="28">
                  <c:v>0.0</c:v>
                </c:pt>
                <c:pt idx="31">
                  <c:v>0.052</c:v>
                </c:pt>
                <c:pt idx="32">
                  <c:v>0.052</c:v>
                </c:pt>
                <c:pt idx="33">
                  <c:v>0.0</c:v>
                </c:pt>
                <c:pt idx="34">
                  <c:v>0.091</c:v>
                </c:pt>
                <c:pt idx="37">
                  <c:v>0.122</c:v>
                </c:pt>
                <c:pt idx="38">
                  <c:v>0.122</c:v>
                </c:pt>
                <c:pt idx="39">
                  <c:v>0.087</c:v>
                </c:pt>
                <c:pt idx="40">
                  <c:v>0.147</c:v>
                </c:pt>
                <c:pt idx="43">
                  <c:v>0.07</c:v>
                </c:pt>
                <c:pt idx="44">
                  <c:v>0.073</c:v>
                </c:pt>
                <c:pt idx="45">
                  <c:v>0.043</c:v>
                </c:pt>
                <c:pt idx="46">
                  <c:v>0.067</c:v>
                </c:pt>
                <c:pt idx="49">
                  <c:v>0.038</c:v>
                </c:pt>
                <c:pt idx="50">
                  <c:v>0.042</c:v>
                </c:pt>
                <c:pt idx="51">
                  <c:v>0.043</c:v>
                </c:pt>
                <c:pt idx="52">
                  <c:v>0.0</c:v>
                </c:pt>
                <c:pt idx="55">
                  <c:v>0.047</c:v>
                </c:pt>
                <c:pt idx="56">
                  <c:v>0.048</c:v>
                </c:pt>
                <c:pt idx="57">
                  <c:v>0.053</c:v>
                </c:pt>
                <c:pt idx="58">
                  <c:v>0.032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7">
                  <c:v>0.026</c:v>
                </c:pt>
                <c:pt idx="68">
                  <c:v>0.031</c:v>
                </c:pt>
                <c:pt idx="69">
                  <c:v>0.0</c:v>
                </c:pt>
                <c:pt idx="70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Fig 4 (2) - percentages'!$C$2</c:f>
              <c:strCache>
                <c:ptCount val="1"/>
                <c:pt idx="0">
                  <c:v>Minor problem (2)</c:v>
                </c:pt>
              </c:strCache>
            </c:strRef>
          </c:tx>
          <c:spPr>
            <a:solidFill>
              <a:srgbClr val="FCF4BA"/>
            </a:solidFill>
            <a:ln>
              <a:noFill/>
            </a:ln>
            <a:effectLst/>
          </c:spPr>
          <c:invertIfNegative val="0"/>
          <c:cat>
            <c:strRef>
              <c:f>'Fig 4 (2) - percentages'!$A$3:$A$73</c:f>
              <c:strCache>
                <c:ptCount val="71"/>
                <c:pt idx="0">
                  <c:v>Patients in human medical hospitals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Residents in nursing homes/aged care facilities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The general public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Livestock and food animal industry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Patients in human dental hospitals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My patients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Myself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Horses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Patients in veterinary clinics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  <c:pt idx="54">
                  <c:v>Dogs and cats</c:v>
                </c:pt>
                <c:pt idx="55">
                  <c:v>Total</c:v>
                </c:pt>
                <c:pt idx="56">
                  <c:v>SCA</c:v>
                </c:pt>
                <c:pt idx="57">
                  <c:v>Eq</c:v>
                </c:pt>
                <c:pt idx="58">
                  <c:v>Liv</c:v>
                </c:pt>
                <c:pt idx="60">
                  <c:v>People in developed countries</c:v>
                </c:pt>
                <c:pt idx="61">
                  <c:v>Total</c:v>
                </c:pt>
                <c:pt idx="62">
                  <c:v>SCA</c:v>
                </c:pt>
                <c:pt idx="63">
                  <c:v>Eq</c:v>
                </c:pt>
                <c:pt idx="64">
                  <c:v>Liv</c:v>
                </c:pt>
                <c:pt idx="66">
                  <c:v>People in developing countries</c:v>
                </c:pt>
                <c:pt idx="67">
                  <c:v>Total</c:v>
                </c:pt>
                <c:pt idx="68">
                  <c:v>SCA</c:v>
                </c:pt>
                <c:pt idx="69">
                  <c:v>Eq</c:v>
                </c:pt>
                <c:pt idx="70">
                  <c:v>Liv</c:v>
                </c:pt>
              </c:strCache>
            </c:strRef>
          </c:cat>
          <c:val>
            <c:numRef>
              <c:f>'Fig 4 (2) - percentages'!$C$3:$C$73</c:f>
              <c:numCache>
                <c:formatCode>0.0%</c:formatCode>
                <c:ptCount val="71"/>
                <c:pt idx="1">
                  <c:v>0.022</c:v>
                </c:pt>
                <c:pt idx="2">
                  <c:v>0.022</c:v>
                </c:pt>
                <c:pt idx="3">
                  <c:v>0.048</c:v>
                </c:pt>
                <c:pt idx="4">
                  <c:v>0.0</c:v>
                </c:pt>
                <c:pt idx="7">
                  <c:v>0.03</c:v>
                </c:pt>
                <c:pt idx="8">
                  <c:v>0.036</c:v>
                </c:pt>
                <c:pt idx="9">
                  <c:v>0.0</c:v>
                </c:pt>
                <c:pt idx="10">
                  <c:v>0.0</c:v>
                </c:pt>
                <c:pt idx="13">
                  <c:v>0.243</c:v>
                </c:pt>
                <c:pt idx="14">
                  <c:v>0.251</c:v>
                </c:pt>
                <c:pt idx="15">
                  <c:v>0.182</c:v>
                </c:pt>
                <c:pt idx="16">
                  <c:v>0.219</c:v>
                </c:pt>
                <c:pt idx="19">
                  <c:v>0.292</c:v>
                </c:pt>
                <c:pt idx="20">
                  <c:v>0.291</c:v>
                </c:pt>
                <c:pt idx="21">
                  <c:v>0.25</c:v>
                </c:pt>
                <c:pt idx="22">
                  <c:v>0.324</c:v>
                </c:pt>
                <c:pt idx="25">
                  <c:v>0.347</c:v>
                </c:pt>
                <c:pt idx="26">
                  <c:v>0.341</c:v>
                </c:pt>
                <c:pt idx="27">
                  <c:v>0.308</c:v>
                </c:pt>
                <c:pt idx="28">
                  <c:v>0.429</c:v>
                </c:pt>
                <c:pt idx="31">
                  <c:v>0.474</c:v>
                </c:pt>
                <c:pt idx="32">
                  <c:v>0.503</c:v>
                </c:pt>
                <c:pt idx="33">
                  <c:v>0.304</c:v>
                </c:pt>
                <c:pt idx="34">
                  <c:v>0.333</c:v>
                </c:pt>
                <c:pt idx="37">
                  <c:v>0.436</c:v>
                </c:pt>
                <c:pt idx="38">
                  <c:v>0.456</c:v>
                </c:pt>
                <c:pt idx="39">
                  <c:v>0.478</c:v>
                </c:pt>
                <c:pt idx="40">
                  <c:v>0.235</c:v>
                </c:pt>
                <c:pt idx="43">
                  <c:v>0.517</c:v>
                </c:pt>
                <c:pt idx="44">
                  <c:v>0.541</c:v>
                </c:pt>
                <c:pt idx="45">
                  <c:v>0.348</c:v>
                </c:pt>
                <c:pt idx="46">
                  <c:v>0.467</c:v>
                </c:pt>
                <c:pt idx="49">
                  <c:v>0.475</c:v>
                </c:pt>
                <c:pt idx="50">
                  <c:v>0.502</c:v>
                </c:pt>
                <c:pt idx="51">
                  <c:v>0.304</c:v>
                </c:pt>
                <c:pt idx="52">
                  <c:v>0.364</c:v>
                </c:pt>
                <c:pt idx="55">
                  <c:v>0.51</c:v>
                </c:pt>
                <c:pt idx="56">
                  <c:v>0.519</c:v>
                </c:pt>
                <c:pt idx="57">
                  <c:v>0.421</c:v>
                </c:pt>
                <c:pt idx="58">
                  <c:v>0.484</c:v>
                </c:pt>
                <c:pt idx="61">
                  <c:v>0.115</c:v>
                </c:pt>
                <c:pt idx="62">
                  <c:v>0.122</c:v>
                </c:pt>
                <c:pt idx="63">
                  <c:v>0.1</c:v>
                </c:pt>
                <c:pt idx="64">
                  <c:v>0.065</c:v>
                </c:pt>
                <c:pt idx="67">
                  <c:v>0.205</c:v>
                </c:pt>
                <c:pt idx="68">
                  <c:v>0.224</c:v>
                </c:pt>
                <c:pt idx="69">
                  <c:v>0.167</c:v>
                </c:pt>
                <c:pt idx="70">
                  <c:v>0.065</c:v>
                </c:pt>
              </c:numCache>
            </c:numRef>
          </c:val>
        </c:ser>
        <c:ser>
          <c:idx val="2"/>
          <c:order val="2"/>
          <c:tx>
            <c:strRef>
              <c:f>'Fig 4 (2) - percentages'!$D$2</c:f>
              <c:strCache>
                <c:ptCount val="1"/>
                <c:pt idx="0">
                  <c:v>Moderate problem (3)</c:v>
                </c:pt>
              </c:strCache>
            </c:strRef>
          </c:tx>
          <c:spPr>
            <a:solidFill>
              <a:srgbClr val="F7A57F"/>
            </a:solidFill>
            <a:ln>
              <a:noFill/>
            </a:ln>
            <a:effectLst/>
          </c:spPr>
          <c:invertIfNegative val="0"/>
          <c:cat>
            <c:strRef>
              <c:f>'Fig 4 (2) - percentages'!$A$3:$A$73</c:f>
              <c:strCache>
                <c:ptCount val="71"/>
                <c:pt idx="0">
                  <c:v>Patients in human medical hospitals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Residents in nursing homes/aged care facilities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The general public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Livestock and food animal industry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Patients in human dental hospitals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My patients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Myself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Horses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Patients in veterinary clinics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  <c:pt idx="54">
                  <c:v>Dogs and cats</c:v>
                </c:pt>
                <c:pt idx="55">
                  <c:v>Total</c:v>
                </c:pt>
                <c:pt idx="56">
                  <c:v>SCA</c:v>
                </c:pt>
                <c:pt idx="57">
                  <c:v>Eq</c:v>
                </c:pt>
                <c:pt idx="58">
                  <c:v>Liv</c:v>
                </c:pt>
                <c:pt idx="60">
                  <c:v>People in developed countries</c:v>
                </c:pt>
                <c:pt idx="61">
                  <c:v>Total</c:v>
                </c:pt>
                <c:pt idx="62">
                  <c:v>SCA</c:v>
                </c:pt>
                <c:pt idx="63">
                  <c:v>Eq</c:v>
                </c:pt>
                <c:pt idx="64">
                  <c:v>Liv</c:v>
                </c:pt>
                <c:pt idx="66">
                  <c:v>People in developing countries</c:v>
                </c:pt>
                <c:pt idx="67">
                  <c:v>Total</c:v>
                </c:pt>
                <c:pt idx="68">
                  <c:v>SCA</c:v>
                </c:pt>
                <c:pt idx="69">
                  <c:v>Eq</c:v>
                </c:pt>
                <c:pt idx="70">
                  <c:v>Liv</c:v>
                </c:pt>
              </c:strCache>
            </c:strRef>
          </c:cat>
          <c:val>
            <c:numRef>
              <c:f>'Fig 4 (2) - percentages'!$D$3:$D$73</c:f>
              <c:numCache>
                <c:formatCode>0.0%</c:formatCode>
                <c:ptCount val="71"/>
                <c:pt idx="1">
                  <c:v>0.289</c:v>
                </c:pt>
                <c:pt idx="2">
                  <c:v>0.285</c:v>
                </c:pt>
                <c:pt idx="3">
                  <c:v>0.333</c:v>
                </c:pt>
                <c:pt idx="4">
                  <c:v>0.3</c:v>
                </c:pt>
                <c:pt idx="7">
                  <c:v>0.357</c:v>
                </c:pt>
                <c:pt idx="8">
                  <c:v>0.363</c:v>
                </c:pt>
                <c:pt idx="9">
                  <c:v>0.3</c:v>
                </c:pt>
                <c:pt idx="10">
                  <c:v>0.346</c:v>
                </c:pt>
                <c:pt idx="13">
                  <c:v>0.508</c:v>
                </c:pt>
                <c:pt idx="14">
                  <c:v>0.505</c:v>
                </c:pt>
                <c:pt idx="15">
                  <c:v>0.5</c:v>
                </c:pt>
                <c:pt idx="16">
                  <c:v>0.531</c:v>
                </c:pt>
                <c:pt idx="19">
                  <c:v>0.449</c:v>
                </c:pt>
                <c:pt idx="20">
                  <c:v>0.43</c:v>
                </c:pt>
                <c:pt idx="21">
                  <c:v>0.55</c:v>
                </c:pt>
                <c:pt idx="22">
                  <c:v>0.529</c:v>
                </c:pt>
                <c:pt idx="25">
                  <c:v>0.446</c:v>
                </c:pt>
                <c:pt idx="26">
                  <c:v>0.457</c:v>
                </c:pt>
                <c:pt idx="27">
                  <c:v>0.538</c:v>
                </c:pt>
                <c:pt idx="28">
                  <c:v>0.286</c:v>
                </c:pt>
                <c:pt idx="31">
                  <c:v>0.324</c:v>
                </c:pt>
                <c:pt idx="32">
                  <c:v>0.29</c:v>
                </c:pt>
                <c:pt idx="33">
                  <c:v>0.565</c:v>
                </c:pt>
                <c:pt idx="34">
                  <c:v>0.455</c:v>
                </c:pt>
                <c:pt idx="37">
                  <c:v>0.294</c:v>
                </c:pt>
                <c:pt idx="38">
                  <c:v>0.261</c:v>
                </c:pt>
                <c:pt idx="39">
                  <c:v>0.304</c:v>
                </c:pt>
                <c:pt idx="40">
                  <c:v>0.559</c:v>
                </c:pt>
                <c:pt idx="43">
                  <c:v>0.29</c:v>
                </c:pt>
                <c:pt idx="44">
                  <c:v>0.275</c:v>
                </c:pt>
                <c:pt idx="45">
                  <c:v>0.435</c:v>
                </c:pt>
                <c:pt idx="46">
                  <c:v>0.3</c:v>
                </c:pt>
                <c:pt idx="49">
                  <c:v>0.37</c:v>
                </c:pt>
                <c:pt idx="50">
                  <c:v>0.348</c:v>
                </c:pt>
                <c:pt idx="51">
                  <c:v>0.522</c:v>
                </c:pt>
                <c:pt idx="52">
                  <c:v>0.455</c:v>
                </c:pt>
                <c:pt idx="55">
                  <c:v>0.345</c:v>
                </c:pt>
                <c:pt idx="56">
                  <c:v>0.343</c:v>
                </c:pt>
                <c:pt idx="57">
                  <c:v>0.474</c:v>
                </c:pt>
                <c:pt idx="58">
                  <c:v>0.29</c:v>
                </c:pt>
                <c:pt idx="61">
                  <c:v>0.376</c:v>
                </c:pt>
                <c:pt idx="62">
                  <c:v>0.376</c:v>
                </c:pt>
                <c:pt idx="63">
                  <c:v>0.35</c:v>
                </c:pt>
                <c:pt idx="64">
                  <c:v>0.387</c:v>
                </c:pt>
                <c:pt idx="67">
                  <c:v>0.292</c:v>
                </c:pt>
                <c:pt idx="68">
                  <c:v>0.293</c:v>
                </c:pt>
                <c:pt idx="69">
                  <c:v>0.389</c:v>
                </c:pt>
                <c:pt idx="70">
                  <c:v>0.226</c:v>
                </c:pt>
              </c:numCache>
            </c:numRef>
          </c:val>
        </c:ser>
        <c:ser>
          <c:idx val="3"/>
          <c:order val="3"/>
          <c:tx>
            <c:strRef>
              <c:f>'Fig 4 (2) - percentages'!$E$2</c:f>
              <c:strCache>
                <c:ptCount val="1"/>
                <c:pt idx="0">
                  <c:v>Significant problem (4)</c:v>
                </c:pt>
              </c:strCache>
            </c:strRef>
          </c:tx>
          <c:spPr>
            <a:solidFill>
              <a:srgbClr val="CD1C14"/>
            </a:solidFill>
            <a:ln>
              <a:noFill/>
            </a:ln>
            <a:effectLst/>
          </c:spPr>
          <c:invertIfNegative val="0"/>
          <c:cat>
            <c:strRef>
              <c:f>'Fig 4 (2) - percentages'!$A$3:$A$73</c:f>
              <c:strCache>
                <c:ptCount val="71"/>
                <c:pt idx="0">
                  <c:v>Patients in human medical hospitals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Residents in nursing homes/aged care facilities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The general public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Livestock and food animal industry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Patients in human dental hospitals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My patients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Myself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Horses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Patients in veterinary clinics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  <c:pt idx="54">
                  <c:v>Dogs and cats</c:v>
                </c:pt>
                <c:pt idx="55">
                  <c:v>Total</c:v>
                </c:pt>
                <c:pt idx="56">
                  <c:v>SCA</c:v>
                </c:pt>
                <c:pt idx="57">
                  <c:v>Eq</c:v>
                </c:pt>
                <c:pt idx="58">
                  <c:v>Liv</c:v>
                </c:pt>
                <c:pt idx="60">
                  <c:v>People in developed countries</c:v>
                </c:pt>
                <c:pt idx="61">
                  <c:v>Total</c:v>
                </c:pt>
                <c:pt idx="62">
                  <c:v>SCA</c:v>
                </c:pt>
                <c:pt idx="63">
                  <c:v>Eq</c:v>
                </c:pt>
                <c:pt idx="64">
                  <c:v>Liv</c:v>
                </c:pt>
                <c:pt idx="66">
                  <c:v>People in developing countries</c:v>
                </c:pt>
                <c:pt idx="67">
                  <c:v>Total</c:v>
                </c:pt>
                <c:pt idx="68">
                  <c:v>SCA</c:v>
                </c:pt>
                <c:pt idx="69">
                  <c:v>Eq</c:v>
                </c:pt>
                <c:pt idx="70">
                  <c:v>Liv</c:v>
                </c:pt>
              </c:strCache>
            </c:strRef>
          </c:cat>
          <c:val>
            <c:numRef>
              <c:f>'Fig 4 (2) - percentages'!$E$3:$E$73</c:f>
              <c:numCache>
                <c:formatCode>0.0%</c:formatCode>
                <c:ptCount val="71"/>
                <c:pt idx="1">
                  <c:v>0.689</c:v>
                </c:pt>
                <c:pt idx="2">
                  <c:v>0.693</c:v>
                </c:pt>
                <c:pt idx="3">
                  <c:v>0.619</c:v>
                </c:pt>
                <c:pt idx="4">
                  <c:v>0.7</c:v>
                </c:pt>
                <c:pt idx="7">
                  <c:v>0.613</c:v>
                </c:pt>
                <c:pt idx="8">
                  <c:v>0.602</c:v>
                </c:pt>
                <c:pt idx="9">
                  <c:v>0.7</c:v>
                </c:pt>
                <c:pt idx="10">
                  <c:v>0.654</c:v>
                </c:pt>
                <c:pt idx="13">
                  <c:v>0.243</c:v>
                </c:pt>
                <c:pt idx="14">
                  <c:v>0.236</c:v>
                </c:pt>
                <c:pt idx="15">
                  <c:v>0.318</c:v>
                </c:pt>
                <c:pt idx="16">
                  <c:v>0.25</c:v>
                </c:pt>
                <c:pt idx="19">
                  <c:v>0.24</c:v>
                </c:pt>
                <c:pt idx="20">
                  <c:v>0.26</c:v>
                </c:pt>
                <c:pt idx="21">
                  <c:v>0.2</c:v>
                </c:pt>
                <c:pt idx="22">
                  <c:v>0.118</c:v>
                </c:pt>
                <c:pt idx="25">
                  <c:v>0.198</c:v>
                </c:pt>
                <c:pt idx="26">
                  <c:v>0.192</c:v>
                </c:pt>
                <c:pt idx="27">
                  <c:v>0.154</c:v>
                </c:pt>
                <c:pt idx="28">
                  <c:v>0.286</c:v>
                </c:pt>
                <c:pt idx="31">
                  <c:v>0.15</c:v>
                </c:pt>
                <c:pt idx="32">
                  <c:v>0.155</c:v>
                </c:pt>
                <c:pt idx="33">
                  <c:v>0.13</c:v>
                </c:pt>
                <c:pt idx="34">
                  <c:v>0.121</c:v>
                </c:pt>
                <c:pt idx="37">
                  <c:v>0.148</c:v>
                </c:pt>
                <c:pt idx="38">
                  <c:v>0.16</c:v>
                </c:pt>
                <c:pt idx="39">
                  <c:v>0.13</c:v>
                </c:pt>
                <c:pt idx="40">
                  <c:v>0.059</c:v>
                </c:pt>
                <c:pt idx="43">
                  <c:v>0.122</c:v>
                </c:pt>
                <c:pt idx="44">
                  <c:v>0.112</c:v>
                </c:pt>
                <c:pt idx="45">
                  <c:v>0.174</c:v>
                </c:pt>
                <c:pt idx="46">
                  <c:v>0.167</c:v>
                </c:pt>
                <c:pt idx="49">
                  <c:v>0.117</c:v>
                </c:pt>
                <c:pt idx="50">
                  <c:v>0.108</c:v>
                </c:pt>
                <c:pt idx="51">
                  <c:v>0.13</c:v>
                </c:pt>
                <c:pt idx="52">
                  <c:v>0.182</c:v>
                </c:pt>
                <c:pt idx="55">
                  <c:v>0.097</c:v>
                </c:pt>
                <c:pt idx="56">
                  <c:v>0.09</c:v>
                </c:pt>
                <c:pt idx="57">
                  <c:v>0.053</c:v>
                </c:pt>
                <c:pt idx="58">
                  <c:v>0.194</c:v>
                </c:pt>
                <c:pt idx="61">
                  <c:v>0.509</c:v>
                </c:pt>
                <c:pt idx="62">
                  <c:v>0.502</c:v>
                </c:pt>
                <c:pt idx="63">
                  <c:v>0.55</c:v>
                </c:pt>
                <c:pt idx="64">
                  <c:v>0.548</c:v>
                </c:pt>
                <c:pt idx="67">
                  <c:v>0.477</c:v>
                </c:pt>
                <c:pt idx="68">
                  <c:v>0.452</c:v>
                </c:pt>
                <c:pt idx="69">
                  <c:v>0.444</c:v>
                </c:pt>
                <c:pt idx="70">
                  <c:v>0.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48648656"/>
        <c:axId val="1548653856"/>
      </c:barChart>
      <c:catAx>
        <c:axId val="154864865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8653856"/>
        <c:crosses val="autoZero"/>
        <c:auto val="1"/>
        <c:lblAlgn val="ctr"/>
        <c:lblOffset val="100"/>
        <c:noMultiLvlLbl val="0"/>
      </c:catAx>
      <c:valAx>
        <c:axId val="1548653856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8648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 what extent do you think the following factors contribute to the issue of antibiotic resistance?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Fig 4 (3) - percentages'!$B$2</c:f>
              <c:strCache>
                <c:ptCount val="1"/>
                <c:pt idx="0">
                  <c:v>No contribution (1)</c:v>
                </c:pt>
              </c:strCache>
            </c:strRef>
          </c:tx>
          <c:spPr>
            <a:solidFill>
              <a:srgbClr val="007AC6"/>
            </a:solidFill>
            <a:ln>
              <a:noFill/>
            </a:ln>
            <a:effectLst/>
          </c:spPr>
          <c:invertIfNegative val="0"/>
          <c:cat>
            <c:strRef>
              <c:f>'Fig 4 (3) - percentages'!$A$3:$A$85</c:f>
              <c:strCache>
                <c:ptCount val="83"/>
                <c:pt idx="0">
                  <c:v>Antibiotic use in minor or self-limited illnesses.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Too many antibiotic prescriptions.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Too low doses of antibiotics.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Patients/clients not finishing prescribed course of antibiotic.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Patients/clients using antibiotics from previously unfinished prescriptions.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Not removing the site/source of infection (e.g. medical devices, catheters, tooth).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Prescribing an antibiotic when benefit to patient is uncertain.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Prescribing broad spectrum antibiotics when equally effective narrower spectrum antibiotics are available.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Continuing empirical antibiotic therapy without appropriate laboratory investigation.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  <c:pt idx="54">
                  <c:v>Transfer of resistant bacteria between humans, animals and environment.</c:v>
                </c:pt>
                <c:pt idx="55">
                  <c:v>Total</c:v>
                </c:pt>
                <c:pt idx="56">
                  <c:v>SCA</c:v>
                </c:pt>
                <c:pt idx="57">
                  <c:v>Eq</c:v>
                </c:pt>
                <c:pt idx="58">
                  <c:v>Liv</c:v>
                </c:pt>
                <c:pt idx="60">
                  <c:v>Poor environmental hygiene in healthcare settings.</c:v>
                </c:pt>
                <c:pt idx="61">
                  <c:v>Total</c:v>
                </c:pt>
                <c:pt idx="62">
                  <c:v>SCA</c:v>
                </c:pt>
                <c:pt idx="63">
                  <c:v>Eq</c:v>
                </c:pt>
                <c:pt idx="64">
                  <c:v>Liv</c:v>
                </c:pt>
                <c:pt idx="66">
                  <c:v>Environmental contamination with antibiotic waste (e.g. from farms, hospitals, homes).</c:v>
                </c:pt>
                <c:pt idx="67">
                  <c:v>Total</c:v>
                </c:pt>
                <c:pt idx="68">
                  <c:v>SCA</c:v>
                </c:pt>
                <c:pt idx="69">
                  <c:v>Eq</c:v>
                </c:pt>
                <c:pt idx="70">
                  <c:v>Liv</c:v>
                </c:pt>
                <c:pt idx="72">
                  <c:v>Poor hand hygiene.</c:v>
                </c:pt>
                <c:pt idx="73">
                  <c:v>Total</c:v>
                </c:pt>
                <c:pt idx="74">
                  <c:v>SCA</c:v>
                </c:pt>
                <c:pt idx="75">
                  <c:v>Eq</c:v>
                </c:pt>
                <c:pt idx="76">
                  <c:v>Liv</c:v>
                </c:pt>
                <c:pt idx="78">
                  <c:v>Too long durations of antibiotic treatment.</c:v>
                </c:pt>
                <c:pt idx="79">
                  <c:v>Total</c:v>
                </c:pt>
                <c:pt idx="80">
                  <c:v>SCA</c:v>
                </c:pt>
                <c:pt idx="81">
                  <c:v>Eq</c:v>
                </c:pt>
                <c:pt idx="82">
                  <c:v>Liv</c:v>
                </c:pt>
              </c:strCache>
            </c:strRef>
          </c:cat>
          <c:val>
            <c:numRef>
              <c:f>'Fig 4 (3) - percentages'!$B$3:$B$85</c:f>
              <c:numCache>
                <c:formatCode>0.0%</c:formatCode>
                <c:ptCount val="83"/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7">
                  <c:v>0.006</c:v>
                </c:pt>
                <c:pt idx="8">
                  <c:v>0.003</c:v>
                </c:pt>
                <c:pt idx="9">
                  <c:v>0.0</c:v>
                </c:pt>
                <c:pt idx="10">
                  <c:v>0.029</c:v>
                </c:pt>
                <c:pt idx="13">
                  <c:v>0.006</c:v>
                </c:pt>
                <c:pt idx="14">
                  <c:v>0.003</c:v>
                </c:pt>
                <c:pt idx="15">
                  <c:v>0.0</c:v>
                </c:pt>
                <c:pt idx="16">
                  <c:v>0.031</c:v>
                </c:pt>
                <c:pt idx="19">
                  <c:v>0.012</c:v>
                </c:pt>
                <c:pt idx="20">
                  <c:v>0.014</c:v>
                </c:pt>
                <c:pt idx="21">
                  <c:v>0.0</c:v>
                </c:pt>
                <c:pt idx="22">
                  <c:v>0.0</c:v>
                </c:pt>
                <c:pt idx="25">
                  <c:v>0.009</c:v>
                </c:pt>
                <c:pt idx="26">
                  <c:v>0.007</c:v>
                </c:pt>
                <c:pt idx="27">
                  <c:v>0.045</c:v>
                </c:pt>
                <c:pt idx="28">
                  <c:v>0.0</c:v>
                </c:pt>
                <c:pt idx="31">
                  <c:v>0.003</c:v>
                </c:pt>
                <c:pt idx="32">
                  <c:v>0.0</c:v>
                </c:pt>
                <c:pt idx="33">
                  <c:v>0.0</c:v>
                </c:pt>
                <c:pt idx="34">
                  <c:v>0.034</c:v>
                </c:pt>
                <c:pt idx="37">
                  <c:v>0.009</c:v>
                </c:pt>
                <c:pt idx="38">
                  <c:v>0.007</c:v>
                </c:pt>
                <c:pt idx="39">
                  <c:v>0.0</c:v>
                </c:pt>
                <c:pt idx="40">
                  <c:v>0.029</c:v>
                </c:pt>
                <c:pt idx="43">
                  <c:v>0.012</c:v>
                </c:pt>
                <c:pt idx="44">
                  <c:v>0.01</c:v>
                </c:pt>
                <c:pt idx="45">
                  <c:v>0.0</c:v>
                </c:pt>
                <c:pt idx="46">
                  <c:v>0.029</c:v>
                </c:pt>
                <c:pt idx="49">
                  <c:v>0.012</c:v>
                </c:pt>
                <c:pt idx="50">
                  <c:v>0.007</c:v>
                </c:pt>
                <c:pt idx="51">
                  <c:v>0.0</c:v>
                </c:pt>
                <c:pt idx="52">
                  <c:v>0.057</c:v>
                </c:pt>
                <c:pt idx="55">
                  <c:v>0.021</c:v>
                </c:pt>
                <c:pt idx="56">
                  <c:v>0.025</c:v>
                </c:pt>
                <c:pt idx="57">
                  <c:v>0.0</c:v>
                </c:pt>
                <c:pt idx="58">
                  <c:v>0.0</c:v>
                </c:pt>
                <c:pt idx="61">
                  <c:v>0.079</c:v>
                </c:pt>
                <c:pt idx="62">
                  <c:v>0.073</c:v>
                </c:pt>
                <c:pt idx="63">
                  <c:v>0.174</c:v>
                </c:pt>
                <c:pt idx="64">
                  <c:v>0.065</c:v>
                </c:pt>
                <c:pt idx="67">
                  <c:v>0.042</c:v>
                </c:pt>
                <c:pt idx="68">
                  <c:v>0.046</c:v>
                </c:pt>
                <c:pt idx="69">
                  <c:v>0.0</c:v>
                </c:pt>
                <c:pt idx="70">
                  <c:v>0.031</c:v>
                </c:pt>
                <c:pt idx="73">
                  <c:v>0.129</c:v>
                </c:pt>
                <c:pt idx="74">
                  <c:v>0.125</c:v>
                </c:pt>
                <c:pt idx="75">
                  <c:v>0.174</c:v>
                </c:pt>
                <c:pt idx="76">
                  <c:v>0.129</c:v>
                </c:pt>
                <c:pt idx="79">
                  <c:v>0.05</c:v>
                </c:pt>
                <c:pt idx="80">
                  <c:v>0.055</c:v>
                </c:pt>
                <c:pt idx="81">
                  <c:v>0.045</c:v>
                </c:pt>
                <c:pt idx="82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Fig 4 (3) - percentages'!$C$2</c:f>
              <c:strCache>
                <c:ptCount val="1"/>
                <c:pt idx="0">
                  <c:v>Minimal contribution (2)</c:v>
                </c:pt>
              </c:strCache>
            </c:strRef>
          </c:tx>
          <c:spPr>
            <a:solidFill>
              <a:srgbClr val="FCF4BA"/>
            </a:solidFill>
            <a:ln>
              <a:noFill/>
            </a:ln>
            <a:effectLst/>
          </c:spPr>
          <c:invertIfNegative val="0"/>
          <c:cat>
            <c:strRef>
              <c:f>'Fig 4 (3) - percentages'!$A$3:$A$85</c:f>
              <c:strCache>
                <c:ptCount val="83"/>
                <c:pt idx="0">
                  <c:v>Antibiotic use in minor or self-limited illnesses.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Too many antibiotic prescriptions.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Too low doses of antibiotics.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Patients/clients not finishing prescribed course of antibiotic.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Patients/clients using antibiotics from previously unfinished prescriptions.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Not removing the site/source of infection (e.g. medical devices, catheters, tooth).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Prescribing an antibiotic when benefit to patient is uncertain.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Prescribing broad spectrum antibiotics when equally effective narrower spectrum antibiotics are available.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Continuing empirical antibiotic therapy without appropriate laboratory investigation.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  <c:pt idx="54">
                  <c:v>Transfer of resistant bacteria between humans, animals and environment.</c:v>
                </c:pt>
                <c:pt idx="55">
                  <c:v>Total</c:v>
                </c:pt>
                <c:pt idx="56">
                  <c:v>SCA</c:v>
                </c:pt>
                <c:pt idx="57">
                  <c:v>Eq</c:v>
                </c:pt>
                <c:pt idx="58">
                  <c:v>Liv</c:v>
                </c:pt>
                <c:pt idx="60">
                  <c:v>Poor environmental hygiene in healthcare settings.</c:v>
                </c:pt>
                <c:pt idx="61">
                  <c:v>Total</c:v>
                </c:pt>
                <c:pt idx="62">
                  <c:v>SCA</c:v>
                </c:pt>
                <c:pt idx="63">
                  <c:v>Eq</c:v>
                </c:pt>
                <c:pt idx="64">
                  <c:v>Liv</c:v>
                </c:pt>
                <c:pt idx="66">
                  <c:v>Environmental contamination with antibiotic waste (e.g. from farms, hospitals, homes).</c:v>
                </c:pt>
                <c:pt idx="67">
                  <c:v>Total</c:v>
                </c:pt>
                <c:pt idx="68">
                  <c:v>SCA</c:v>
                </c:pt>
                <c:pt idx="69">
                  <c:v>Eq</c:v>
                </c:pt>
                <c:pt idx="70">
                  <c:v>Liv</c:v>
                </c:pt>
                <c:pt idx="72">
                  <c:v>Poor hand hygiene.</c:v>
                </c:pt>
                <c:pt idx="73">
                  <c:v>Total</c:v>
                </c:pt>
                <c:pt idx="74">
                  <c:v>SCA</c:v>
                </c:pt>
                <c:pt idx="75">
                  <c:v>Eq</c:v>
                </c:pt>
                <c:pt idx="76">
                  <c:v>Liv</c:v>
                </c:pt>
                <c:pt idx="78">
                  <c:v>Too long durations of antibiotic treatment.</c:v>
                </c:pt>
                <c:pt idx="79">
                  <c:v>Total</c:v>
                </c:pt>
                <c:pt idx="80">
                  <c:v>SCA</c:v>
                </c:pt>
                <c:pt idx="81">
                  <c:v>Eq</c:v>
                </c:pt>
                <c:pt idx="82">
                  <c:v>Liv</c:v>
                </c:pt>
              </c:strCache>
            </c:strRef>
          </c:cat>
          <c:val>
            <c:numRef>
              <c:f>'Fig 4 (3) - percentages'!$C$3:$C$85</c:f>
              <c:numCache>
                <c:formatCode>0.0%</c:formatCode>
                <c:ptCount val="83"/>
                <c:pt idx="1">
                  <c:v>0.061</c:v>
                </c:pt>
                <c:pt idx="2">
                  <c:v>0.062</c:v>
                </c:pt>
                <c:pt idx="3">
                  <c:v>0.043</c:v>
                </c:pt>
                <c:pt idx="4">
                  <c:v>0.061</c:v>
                </c:pt>
                <c:pt idx="7">
                  <c:v>0.052</c:v>
                </c:pt>
                <c:pt idx="8">
                  <c:v>0.058</c:v>
                </c:pt>
                <c:pt idx="9">
                  <c:v>0.0</c:v>
                </c:pt>
                <c:pt idx="10">
                  <c:v>0.029</c:v>
                </c:pt>
                <c:pt idx="13">
                  <c:v>0.075</c:v>
                </c:pt>
                <c:pt idx="14">
                  <c:v>0.072</c:v>
                </c:pt>
                <c:pt idx="15">
                  <c:v>0.043</c:v>
                </c:pt>
                <c:pt idx="16">
                  <c:v>0.125</c:v>
                </c:pt>
                <c:pt idx="19">
                  <c:v>0.117</c:v>
                </c:pt>
                <c:pt idx="20">
                  <c:v>0.107</c:v>
                </c:pt>
                <c:pt idx="21">
                  <c:v>0.174</c:v>
                </c:pt>
                <c:pt idx="22">
                  <c:v>0.161</c:v>
                </c:pt>
                <c:pt idx="25">
                  <c:v>0.113</c:v>
                </c:pt>
                <c:pt idx="26">
                  <c:v>0.121</c:v>
                </c:pt>
                <c:pt idx="27">
                  <c:v>0.045</c:v>
                </c:pt>
                <c:pt idx="28">
                  <c:v>0.094</c:v>
                </c:pt>
                <c:pt idx="31">
                  <c:v>0.125</c:v>
                </c:pt>
                <c:pt idx="32">
                  <c:v>0.126</c:v>
                </c:pt>
                <c:pt idx="33">
                  <c:v>0.13</c:v>
                </c:pt>
                <c:pt idx="34">
                  <c:v>0.103</c:v>
                </c:pt>
                <c:pt idx="37">
                  <c:v>0.079</c:v>
                </c:pt>
                <c:pt idx="38">
                  <c:v>0.08</c:v>
                </c:pt>
                <c:pt idx="39">
                  <c:v>0.087</c:v>
                </c:pt>
                <c:pt idx="40">
                  <c:v>0.059</c:v>
                </c:pt>
                <c:pt idx="43">
                  <c:v>0.14</c:v>
                </c:pt>
                <c:pt idx="44">
                  <c:v>0.153</c:v>
                </c:pt>
                <c:pt idx="45">
                  <c:v>0.143</c:v>
                </c:pt>
                <c:pt idx="46">
                  <c:v>0.029</c:v>
                </c:pt>
                <c:pt idx="49">
                  <c:v>0.15</c:v>
                </c:pt>
                <c:pt idx="50">
                  <c:v>0.163</c:v>
                </c:pt>
                <c:pt idx="51">
                  <c:v>0.174</c:v>
                </c:pt>
                <c:pt idx="52">
                  <c:v>0.029</c:v>
                </c:pt>
                <c:pt idx="55">
                  <c:v>0.237</c:v>
                </c:pt>
                <c:pt idx="56">
                  <c:v>0.246</c:v>
                </c:pt>
                <c:pt idx="57">
                  <c:v>0.174</c:v>
                </c:pt>
                <c:pt idx="58">
                  <c:v>0.206</c:v>
                </c:pt>
                <c:pt idx="61">
                  <c:v>0.249</c:v>
                </c:pt>
                <c:pt idx="62">
                  <c:v>0.255</c:v>
                </c:pt>
                <c:pt idx="63">
                  <c:v>0.304</c:v>
                </c:pt>
                <c:pt idx="64">
                  <c:v>0.161</c:v>
                </c:pt>
                <c:pt idx="67">
                  <c:v>0.301</c:v>
                </c:pt>
                <c:pt idx="68">
                  <c:v>0.296</c:v>
                </c:pt>
                <c:pt idx="69">
                  <c:v>0.35</c:v>
                </c:pt>
                <c:pt idx="70">
                  <c:v>0.313</c:v>
                </c:pt>
                <c:pt idx="73">
                  <c:v>0.339</c:v>
                </c:pt>
                <c:pt idx="74">
                  <c:v>0.355</c:v>
                </c:pt>
                <c:pt idx="75">
                  <c:v>0.304</c:v>
                </c:pt>
                <c:pt idx="76">
                  <c:v>0.226</c:v>
                </c:pt>
                <c:pt idx="79">
                  <c:v>0.396</c:v>
                </c:pt>
                <c:pt idx="80">
                  <c:v>0.402</c:v>
                </c:pt>
                <c:pt idx="81">
                  <c:v>0.364</c:v>
                </c:pt>
                <c:pt idx="82">
                  <c:v>0.367</c:v>
                </c:pt>
              </c:numCache>
            </c:numRef>
          </c:val>
        </c:ser>
        <c:ser>
          <c:idx val="2"/>
          <c:order val="2"/>
          <c:tx>
            <c:strRef>
              <c:f>'Fig 4 (3) - percentages'!$D$2</c:f>
              <c:strCache>
                <c:ptCount val="1"/>
                <c:pt idx="0">
                  <c:v>Moderate contribution (3)</c:v>
                </c:pt>
              </c:strCache>
            </c:strRef>
          </c:tx>
          <c:spPr>
            <a:solidFill>
              <a:srgbClr val="F7A57F"/>
            </a:solidFill>
            <a:ln>
              <a:noFill/>
            </a:ln>
            <a:effectLst/>
          </c:spPr>
          <c:invertIfNegative val="0"/>
          <c:cat>
            <c:strRef>
              <c:f>'Fig 4 (3) - percentages'!$A$3:$A$85</c:f>
              <c:strCache>
                <c:ptCount val="83"/>
                <c:pt idx="0">
                  <c:v>Antibiotic use in minor or self-limited illnesses.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Too many antibiotic prescriptions.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Too low doses of antibiotics.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Patients/clients not finishing prescribed course of antibiotic.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Patients/clients using antibiotics from previously unfinished prescriptions.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Not removing the site/source of infection (e.g. medical devices, catheters, tooth).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Prescribing an antibiotic when benefit to patient is uncertain.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Prescribing broad spectrum antibiotics when equally effective narrower spectrum antibiotics are available.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Continuing empirical antibiotic therapy without appropriate laboratory investigation.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  <c:pt idx="54">
                  <c:v>Transfer of resistant bacteria between humans, animals and environment.</c:v>
                </c:pt>
                <c:pt idx="55">
                  <c:v>Total</c:v>
                </c:pt>
                <c:pt idx="56">
                  <c:v>SCA</c:v>
                </c:pt>
                <c:pt idx="57">
                  <c:v>Eq</c:v>
                </c:pt>
                <c:pt idx="58">
                  <c:v>Liv</c:v>
                </c:pt>
                <c:pt idx="60">
                  <c:v>Poor environmental hygiene in healthcare settings.</c:v>
                </c:pt>
                <c:pt idx="61">
                  <c:v>Total</c:v>
                </c:pt>
                <c:pt idx="62">
                  <c:v>SCA</c:v>
                </c:pt>
                <c:pt idx="63">
                  <c:v>Eq</c:v>
                </c:pt>
                <c:pt idx="64">
                  <c:v>Liv</c:v>
                </c:pt>
                <c:pt idx="66">
                  <c:v>Environmental contamination with antibiotic waste (e.g. from farms, hospitals, homes).</c:v>
                </c:pt>
                <c:pt idx="67">
                  <c:v>Total</c:v>
                </c:pt>
                <c:pt idx="68">
                  <c:v>SCA</c:v>
                </c:pt>
                <c:pt idx="69">
                  <c:v>Eq</c:v>
                </c:pt>
                <c:pt idx="70">
                  <c:v>Liv</c:v>
                </c:pt>
                <c:pt idx="72">
                  <c:v>Poor hand hygiene.</c:v>
                </c:pt>
                <c:pt idx="73">
                  <c:v>Total</c:v>
                </c:pt>
                <c:pt idx="74">
                  <c:v>SCA</c:v>
                </c:pt>
                <c:pt idx="75">
                  <c:v>Eq</c:v>
                </c:pt>
                <c:pt idx="76">
                  <c:v>Liv</c:v>
                </c:pt>
                <c:pt idx="78">
                  <c:v>Too long durations of antibiotic treatment.</c:v>
                </c:pt>
                <c:pt idx="79">
                  <c:v>Total</c:v>
                </c:pt>
                <c:pt idx="80">
                  <c:v>SCA</c:v>
                </c:pt>
                <c:pt idx="81">
                  <c:v>Eq</c:v>
                </c:pt>
                <c:pt idx="82">
                  <c:v>Liv</c:v>
                </c:pt>
              </c:strCache>
            </c:strRef>
          </c:cat>
          <c:val>
            <c:numRef>
              <c:f>'Fig 4 (3) - percentages'!$D$3:$D$85</c:f>
              <c:numCache>
                <c:formatCode>0.0%</c:formatCode>
                <c:ptCount val="83"/>
                <c:pt idx="1">
                  <c:v>0.282</c:v>
                </c:pt>
                <c:pt idx="2">
                  <c:v>0.282</c:v>
                </c:pt>
                <c:pt idx="3">
                  <c:v>0.304</c:v>
                </c:pt>
                <c:pt idx="4">
                  <c:v>0.273</c:v>
                </c:pt>
                <c:pt idx="7">
                  <c:v>0.296</c:v>
                </c:pt>
                <c:pt idx="8">
                  <c:v>0.288</c:v>
                </c:pt>
                <c:pt idx="9">
                  <c:v>0.455</c:v>
                </c:pt>
                <c:pt idx="10">
                  <c:v>0.265</c:v>
                </c:pt>
                <c:pt idx="13">
                  <c:v>0.275</c:v>
                </c:pt>
                <c:pt idx="14">
                  <c:v>0.279</c:v>
                </c:pt>
                <c:pt idx="15">
                  <c:v>0.261</c:v>
                </c:pt>
                <c:pt idx="16">
                  <c:v>0.25</c:v>
                </c:pt>
                <c:pt idx="19">
                  <c:v>0.286</c:v>
                </c:pt>
                <c:pt idx="20">
                  <c:v>0.27</c:v>
                </c:pt>
                <c:pt idx="21">
                  <c:v>0.391</c:v>
                </c:pt>
                <c:pt idx="22">
                  <c:v>0.355</c:v>
                </c:pt>
                <c:pt idx="25">
                  <c:v>0.323</c:v>
                </c:pt>
                <c:pt idx="26">
                  <c:v>0.293</c:v>
                </c:pt>
                <c:pt idx="27">
                  <c:v>0.545</c:v>
                </c:pt>
                <c:pt idx="28">
                  <c:v>0.438</c:v>
                </c:pt>
                <c:pt idx="31">
                  <c:v>0.398</c:v>
                </c:pt>
                <c:pt idx="32">
                  <c:v>0.383</c:v>
                </c:pt>
                <c:pt idx="33">
                  <c:v>0.435</c:v>
                </c:pt>
                <c:pt idx="34">
                  <c:v>0.517</c:v>
                </c:pt>
                <c:pt idx="37">
                  <c:v>0.452</c:v>
                </c:pt>
                <c:pt idx="38">
                  <c:v>0.462</c:v>
                </c:pt>
                <c:pt idx="39">
                  <c:v>0.435</c:v>
                </c:pt>
                <c:pt idx="40">
                  <c:v>0.382</c:v>
                </c:pt>
                <c:pt idx="43">
                  <c:v>0.433</c:v>
                </c:pt>
                <c:pt idx="44">
                  <c:v>0.446</c:v>
                </c:pt>
                <c:pt idx="45">
                  <c:v>0.381</c:v>
                </c:pt>
                <c:pt idx="46">
                  <c:v>0.353</c:v>
                </c:pt>
                <c:pt idx="49">
                  <c:v>0.455</c:v>
                </c:pt>
                <c:pt idx="50">
                  <c:v>0.45</c:v>
                </c:pt>
                <c:pt idx="51">
                  <c:v>0.652</c:v>
                </c:pt>
                <c:pt idx="52">
                  <c:v>0.371</c:v>
                </c:pt>
                <c:pt idx="55">
                  <c:v>0.409</c:v>
                </c:pt>
                <c:pt idx="56">
                  <c:v>0.404</c:v>
                </c:pt>
                <c:pt idx="57">
                  <c:v>0.565</c:v>
                </c:pt>
                <c:pt idx="58">
                  <c:v>0.353</c:v>
                </c:pt>
                <c:pt idx="61">
                  <c:v>0.365</c:v>
                </c:pt>
                <c:pt idx="62">
                  <c:v>0.371</c:v>
                </c:pt>
                <c:pt idx="63">
                  <c:v>0.304</c:v>
                </c:pt>
                <c:pt idx="64">
                  <c:v>0.355</c:v>
                </c:pt>
                <c:pt idx="67">
                  <c:v>0.394</c:v>
                </c:pt>
                <c:pt idx="68">
                  <c:v>0.408</c:v>
                </c:pt>
                <c:pt idx="69">
                  <c:v>0.35</c:v>
                </c:pt>
                <c:pt idx="70">
                  <c:v>0.313</c:v>
                </c:pt>
                <c:pt idx="73">
                  <c:v>0.307</c:v>
                </c:pt>
                <c:pt idx="74">
                  <c:v>0.298</c:v>
                </c:pt>
                <c:pt idx="75">
                  <c:v>0.348</c:v>
                </c:pt>
                <c:pt idx="76">
                  <c:v>0.355</c:v>
                </c:pt>
                <c:pt idx="79">
                  <c:v>0.365</c:v>
                </c:pt>
                <c:pt idx="80">
                  <c:v>0.362</c:v>
                </c:pt>
                <c:pt idx="81">
                  <c:v>0.409</c:v>
                </c:pt>
                <c:pt idx="82">
                  <c:v>0.367</c:v>
                </c:pt>
              </c:numCache>
            </c:numRef>
          </c:val>
        </c:ser>
        <c:ser>
          <c:idx val="3"/>
          <c:order val="3"/>
          <c:tx>
            <c:strRef>
              <c:f>'Fig 4 (3) - percentages'!$E$2</c:f>
              <c:strCache>
                <c:ptCount val="1"/>
                <c:pt idx="0">
                  <c:v>Significant contribution (4)</c:v>
                </c:pt>
              </c:strCache>
            </c:strRef>
          </c:tx>
          <c:spPr>
            <a:solidFill>
              <a:srgbClr val="CD1C14"/>
            </a:solidFill>
            <a:ln>
              <a:noFill/>
            </a:ln>
            <a:effectLst/>
          </c:spPr>
          <c:invertIfNegative val="0"/>
          <c:cat>
            <c:strRef>
              <c:f>'Fig 4 (3) - percentages'!$A$3:$A$85</c:f>
              <c:strCache>
                <c:ptCount val="83"/>
                <c:pt idx="0">
                  <c:v>Antibiotic use in minor or self-limited illnesses.</c:v>
                </c:pt>
                <c:pt idx="1">
                  <c:v>Total</c:v>
                </c:pt>
                <c:pt idx="2">
                  <c:v>SCA</c:v>
                </c:pt>
                <c:pt idx="3">
                  <c:v>Eq</c:v>
                </c:pt>
                <c:pt idx="4">
                  <c:v>Liv</c:v>
                </c:pt>
                <c:pt idx="6">
                  <c:v>Too many antibiotic prescriptions.</c:v>
                </c:pt>
                <c:pt idx="7">
                  <c:v>Total</c:v>
                </c:pt>
                <c:pt idx="8">
                  <c:v>SCA</c:v>
                </c:pt>
                <c:pt idx="9">
                  <c:v>Eq</c:v>
                </c:pt>
                <c:pt idx="10">
                  <c:v>Liv</c:v>
                </c:pt>
                <c:pt idx="12">
                  <c:v>Too low doses of antibiotics.</c:v>
                </c:pt>
                <c:pt idx="13">
                  <c:v>Total</c:v>
                </c:pt>
                <c:pt idx="14">
                  <c:v>SCA</c:v>
                </c:pt>
                <c:pt idx="15">
                  <c:v>Eq</c:v>
                </c:pt>
                <c:pt idx="16">
                  <c:v>Liv</c:v>
                </c:pt>
                <c:pt idx="18">
                  <c:v>Patients/clients not finishing prescribed course of antibiotic.</c:v>
                </c:pt>
                <c:pt idx="19">
                  <c:v>Total</c:v>
                </c:pt>
                <c:pt idx="20">
                  <c:v>SCA</c:v>
                </c:pt>
                <c:pt idx="21">
                  <c:v>Eq</c:v>
                </c:pt>
                <c:pt idx="22">
                  <c:v>Liv</c:v>
                </c:pt>
                <c:pt idx="24">
                  <c:v>Patients/clients using antibiotics from previously unfinished prescriptions.</c:v>
                </c:pt>
                <c:pt idx="25">
                  <c:v>Total</c:v>
                </c:pt>
                <c:pt idx="26">
                  <c:v>SCA</c:v>
                </c:pt>
                <c:pt idx="27">
                  <c:v>Eq</c:v>
                </c:pt>
                <c:pt idx="28">
                  <c:v>Liv</c:v>
                </c:pt>
                <c:pt idx="30">
                  <c:v>Not removing the site/source of infection (e.g. medical devices, catheters, tooth).</c:v>
                </c:pt>
                <c:pt idx="31">
                  <c:v>Total</c:v>
                </c:pt>
                <c:pt idx="32">
                  <c:v>SCA</c:v>
                </c:pt>
                <c:pt idx="33">
                  <c:v>Eq</c:v>
                </c:pt>
                <c:pt idx="34">
                  <c:v>Liv</c:v>
                </c:pt>
                <c:pt idx="36">
                  <c:v>Prescribing an antibiotic when benefit to patient is uncertain.</c:v>
                </c:pt>
                <c:pt idx="37">
                  <c:v>Total</c:v>
                </c:pt>
                <c:pt idx="38">
                  <c:v>SCA</c:v>
                </c:pt>
                <c:pt idx="39">
                  <c:v>Eq</c:v>
                </c:pt>
                <c:pt idx="40">
                  <c:v>Liv</c:v>
                </c:pt>
                <c:pt idx="42">
                  <c:v>Prescribing broad spectrum antibiotics when equally effective narrower spectrum antibiotics are available.</c:v>
                </c:pt>
                <c:pt idx="43">
                  <c:v>Total</c:v>
                </c:pt>
                <c:pt idx="44">
                  <c:v>SCA</c:v>
                </c:pt>
                <c:pt idx="45">
                  <c:v>Eq</c:v>
                </c:pt>
                <c:pt idx="46">
                  <c:v>Liv</c:v>
                </c:pt>
                <c:pt idx="48">
                  <c:v>Continuing empirical antibiotic therapy without appropriate laboratory investigation.</c:v>
                </c:pt>
                <c:pt idx="49">
                  <c:v>Total</c:v>
                </c:pt>
                <c:pt idx="50">
                  <c:v>SCA</c:v>
                </c:pt>
                <c:pt idx="51">
                  <c:v>Eq</c:v>
                </c:pt>
                <c:pt idx="52">
                  <c:v>Liv</c:v>
                </c:pt>
                <c:pt idx="54">
                  <c:v>Transfer of resistant bacteria between humans, animals and environment.</c:v>
                </c:pt>
                <c:pt idx="55">
                  <c:v>Total</c:v>
                </c:pt>
                <c:pt idx="56">
                  <c:v>SCA</c:v>
                </c:pt>
                <c:pt idx="57">
                  <c:v>Eq</c:v>
                </c:pt>
                <c:pt idx="58">
                  <c:v>Liv</c:v>
                </c:pt>
                <c:pt idx="60">
                  <c:v>Poor environmental hygiene in healthcare settings.</c:v>
                </c:pt>
                <c:pt idx="61">
                  <c:v>Total</c:v>
                </c:pt>
                <c:pt idx="62">
                  <c:v>SCA</c:v>
                </c:pt>
                <c:pt idx="63">
                  <c:v>Eq</c:v>
                </c:pt>
                <c:pt idx="64">
                  <c:v>Liv</c:v>
                </c:pt>
                <c:pt idx="66">
                  <c:v>Environmental contamination with antibiotic waste (e.g. from farms, hospitals, homes).</c:v>
                </c:pt>
                <c:pt idx="67">
                  <c:v>Total</c:v>
                </c:pt>
                <c:pt idx="68">
                  <c:v>SCA</c:v>
                </c:pt>
                <c:pt idx="69">
                  <c:v>Eq</c:v>
                </c:pt>
                <c:pt idx="70">
                  <c:v>Liv</c:v>
                </c:pt>
                <c:pt idx="72">
                  <c:v>Poor hand hygiene.</c:v>
                </c:pt>
                <c:pt idx="73">
                  <c:v>Total</c:v>
                </c:pt>
                <c:pt idx="74">
                  <c:v>SCA</c:v>
                </c:pt>
                <c:pt idx="75">
                  <c:v>Eq</c:v>
                </c:pt>
                <c:pt idx="76">
                  <c:v>Liv</c:v>
                </c:pt>
                <c:pt idx="78">
                  <c:v>Too long durations of antibiotic treatment.</c:v>
                </c:pt>
                <c:pt idx="79">
                  <c:v>Total</c:v>
                </c:pt>
                <c:pt idx="80">
                  <c:v>SCA</c:v>
                </c:pt>
                <c:pt idx="81">
                  <c:v>Eq</c:v>
                </c:pt>
                <c:pt idx="82">
                  <c:v>Liv</c:v>
                </c:pt>
              </c:strCache>
            </c:strRef>
          </c:cat>
          <c:val>
            <c:numRef>
              <c:f>'Fig 4 (3) - percentages'!$E$3:$E$85</c:f>
              <c:numCache>
                <c:formatCode>0.0%</c:formatCode>
                <c:ptCount val="83"/>
                <c:pt idx="1">
                  <c:v>0.657</c:v>
                </c:pt>
                <c:pt idx="2">
                  <c:v>0.656</c:v>
                </c:pt>
                <c:pt idx="3">
                  <c:v>0.652</c:v>
                </c:pt>
                <c:pt idx="4">
                  <c:v>0.667</c:v>
                </c:pt>
                <c:pt idx="7">
                  <c:v>0.647</c:v>
                </c:pt>
                <c:pt idx="8">
                  <c:v>0.651</c:v>
                </c:pt>
                <c:pt idx="9">
                  <c:v>0.545</c:v>
                </c:pt>
                <c:pt idx="10">
                  <c:v>0.676</c:v>
                </c:pt>
                <c:pt idx="13">
                  <c:v>0.643</c:v>
                </c:pt>
                <c:pt idx="14">
                  <c:v>0.645</c:v>
                </c:pt>
                <c:pt idx="15">
                  <c:v>0.696</c:v>
                </c:pt>
                <c:pt idx="16">
                  <c:v>0.594</c:v>
                </c:pt>
                <c:pt idx="19">
                  <c:v>0.586</c:v>
                </c:pt>
                <c:pt idx="20">
                  <c:v>0.609</c:v>
                </c:pt>
                <c:pt idx="21">
                  <c:v>0.435</c:v>
                </c:pt>
                <c:pt idx="22">
                  <c:v>0.484</c:v>
                </c:pt>
                <c:pt idx="25">
                  <c:v>0.555</c:v>
                </c:pt>
                <c:pt idx="26">
                  <c:v>0.579</c:v>
                </c:pt>
                <c:pt idx="27">
                  <c:v>0.364</c:v>
                </c:pt>
                <c:pt idx="28">
                  <c:v>0.469</c:v>
                </c:pt>
                <c:pt idx="31">
                  <c:v>0.474</c:v>
                </c:pt>
                <c:pt idx="32">
                  <c:v>0.491</c:v>
                </c:pt>
                <c:pt idx="33">
                  <c:v>0.435</c:v>
                </c:pt>
                <c:pt idx="34">
                  <c:v>0.345</c:v>
                </c:pt>
                <c:pt idx="37">
                  <c:v>0.461</c:v>
                </c:pt>
                <c:pt idx="38">
                  <c:v>0.451</c:v>
                </c:pt>
                <c:pt idx="39">
                  <c:v>0.478</c:v>
                </c:pt>
                <c:pt idx="40">
                  <c:v>0.529</c:v>
                </c:pt>
                <c:pt idx="43">
                  <c:v>0.415</c:v>
                </c:pt>
                <c:pt idx="44">
                  <c:v>0.39</c:v>
                </c:pt>
                <c:pt idx="45">
                  <c:v>0.476</c:v>
                </c:pt>
                <c:pt idx="46">
                  <c:v>0.588</c:v>
                </c:pt>
                <c:pt idx="49">
                  <c:v>0.383</c:v>
                </c:pt>
                <c:pt idx="50">
                  <c:v>0.381</c:v>
                </c:pt>
                <c:pt idx="51">
                  <c:v>0.174</c:v>
                </c:pt>
                <c:pt idx="52">
                  <c:v>0.543</c:v>
                </c:pt>
                <c:pt idx="55">
                  <c:v>0.332</c:v>
                </c:pt>
                <c:pt idx="56">
                  <c:v>0.325</c:v>
                </c:pt>
                <c:pt idx="57">
                  <c:v>0.261</c:v>
                </c:pt>
                <c:pt idx="58">
                  <c:v>0.441</c:v>
                </c:pt>
                <c:pt idx="61">
                  <c:v>0.307</c:v>
                </c:pt>
                <c:pt idx="62">
                  <c:v>0.302</c:v>
                </c:pt>
                <c:pt idx="63">
                  <c:v>0.217</c:v>
                </c:pt>
                <c:pt idx="64">
                  <c:v>0.419</c:v>
                </c:pt>
                <c:pt idx="67">
                  <c:v>0.263</c:v>
                </c:pt>
                <c:pt idx="68">
                  <c:v>0.25</c:v>
                </c:pt>
                <c:pt idx="69">
                  <c:v>0.3</c:v>
                </c:pt>
                <c:pt idx="70">
                  <c:v>0.344</c:v>
                </c:pt>
                <c:pt idx="73">
                  <c:v>0.226</c:v>
                </c:pt>
                <c:pt idx="74">
                  <c:v>0.223</c:v>
                </c:pt>
                <c:pt idx="75">
                  <c:v>0.174</c:v>
                </c:pt>
                <c:pt idx="76">
                  <c:v>0.29</c:v>
                </c:pt>
                <c:pt idx="79">
                  <c:v>0.189</c:v>
                </c:pt>
                <c:pt idx="80">
                  <c:v>0.181</c:v>
                </c:pt>
                <c:pt idx="81">
                  <c:v>0.182</c:v>
                </c:pt>
                <c:pt idx="82">
                  <c:v>0.2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48431152"/>
        <c:axId val="1548436320"/>
      </c:barChart>
      <c:catAx>
        <c:axId val="154843115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8436320"/>
        <c:crosses val="autoZero"/>
        <c:auto val="1"/>
        <c:lblAlgn val="ctr"/>
        <c:lblOffset val="100"/>
        <c:noMultiLvlLbl val="0"/>
      </c:catAx>
      <c:valAx>
        <c:axId val="1548436320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8431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39700</xdr:colOff>
      <xdr:row>1</xdr:row>
      <xdr:rowOff>63500</xdr:rowOff>
    </xdr:from>
    <xdr:to>
      <xdr:col>15</xdr:col>
      <xdr:colOff>0</xdr:colOff>
      <xdr:row>122</xdr:row>
      <xdr:rowOff>698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87400</xdr:colOff>
      <xdr:row>1</xdr:row>
      <xdr:rowOff>0</xdr:rowOff>
    </xdr:from>
    <xdr:to>
      <xdr:col>15</xdr:col>
      <xdr:colOff>406400</xdr:colOff>
      <xdr:row>10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62000</xdr:colOff>
      <xdr:row>10</xdr:row>
      <xdr:rowOff>171450</xdr:rowOff>
    </xdr:from>
    <xdr:to>
      <xdr:col>15</xdr:col>
      <xdr:colOff>381000</xdr:colOff>
      <xdr:row>24</xdr:row>
      <xdr:rowOff>698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9100</xdr:colOff>
      <xdr:row>0</xdr:row>
      <xdr:rowOff>196850</xdr:rowOff>
    </xdr:from>
    <xdr:to>
      <xdr:col>13</xdr:col>
      <xdr:colOff>723900</xdr:colOff>
      <xdr:row>64</xdr:row>
      <xdr:rowOff>1270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52450</xdr:colOff>
      <xdr:row>0</xdr:row>
      <xdr:rowOff>184150</xdr:rowOff>
    </xdr:from>
    <xdr:to>
      <xdr:col>14</xdr:col>
      <xdr:colOff>63500</xdr:colOff>
      <xdr:row>64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00100</xdr:colOff>
      <xdr:row>7</xdr:row>
      <xdr:rowOff>146050</xdr:rowOff>
    </xdr:from>
    <xdr:to>
      <xdr:col>12</xdr:col>
      <xdr:colOff>419100</xdr:colOff>
      <xdr:row>21</xdr:row>
      <xdr:rowOff>44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7000</xdr:colOff>
      <xdr:row>3</xdr:row>
      <xdr:rowOff>31750</xdr:rowOff>
    </xdr:from>
    <xdr:to>
      <xdr:col>14</xdr:col>
      <xdr:colOff>571500</xdr:colOff>
      <xdr:row>22</xdr:row>
      <xdr:rowOff>165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5900</xdr:colOff>
      <xdr:row>2</xdr:row>
      <xdr:rowOff>50800</xdr:rowOff>
    </xdr:from>
    <xdr:to>
      <xdr:col>17</xdr:col>
      <xdr:colOff>127000</xdr:colOff>
      <xdr:row>98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15950</xdr:colOff>
      <xdr:row>1</xdr:row>
      <xdr:rowOff>19050</xdr:rowOff>
    </xdr:from>
    <xdr:to>
      <xdr:col>11</xdr:col>
      <xdr:colOff>234950</xdr:colOff>
      <xdr:row>48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3250</xdr:colOff>
      <xdr:row>1</xdr:row>
      <xdr:rowOff>69850</xdr:rowOff>
    </xdr:from>
    <xdr:to>
      <xdr:col>11</xdr:col>
      <xdr:colOff>222250</xdr:colOff>
      <xdr:row>54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1950</xdr:colOff>
      <xdr:row>1</xdr:row>
      <xdr:rowOff>19050</xdr:rowOff>
    </xdr:from>
    <xdr:to>
      <xdr:col>13</xdr:col>
      <xdr:colOff>203200</xdr:colOff>
      <xdr:row>67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DengXian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DengXian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DengXian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DengXian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DengXian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DengXian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DengXian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DengXian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DengXian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DengXian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DengXian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DengXian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DengXian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DengXian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DengXian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DengXian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DengXian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DengXian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DengXian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DengXian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DengXian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DengXian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3:E33"/>
  <sheetViews>
    <sheetView tabSelected="1" workbookViewId="0">
      <selection activeCell="B22" sqref="B22"/>
    </sheetView>
  </sheetViews>
  <sheetFormatPr baseColWidth="10" defaultRowHeight="16" x14ac:dyDescent="0.2"/>
  <cols>
    <col min="1" max="1" width="33" customWidth="1"/>
    <col min="2" max="2" width="84.33203125" customWidth="1"/>
  </cols>
  <sheetData>
    <row r="3" spans="1:2" ht="57" customHeight="1" x14ac:dyDescent="0.2">
      <c r="A3" s="121" t="s">
        <v>593</v>
      </c>
      <c r="B3" s="121"/>
    </row>
    <row r="4" spans="1:2" ht="29" customHeight="1" x14ac:dyDescent="0.2">
      <c r="A4" s="123" t="s">
        <v>549</v>
      </c>
      <c r="B4" s="123"/>
    </row>
    <row r="5" spans="1:2" ht="41" customHeight="1" thickBot="1" x14ac:dyDescent="0.25">
      <c r="A5" s="122" t="s">
        <v>594</v>
      </c>
      <c r="B5" s="122"/>
    </row>
    <row r="6" spans="1:2" ht="19" x14ac:dyDescent="0.25">
      <c r="A6" s="120" t="s">
        <v>548</v>
      </c>
      <c r="B6" s="126"/>
    </row>
    <row r="7" spans="1:2" ht="19" x14ac:dyDescent="0.25">
      <c r="A7" s="127" t="s">
        <v>595</v>
      </c>
      <c r="B7" s="128" t="s">
        <v>550</v>
      </c>
    </row>
    <row r="8" spans="1:2" x14ac:dyDescent="0.2">
      <c r="A8" s="124" t="s">
        <v>292</v>
      </c>
      <c r="B8" s="110" t="s">
        <v>571</v>
      </c>
    </row>
    <row r="9" spans="1:2" x14ac:dyDescent="0.2">
      <c r="A9" s="124" t="s">
        <v>551</v>
      </c>
      <c r="B9" s="110" t="s">
        <v>572</v>
      </c>
    </row>
    <row r="10" spans="1:2" x14ac:dyDescent="0.2">
      <c r="A10" s="124" t="s">
        <v>552</v>
      </c>
      <c r="B10" s="110" t="s">
        <v>573</v>
      </c>
    </row>
    <row r="11" spans="1:2" ht="32" x14ac:dyDescent="0.2">
      <c r="A11" s="124" t="s">
        <v>331</v>
      </c>
      <c r="B11" s="110" t="s">
        <v>574</v>
      </c>
    </row>
    <row r="12" spans="1:2" ht="32" x14ac:dyDescent="0.2">
      <c r="A12" s="124" t="s">
        <v>553</v>
      </c>
      <c r="B12" s="110" t="s">
        <v>575</v>
      </c>
    </row>
    <row r="13" spans="1:2" ht="32" x14ac:dyDescent="0.2">
      <c r="A13" s="124" t="s">
        <v>554</v>
      </c>
      <c r="B13" s="110" t="s">
        <v>590</v>
      </c>
    </row>
    <row r="14" spans="1:2" ht="32" x14ac:dyDescent="0.2">
      <c r="A14" s="124" t="s">
        <v>555</v>
      </c>
      <c r="B14" s="110" t="s">
        <v>591</v>
      </c>
    </row>
    <row r="15" spans="1:2" x14ac:dyDescent="0.2">
      <c r="A15" s="124" t="s">
        <v>556</v>
      </c>
      <c r="B15" s="110" t="s">
        <v>576</v>
      </c>
    </row>
    <row r="16" spans="1:2" ht="32" x14ac:dyDescent="0.2">
      <c r="A16" s="124" t="s">
        <v>557</v>
      </c>
      <c r="B16" s="110" t="s">
        <v>577</v>
      </c>
    </row>
    <row r="17" spans="1:5" ht="32" x14ac:dyDescent="0.2">
      <c r="A17" s="124" t="s">
        <v>558</v>
      </c>
      <c r="B17" s="110" t="s">
        <v>578</v>
      </c>
    </row>
    <row r="18" spans="1:5" x14ac:dyDescent="0.2">
      <c r="A18" s="124" t="s">
        <v>559</v>
      </c>
      <c r="B18" s="110" t="s">
        <v>579</v>
      </c>
    </row>
    <row r="19" spans="1:5" ht="24" x14ac:dyDescent="0.2">
      <c r="A19" s="124" t="s">
        <v>560</v>
      </c>
      <c r="B19" s="110" t="s">
        <v>580</v>
      </c>
      <c r="E19" s="119"/>
    </row>
    <row r="20" spans="1:5" ht="32" x14ac:dyDescent="0.2">
      <c r="A20" s="125" t="s">
        <v>561</v>
      </c>
      <c r="B20" s="110" t="s">
        <v>592</v>
      </c>
    </row>
    <row r="21" spans="1:5" ht="32" x14ac:dyDescent="0.2">
      <c r="A21" s="125" t="s">
        <v>562</v>
      </c>
      <c r="B21" s="110" t="s">
        <v>584</v>
      </c>
      <c r="E21" s="119"/>
    </row>
    <row r="22" spans="1:5" ht="48" x14ac:dyDescent="0.2">
      <c r="A22" s="125" t="s">
        <v>563</v>
      </c>
      <c r="B22" s="110" t="s">
        <v>585</v>
      </c>
    </row>
    <row r="23" spans="1:5" ht="32" x14ac:dyDescent="0.2">
      <c r="A23" s="125" t="s">
        <v>564</v>
      </c>
      <c r="B23" s="110" t="s">
        <v>582</v>
      </c>
    </row>
    <row r="24" spans="1:5" ht="32" x14ac:dyDescent="0.2">
      <c r="A24" s="125" t="s">
        <v>565</v>
      </c>
      <c r="B24" s="110" t="s">
        <v>583</v>
      </c>
    </row>
    <row r="25" spans="1:5" ht="32" x14ac:dyDescent="0.2">
      <c r="A25" s="125" t="s">
        <v>566</v>
      </c>
      <c r="B25" s="41" t="s">
        <v>586</v>
      </c>
    </row>
    <row r="26" spans="1:5" ht="32" x14ac:dyDescent="0.2">
      <c r="A26" s="125" t="s">
        <v>567</v>
      </c>
      <c r="B26" s="110" t="s">
        <v>587</v>
      </c>
    </row>
    <row r="27" spans="1:5" ht="32" x14ac:dyDescent="0.2">
      <c r="A27" s="125" t="s">
        <v>568</v>
      </c>
      <c r="B27" s="41" t="s">
        <v>588</v>
      </c>
    </row>
    <row r="28" spans="1:5" ht="32" x14ac:dyDescent="0.2">
      <c r="A28" s="125" t="s">
        <v>569</v>
      </c>
      <c r="B28" s="41" t="s">
        <v>589</v>
      </c>
    </row>
    <row r="29" spans="1:5" ht="32" x14ac:dyDescent="0.2">
      <c r="A29" s="125" t="s">
        <v>570</v>
      </c>
      <c r="B29" s="110" t="s">
        <v>581</v>
      </c>
    </row>
    <row r="30" spans="1:5" x14ac:dyDescent="0.2">
      <c r="A30" s="111"/>
      <c r="B30" s="112"/>
    </row>
    <row r="31" spans="1:5" x14ac:dyDescent="0.2">
      <c r="A31" s="113"/>
      <c r="B31" s="114"/>
    </row>
    <row r="32" spans="1:5" x14ac:dyDescent="0.2">
      <c r="A32" s="115"/>
      <c r="B32" s="116"/>
    </row>
    <row r="33" spans="1:2" ht="17" thickBot="1" x14ac:dyDescent="0.25">
      <c r="A33" s="117"/>
      <c r="B33" s="118"/>
    </row>
  </sheetData>
  <mergeCells count="3">
    <mergeCell ref="A3:B3"/>
    <mergeCell ref="A4:B4"/>
    <mergeCell ref="A5:B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5"/>
  </sheetPr>
  <dimension ref="A1:AI38"/>
  <sheetViews>
    <sheetView workbookViewId="0">
      <selection activeCell="D20" sqref="D20"/>
    </sheetView>
  </sheetViews>
  <sheetFormatPr baseColWidth="10" defaultRowHeight="16" x14ac:dyDescent="0.2"/>
  <cols>
    <col min="1" max="1" width="14.33203125" customWidth="1"/>
  </cols>
  <sheetData>
    <row r="1" spans="1:35" ht="19" x14ac:dyDescent="0.25">
      <c r="A1" s="89" t="s">
        <v>352</v>
      </c>
      <c r="B1" s="5"/>
      <c r="C1" s="5"/>
      <c r="D1" s="5"/>
      <c r="E1" s="5"/>
      <c r="F1" s="5"/>
      <c r="G1" s="5"/>
      <c r="H1" s="5"/>
      <c r="I1" s="5"/>
      <c r="J1" s="5" t="s">
        <v>175</v>
      </c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</row>
    <row r="2" spans="1:35" x14ac:dyDescent="0.2">
      <c r="A2" s="5"/>
      <c r="B2" s="5"/>
      <c r="C2" s="5"/>
      <c r="D2" s="5"/>
      <c r="E2" s="5" t="s">
        <v>200</v>
      </c>
      <c r="F2" s="5"/>
      <c r="G2" s="5" t="s">
        <v>353</v>
      </c>
      <c r="H2" s="5" t="s">
        <v>353</v>
      </c>
      <c r="I2" s="5" t="s">
        <v>353</v>
      </c>
      <c r="J2" s="5" t="s">
        <v>176</v>
      </c>
      <c r="K2" s="5"/>
      <c r="L2" s="5"/>
      <c r="M2" s="5"/>
      <c r="N2" s="5"/>
      <c r="O2" s="5"/>
      <c r="P2" s="5"/>
      <c r="Q2" s="5"/>
      <c r="R2" s="5" t="s">
        <v>177</v>
      </c>
      <c r="S2" s="5"/>
      <c r="T2" s="5"/>
      <c r="U2" s="5"/>
      <c r="V2" s="5"/>
      <c r="W2" s="5"/>
      <c r="X2" s="5"/>
      <c r="Y2" s="5"/>
      <c r="Z2" s="5" t="s">
        <v>22</v>
      </c>
      <c r="AA2" s="5"/>
      <c r="AB2" s="5"/>
      <c r="AC2" s="5"/>
      <c r="AD2" s="5"/>
      <c r="AE2" s="5"/>
      <c r="AF2" s="5"/>
      <c r="AG2" s="5"/>
      <c r="AH2" s="5"/>
      <c r="AI2" s="5"/>
    </row>
    <row r="3" spans="1:35" x14ac:dyDescent="0.2">
      <c r="A3" s="90" t="s">
        <v>252</v>
      </c>
      <c r="B3" s="5" t="s">
        <v>253</v>
      </c>
      <c r="C3" s="5"/>
      <c r="D3" s="5" t="s">
        <v>201</v>
      </c>
      <c r="E3" s="5" t="s">
        <v>202</v>
      </c>
      <c r="F3" s="5" t="s">
        <v>354</v>
      </c>
      <c r="G3" s="5" t="s">
        <v>355</v>
      </c>
      <c r="H3" s="5" t="s">
        <v>108</v>
      </c>
      <c r="I3" s="5" t="s">
        <v>109</v>
      </c>
      <c r="J3" s="5" t="s">
        <v>110</v>
      </c>
      <c r="K3" s="5" t="s">
        <v>187</v>
      </c>
      <c r="L3" s="5" t="s">
        <v>188</v>
      </c>
      <c r="M3" s="5" t="s">
        <v>184</v>
      </c>
      <c r="N3" s="5" t="s">
        <v>342</v>
      </c>
      <c r="O3" s="5" t="s">
        <v>132</v>
      </c>
      <c r="P3" s="5" t="s">
        <v>108</v>
      </c>
      <c r="Q3" s="5" t="s">
        <v>109</v>
      </c>
      <c r="R3" s="5" t="s">
        <v>110</v>
      </c>
      <c r="S3" s="5" t="s">
        <v>187</v>
      </c>
      <c r="T3" s="5" t="s">
        <v>188</v>
      </c>
      <c r="U3" s="5" t="s">
        <v>184</v>
      </c>
      <c r="V3" s="5" t="s">
        <v>342</v>
      </c>
      <c r="W3" s="5" t="s">
        <v>132</v>
      </c>
      <c r="X3" s="5" t="s">
        <v>108</v>
      </c>
      <c r="Y3" s="5" t="s">
        <v>109</v>
      </c>
      <c r="Z3" s="5" t="s">
        <v>110</v>
      </c>
      <c r="AA3" s="5" t="s">
        <v>187</v>
      </c>
      <c r="AB3" s="5" t="s">
        <v>188</v>
      </c>
      <c r="AC3" s="5" t="s">
        <v>184</v>
      </c>
      <c r="AD3" s="5" t="s">
        <v>342</v>
      </c>
      <c r="AE3" s="5" t="s">
        <v>132</v>
      </c>
      <c r="AF3" s="5"/>
      <c r="AG3" s="5"/>
    </row>
    <row r="4" spans="1:35" x14ac:dyDescent="0.2">
      <c r="A4" s="5" t="s">
        <v>254</v>
      </c>
      <c r="B4" s="5" t="s">
        <v>356</v>
      </c>
      <c r="C4" s="5">
        <v>1</v>
      </c>
      <c r="D4" s="5" t="s">
        <v>357</v>
      </c>
      <c r="E4" s="5" t="s">
        <v>291</v>
      </c>
      <c r="F4" s="88">
        <v>0</v>
      </c>
      <c r="G4" s="5" t="s">
        <v>114</v>
      </c>
      <c r="H4" s="5">
        <v>3</v>
      </c>
      <c r="I4" s="5">
        <v>2</v>
      </c>
      <c r="J4" s="5">
        <v>3</v>
      </c>
      <c r="K4" s="5">
        <v>1</v>
      </c>
      <c r="L4" s="5">
        <v>4</v>
      </c>
      <c r="M4" s="5">
        <v>2.48</v>
      </c>
      <c r="N4" s="5">
        <v>0.06</v>
      </c>
      <c r="O4" s="5">
        <v>262</v>
      </c>
      <c r="P4" s="5">
        <v>1</v>
      </c>
      <c r="Q4" s="5">
        <v>1</v>
      </c>
      <c r="R4" s="5">
        <v>2</v>
      </c>
      <c r="S4" s="5">
        <v>1</v>
      </c>
      <c r="T4" s="5">
        <v>4</v>
      </c>
      <c r="U4" s="5">
        <v>1.56</v>
      </c>
      <c r="V4" s="5">
        <v>0.2</v>
      </c>
      <c r="W4" s="5">
        <v>18</v>
      </c>
      <c r="X4" s="5">
        <v>2</v>
      </c>
      <c r="Y4" s="5">
        <v>2</v>
      </c>
      <c r="Z4" s="5">
        <v>3</v>
      </c>
      <c r="AA4" s="5">
        <v>1</v>
      </c>
      <c r="AB4" s="5">
        <v>4</v>
      </c>
      <c r="AC4" s="5">
        <v>2.4300000000000002</v>
      </c>
      <c r="AD4" s="5">
        <v>0.06</v>
      </c>
      <c r="AE4" s="5">
        <v>280</v>
      </c>
      <c r="AF4" s="5"/>
      <c r="AG4" s="5"/>
    </row>
    <row r="5" spans="1:35" x14ac:dyDescent="0.2">
      <c r="A5" s="5" t="s">
        <v>254</v>
      </c>
      <c r="B5" s="5" t="s">
        <v>225</v>
      </c>
      <c r="C5" s="5">
        <v>2</v>
      </c>
      <c r="D5" s="5" t="s">
        <v>358</v>
      </c>
      <c r="E5" s="5" t="s">
        <v>291</v>
      </c>
      <c r="F5" s="88">
        <v>0</v>
      </c>
      <c r="G5" s="5" t="s">
        <v>114</v>
      </c>
      <c r="H5" s="5">
        <v>3</v>
      </c>
      <c r="I5" s="5">
        <v>2</v>
      </c>
      <c r="J5" s="5">
        <v>3</v>
      </c>
      <c r="K5" s="5">
        <v>1</v>
      </c>
      <c r="L5" s="5">
        <v>4</v>
      </c>
      <c r="M5" s="5">
        <v>2.48</v>
      </c>
      <c r="N5" s="5">
        <v>0.06</v>
      </c>
      <c r="O5" s="5">
        <v>261</v>
      </c>
      <c r="P5" s="5">
        <v>1</v>
      </c>
      <c r="Q5" s="5">
        <v>1</v>
      </c>
      <c r="R5" s="5">
        <v>2</v>
      </c>
      <c r="S5" s="5">
        <v>1</v>
      </c>
      <c r="T5" s="5">
        <v>4</v>
      </c>
      <c r="U5" s="5">
        <v>1.56</v>
      </c>
      <c r="V5" s="5">
        <v>0.2</v>
      </c>
      <c r="W5" s="5">
        <v>18</v>
      </c>
      <c r="X5" s="5">
        <v>2</v>
      </c>
      <c r="Y5" s="5">
        <v>2</v>
      </c>
      <c r="Z5" s="5">
        <v>3</v>
      </c>
      <c r="AA5" s="5">
        <v>1</v>
      </c>
      <c r="AB5" s="5">
        <v>4</v>
      </c>
      <c r="AC5" s="5">
        <v>2.42</v>
      </c>
      <c r="AD5" s="5">
        <v>0.06</v>
      </c>
      <c r="AE5" s="5">
        <v>279</v>
      </c>
      <c r="AF5" s="5"/>
      <c r="AG5" s="5"/>
    </row>
    <row r="6" spans="1:35" x14ac:dyDescent="0.2">
      <c r="A6" s="5" t="s">
        <v>254</v>
      </c>
      <c r="B6" s="5" t="s">
        <v>226</v>
      </c>
      <c r="C6" s="5">
        <v>3</v>
      </c>
      <c r="D6" s="5" t="s">
        <v>359</v>
      </c>
      <c r="E6" s="5" t="s">
        <v>291</v>
      </c>
      <c r="F6" s="5">
        <v>0.67800000000000005</v>
      </c>
      <c r="G6" s="5" t="s">
        <v>113</v>
      </c>
      <c r="H6" s="5">
        <v>1</v>
      </c>
      <c r="I6" s="5">
        <v>1</v>
      </c>
      <c r="J6" s="5">
        <v>1</v>
      </c>
      <c r="K6" s="5">
        <v>1</v>
      </c>
      <c r="L6" s="5">
        <v>3</v>
      </c>
      <c r="M6" s="5">
        <v>1.1000000000000001</v>
      </c>
      <c r="N6" s="5">
        <v>0.02</v>
      </c>
      <c r="O6" s="5">
        <v>255</v>
      </c>
      <c r="P6" s="5">
        <v>1</v>
      </c>
      <c r="Q6" s="5">
        <v>1</v>
      </c>
      <c r="R6" s="5">
        <v>1</v>
      </c>
      <c r="S6" s="5">
        <v>1</v>
      </c>
      <c r="T6" s="5">
        <v>4</v>
      </c>
      <c r="U6" s="5">
        <v>1.22</v>
      </c>
      <c r="V6" s="5">
        <v>0.17</v>
      </c>
      <c r="W6" s="5">
        <v>18</v>
      </c>
      <c r="X6" s="5">
        <v>1</v>
      </c>
      <c r="Y6" s="5">
        <v>1</v>
      </c>
      <c r="Z6" s="5">
        <v>1</v>
      </c>
      <c r="AA6" s="5">
        <v>1</v>
      </c>
      <c r="AB6" s="5">
        <v>4</v>
      </c>
      <c r="AC6" s="5">
        <v>1.1100000000000001</v>
      </c>
      <c r="AD6" s="5">
        <v>0.02</v>
      </c>
      <c r="AE6" s="5">
        <v>273</v>
      </c>
      <c r="AF6" s="5"/>
      <c r="AG6" s="5"/>
    </row>
    <row r="7" spans="1:35" x14ac:dyDescent="0.2">
      <c r="A7" s="5" t="s">
        <v>254</v>
      </c>
      <c r="B7" s="5" t="s">
        <v>360</v>
      </c>
      <c r="C7" s="5">
        <v>4</v>
      </c>
      <c r="D7" s="5" t="s">
        <v>361</v>
      </c>
      <c r="E7" s="5" t="s">
        <v>291</v>
      </c>
      <c r="F7" s="5">
        <v>0.83399999999999996</v>
      </c>
      <c r="G7" s="5" t="s">
        <v>113</v>
      </c>
      <c r="H7" s="5">
        <v>3</v>
      </c>
      <c r="I7" s="5">
        <v>2</v>
      </c>
      <c r="J7" s="5">
        <v>3</v>
      </c>
      <c r="K7" s="5">
        <v>1</v>
      </c>
      <c r="L7" s="5">
        <v>4</v>
      </c>
      <c r="M7" s="5">
        <v>2.66</v>
      </c>
      <c r="N7" s="5">
        <v>0.04</v>
      </c>
      <c r="O7" s="5">
        <v>271</v>
      </c>
      <c r="P7" s="5">
        <v>2.5</v>
      </c>
      <c r="Q7" s="5">
        <v>2</v>
      </c>
      <c r="R7" s="5">
        <v>3</v>
      </c>
      <c r="S7" s="5">
        <v>2</v>
      </c>
      <c r="T7" s="5">
        <v>4</v>
      </c>
      <c r="U7" s="5">
        <v>2.67</v>
      </c>
      <c r="V7" s="5">
        <v>0.18</v>
      </c>
      <c r="W7" s="5">
        <v>18</v>
      </c>
      <c r="X7" s="5">
        <v>3</v>
      </c>
      <c r="Y7" s="5">
        <v>2</v>
      </c>
      <c r="Z7" s="5">
        <v>3</v>
      </c>
      <c r="AA7" s="5">
        <v>1</v>
      </c>
      <c r="AB7" s="5">
        <v>4</v>
      </c>
      <c r="AC7" s="5">
        <v>2.66</v>
      </c>
      <c r="AD7" s="5">
        <v>0.04</v>
      </c>
      <c r="AE7" s="5">
        <v>289</v>
      </c>
      <c r="AF7" s="5"/>
      <c r="AG7" s="5"/>
    </row>
    <row r="8" spans="1:35" x14ac:dyDescent="0.2">
      <c r="A8" s="5" t="s">
        <v>254</v>
      </c>
      <c r="B8" s="5" t="s">
        <v>234</v>
      </c>
      <c r="C8" s="5">
        <v>5</v>
      </c>
      <c r="D8" s="5" t="s">
        <v>362</v>
      </c>
      <c r="E8" s="5" t="s">
        <v>291</v>
      </c>
      <c r="F8" s="5">
        <v>0.7</v>
      </c>
      <c r="G8" s="5" t="s">
        <v>113</v>
      </c>
      <c r="H8" s="5">
        <v>3</v>
      </c>
      <c r="I8" s="5">
        <v>2</v>
      </c>
      <c r="J8" s="5">
        <v>3</v>
      </c>
      <c r="K8" s="5">
        <v>1</v>
      </c>
      <c r="L8" s="5">
        <v>4</v>
      </c>
      <c r="M8" s="5">
        <v>2.66</v>
      </c>
      <c r="N8" s="5">
        <v>0.04</v>
      </c>
      <c r="O8" s="5">
        <v>268</v>
      </c>
      <c r="P8" s="5">
        <v>2.5</v>
      </c>
      <c r="Q8" s="5">
        <v>2</v>
      </c>
      <c r="R8" s="5">
        <v>3</v>
      </c>
      <c r="S8" s="5">
        <v>1</v>
      </c>
      <c r="T8" s="5">
        <v>4</v>
      </c>
      <c r="U8" s="5">
        <v>2.61</v>
      </c>
      <c r="V8" s="5">
        <v>0.2</v>
      </c>
      <c r="W8" s="5">
        <v>18</v>
      </c>
      <c r="X8" s="5">
        <v>3</v>
      </c>
      <c r="Y8" s="5">
        <v>2</v>
      </c>
      <c r="Z8" s="5">
        <v>3</v>
      </c>
      <c r="AA8" s="5">
        <v>1</v>
      </c>
      <c r="AB8" s="5">
        <v>4</v>
      </c>
      <c r="AC8" s="5">
        <v>2.65</v>
      </c>
      <c r="AD8" s="5">
        <v>0.04</v>
      </c>
      <c r="AE8" s="5">
        <v>286</v>
      </c>
      <c r="AF8" s="5"/>
      <c r="AG8" s="5"/>
    </row>
    <row r="9" spans="1:35" x14ac:dyDescent="0.2">
      <c r="A9" s="5" t="s">
        <v>254</v>
      </c>
      <c r="B9" s="5" t="s">
        <v>236</v>
      </c>
      <c r="C9" s="5">
        <v>6</v>
      </c>
      <c r="D9" s="5" t="s">
        <v>363</v>
      </c>
      <c r="E9" s="5" t="s">
        <v>291</v>
      </c>
      <c r="F9" s="5">
        <v>7.8E-2</v>
      </c>
      <c r="G9" s="5" t="s">
        <v>113</v>
      </c>
      <c r="H9" s="5">
        <v>1</v>
      </c>
      <c r="I9" s="5">
        <v>1</v>
      </c>
      <c r="J9" s="5">
        <v>1</v>
      </c>
      <c r="K9" s="5">
        <v>1</v>
      </c>
      <c r="L9" s="5">
        <v>3</v>
      </c>
      <c r="M9" s="5">
        <v>1.08</v>
      </c>
      <c r="N9" s="5">
        <v>0.02</v>
      </c>
      <c r="O9" s="5">
        <v>248</v>
      </c>
      <c r="P9" s="5">
        <v>1</v>
      </c>
      <c r="Q9" s="5">
        <v>1</v>
      </c>
      <c r="R9" s="5">
        <v>1</v>
      </c>
      <c r="S9" s="5">
        <v>1</v>
      </c>
      <c r="T9" s="5">
        <v>4</v>
      </c>
      <c r="U9" s="5">
        <v>1.38</v>
      </c>
      <c r="V9" s="5">
        <v>0.22</v>
      </c>
      <c r="W9" s="5">
        <v>16</v>
      </c>
      <c r="X9" s="5">
        <v>1</v>
      </c>
      <c r="Y9" s="5">
        <v>1</v>
      </c>
      <c r="Z9" s="5">
        <v>1</v>
      </c>
      <c r="AA9" s="5">
        <v>1</v>
      </c>
      <c r="AB9" s="5">
        <v>4</v>
      </c>
      <c r="AC9" s="5">
        <v>1.0900000000000001</v>
      </c>
      <c r="AD9" s="5">
        <v>0.02</v>
      </c>
      <c r="AE9" s="5">
        <v>264</v>
      </c>
      <c r="AF9" s="5"/>
      <c r="AG9" s="5"/>
    </row>
    <row r="10" spans="1:35" x14ac:dyDescent="0.2">
      <c r="A10" s="5" t="s">
        <v>254</v>
      </c>
      <c r="B10" s="5" t="s">
        <v>233</v>
      </c>
      <c r="C10" s="5">
        <v>7</v>
      </c>
      <c r="D10" s="5" t="s">
        <v>364</v>
      </c>
      <c r="E10" s="5" t="s">
        <v>291</v>
      </c>
      <c r="F10" s="5">
        <v>0.32300000000000001</v>
      </c>
      <c r="G10" s="5" t="s">
        <v>113</v>
      </c>
      <c r="H10" s="5">
        <v>1</v>
      </c>
      <c r="I10" s="5">
        <v>1</v>
      </c>
      <c r="J10" s="5">
        <v>2</v>
      </c>
      <c r="K10" s="5">
        <v>1</v>
      </c>
      <c r="L10" s="5">
        <v>4</v>
      </c>
      <c r="M10" s="5">
        <v>1.36</v>
      </c>
      <c r="N10" s="5">
        <v>0.04</v>
      </c>
      <c r="O10" s="5">
        <v>253</v>
      </c>
      <c r="P10" s="5">
        <v>1</v>
      </c>
      <c r="Q10" s="5">
        <v>1</v>
      </c>
      <c r="R10" s="5">
        <v>2</v>
      </c>
      <c r="S10" s="5">
        <v>1</v>
      </c>
      <c r="T10" s="5">
        <v>4</v>
      </c>
      <c r="U10" s="5">
        <v>1.59</v>
      </c>
      <c r="V10" s="5">
        <v>0.21</v>
      </c>
      <c r="W10" s="5">
        <v>17</v>
      </c>
      <c r="X10" s="5">
        <v>1</v>
      </c>
      <c r="Y10" s="5">
        <v>1</v>
      </c>
      <c r="Z10" s="5">
        <v>2</v>
      </c>
      <c r="AA10" s="5">
        <v>1</v>
      </c>
      <c r="AB10" s="5">
        <v>4</v>
      </c>
      <c r="AC10" s="5">
        <v>1.38</v>
      </c>
      <c r="AD10" s="5">
        <v>0.04</v>
      </c>
      <c r="AE10" s="5">
        <v>270</v>
      </c>
      <c r="AF10" s="5"/>
      <c r="AG10" s="5"/>
    </row>
    <row r="11" spans="1:35" x14ac:dyDescent="0.2">
      <c r="A11" s="5" t="s">
        <v>254</v>
      </c>
      <c r="B11" s="5" t="s">
        <v>235</v>
      </c>
      <c r="C11" s="5">
        <v>8</v>
      </c>
      <c r="D11" s="5" t="s">
        <v>365</v>
      </c>
      <c r="E11" s="5" t="s">
        <v>291</v>
      </c>
      <c r="F11" s="91" t="s">
        <v>314</v>
      </c>
      <c r="G11" s="5" t="s">
        <v>114</v>
      </c>
      <c r="H11" s="5">
        <v>2</v>
      </c>
      <c r="I11" s="5">
        <v>1</v>
      </c>
      <c r="J11" s="5">
        <v>2</v>
      </c>
      <c r="K11" s="5">
        <v>1</v>
      </c>
      <c r="L11" s="5">
        <v>4</v>
      </c>
      <c r="M11" s="5">
        <v>1.6</v>
      </c>
      <c r="N11" s="5">
        <v>0.04</v>
      </c>
      <c r="O11" s="5">
        <v>254</v>
      </c>
      <c r="P11" s="5">
        <v>2</v>
      </c>
      <c r="Q11" s="5">
        <v>2</v>
      </c>
      <c r="R11" s="5">
        <v>3</v>
      </c>
      <c r="S11" s="5">
        <v>1</v>
      </c>
      <c r="T11" s="5">
        <v>4</v>
      </c>
      <c r="U11" s="5">
        <v>2.2200000000000002</v>
      </c>
      <c r="V11" s="5">
        <v>0.21</v>
      </c>
      <c r="W11" s="5">
        <v>18</v>
      </c>
      <c r="X11" s="5">
        <v>2</v>
      </c>
      <c r="Y11" s="5">
        <v>1</v>
      </c>
      <c r="Z11" s="5">
        <v>2</v>
      </c>
      <c r="AA11" s="5">
        <v>1</v>
      </c>
      <c r="AB11" s="5">
        <v>4</v>
      </c>
      <c r="AC11" s="5">
        <v>1.64</v>
      </c>
      <c r="AD11" s="5">
        <v>0.04</v>
      </c>
      <c r="AE11" s="5">
        <v>272</v>
      </c>
      <c r="AF11" s="5"/>
      <c r="AG11" s="5"/>
    </row>
    <row r="12" spans="1:35" x14ac:dyDescent="0.2">
      <c r="A12" s="5" t="s">
        <v>254</v>
      </c>
      <c r="B12" s="5" t="s">
        <v>220</v>
      </c>
      <c r="C12" s="5">
        <v>9</v>
      </c>
      <c r="D12" s="5" t="s">
        <v>366</v>
      </c>
      <c r="E12" s="5" t="s">
        <v>291</v>
      </c>
      <c r="F12" s="87">
        <v>1.7999999999999999E-2</v>
      </c>
      <c r="G12" s="5" t="s">
        <v>114</v>
      </c>
      <c r="H12" s="5">
        <v>1</v>
      </c>
      <c r="I12" s="5">
        <v>1</v>
      </c>
      <c r="J12" s="5">
        <v>2</v>
      </c>
      <c r="K12" s="5">
        <v>1</v>
      </c>
      <c r="L12" s="5">
        <v>3</v>
      </c>
      <c r="M12" s="5">
        <v>1.3</v>
      </c>
      <c r="N12" s="5">
        <v>0.03</v>
      </c>
      <c r="O12" s="5">
        <v>257</v>
      </c>
      <c r="P12" s="5">
        <v>2</v>
      </c>
      <c r="Q12" s="5">
        <v>1</v>
      </c>
      <c r="R12" s="5">
        <v>2</v>
      </c>
      <c r="S12" s="5">
        <v>1</v>
      </c>
      <c r="T12" s="5">
        <v>2</v>
      </c>
      <c r="U12" s="5">
        <v>1.56</v>
      </c>
      <c r="V12" s="5">
        <v>0.12</v>
      </c>
      <c r="W12" s="5">
        <v>18</v>
      </c>
      <c r="X12" s="5">
        <v>1</v>
      </c>
      <c r="Y12" s="5">
        <v>1</v>
      </c>
      <c r="Z12" s="5">
        <v>2</v>
      </c>
      <c r="AA12" s="5">
        <v>1</v>
      </c>
      <c r="AB12" s="5">
        <v>3</v>
      </c>
      <c r="AC12" s="5">
        <v>1.32</v>
      </c>
      <c r="AD12" s="5">
        <v>0.03</v>
      </c>
      <c r="AE12" s="5">
        <v>275</v>
      </c>
      <c r="AF12" s="5"/>
      <c r="AG12" s="5"/>
    </row>
    <row r="13" spans="1:35" x14ac:dyDescent="0.2">
      <c r="A13" s="5" t="s">
        <v>254</v>
      </c>
      <c r="B13" s="5" t="s">
        <v>221</v>
      </c>
      <c r="C13" s="5">
        <v>10</v>
      </c>
      <c r="D13" s="5" t="s">
        <v>367</v>
      </c>
      <c r="E13" s="5" t="s">
        <v>291</v>
      </c>
      <c r="F13" s="5">
        <v>0.16900000000000001</v>
      </c>
      <c r="G13" s="5" t="s">
        <v>113</v>
      </c>
      <c r="H13" s="5">
        <v>1</v>
      </c>
      <c r="I13" s="5">
        <v>1</v>
      </c>
      <c r="J13" s="5">
        <v>1</v>
      </c>
      <c r="K13" s="5">
        <v>1</v>
      </c>
      <c r="L13" s="5">
        <v>4</v>
      </c>
      <c r="M13" s="5">
        <v>1.05</v>
      </c>
      <c r="N13" s="5">
        <v>0.02</v>
      </c>
      <c r="O13" s="5">
        <v>253</v>
      </c>
      <c r="P13" s="5">
        <v>1</v>
      </c>
      <c r="Q13" s="5">
        <v>1</v>
      </c>
      <c r="R13" s="5">
        <v>1</v>
      </c>
      <c r="S13" s="5">
        <v>1</v>
      </c>
      <c r="T13" s="5">
        <v>4</v>
      </c>
      <c r="U13" s="5">
        <v>1.28</v>
      </c>
      <c r="V13" s="5">
        <v>0.19</v>
      </c>
      <c r="W13" s="5">
        <v>18</v>
      </c>
      <c r="X13" s="5">
        <v>1</v>
      </c>
      <c r="Y13" s="5">
        <v>1</v>
      </c>
      <c r="Z13" s="5">
        <v>1</v>
      </c>
      <c r="AA13" s="5">
        <v>1</v>
      </c>
      <c r="AB13" s="5">
        <v>4</v>
      </c>
      <c r="AC13" s="5">
        <v>1.07</v>
      </c>
      <c r="AD13" s="5">
        <v>0.02</v>
      </c>
      <c r="AE13" s="5">
        <v>271</v>
      </c>
      <c r="AF13" s="5"/>
      <c r="AG13" s="5"/>
    </row>
    <row r="14" spans="1:35" x14ac:dyDescent="0.2">
      <c r="A14" s="5" t="s">
        <v>254</v>
      </c>
      <c r="B14" s="5" t="s">
        <v>228</v>
      </c>
      <c r="C14" s="5">
        <v>11</v>
      </c>
      <c r="D14" s="5" t="s">
        <v>368</v>
      </c>
      <c r="E14" s="5" t="s">
        <v>291</v>
      </c>
      <c r="F14" s="88">
        <v>0</v>
      </c>
      <c r="G14" s="5" t="s">
        <v>114</v>
      </c>
      <c r="H14" s="5">
        <v>1</v>
      </c>
      <c r="I14" s="5">
        <v>1</v>
      </c>
      <c r="J14" s="5">
        <v>1</v>
      </c>
      <c r="K14" s="5">
        <v>1</v>
      </c>
      <c r="L14" s="5">
        <v>2</v>
      </c>
      <c r="M14" s="5">
        <v>1.02</v>
      </c>
      <c r="N14" s="5">
        <v>0.01</v>
      </c>
      <c r="O14" s="5">
        <v>255</v>
      </c>
      <c r="P14" s="5">
        <v>1</v>
      </c>
      <c r="Q14" s="5">
        <v>1</v>
      </c>
      <c r="R14" s="5">
        <v>2</v>
      </c>
      <c r="S14" s="5">
        <v>1</v>
      </c>
      <c r="T14" s="5">
        <v>4</v>
      </c>
      <c r="U14" s="5">
        <v>1.39</v>
      </c>
      <c r="V14" s="5">
        <v>0.18</v>
      </c>
      <c r="W14" s="5">
        <v>18</v>
      </c>
      <c r="X14" s="5">
        <v>1</v>
      </c>
      <c r="Y14" s="5">
        <v>1</v>
      </c>
      <c r="Z14" s="5">
        <v>1</v>
      </c>
      <c r="AA14" s="5">
        <v>1</v>
      </c>
      <c r="AB14" s="5">
        <v>4</v>
      </c>
      <c r="AC14" s="5">
        <v>1.05</v>
      </c>
      <c r="AD14" s="5">
        <v>0.02</v>
      </c>
      <c r="AE14" s="5">
        <v>273</v>
      </c>
      <c r="AF14" s="5"/>
      <c r="AG14" s="5"/>
    </row>
    <row r="15" spans="1:35" x14ac:dyDescent="0.2">
      <c r="A15" s="5" t="s">
        <v>254</v>
      </c>
      <c r="B15" s="5" t="s">
        <v>224</v>
      </c>
      <c r="C15" s="5">
        <v>12</v>
      </c>
      <c r="D15" s="5" t="s">
        <v>369</v>
      </c>
      <c r="E15" s="5" t="s">
        <v>291</v>
      </c>
      <c r="F15" s="5">
        <v>0.49399999999999999</v>
      </c>
      <c r="G15" s="5" t="s">
        <v>113</v>
      </c>
      <c r="H15" s="5">
        <v>1</v>
      </c>
      <c r="I15" s="5">
        <v>1</v>
      </c>
      <c r="J15" s="5">
        <v>1</v>
      </c>
      <c r="K15" s="5">
        <v>1</v>
      </c>
      <c r="L15" s="5">
        <v>4</v>
      </c>
      <c r="M15" s="5">
        <v>1.22</v>
      </c>
      <c r="N15" s="5">
        <v>0.03</v>
      </c>
      <c r="O15" s="5">
        <v>253</v>
      </c>
      <c r="P15" s="5">
        <v>1</v>
      </c>
      <c r="Q15" s="5">
        <v>1</v>
      </c>
      <c r="R15" s="5">
        <v>1</v>
      </c>
      <c r="S15" s="5">
        <v>1</v>
      </c>
      <c r="T15" s="5">
        <v>4</v>
      </c>
      <c r="U15" s="5">
        <v>1.39</v>
      </c>
      <c r="V15" s="5">
        <v>0.2</v>
      </c>
      <c r="W15" s="5">
        <v>18</v>
      </c>
      <c r="X15" s="5">
        <v>1</v>
      </c>
      <c r="Y15" s="5">
        <v>1</v>
      </c>
      <c r="Z15" s="5">
        <v>1</v>
      </c>
      <c r="AA15" s="5">
        <v>1</v>
      </c>
      <c r="AB15" s="5">
        <v>4</v>
      </c>
      <c r="AC15" s="5">
        <v>1.23</v>
      </c>
      <c r="AD15" s="5">
        <v>0.03</v>
      </c>
      <c r="AE15" s="5">
        <v>271</v>
      </c>
      <c r="AF15" s="5"/>
      <c r="AG15" s="5"/>
    </row>
    <row r="16" spans="1:35" x14ac:dyDescent="0.2">
      <c r="A16" s="5" t="s">
        <v>254</v>
      </c>
      <c r="B16" s="5" t="s">
        <v>246</v>
      </c>
      <c r="C16" s="5">
        <v>13</v>
      </c>
      <c r="D16" s="5" t="s">
        <v>370</v>
      </c>
      <c r="E16" s="5" t="s">
        <v>291</v>
      </c>
      <c r="F16" s="87">
        <v>3.0000000000000001E-3</v>
      </c>
      <c r="G16" s="5" t="s">
        <v>114</v>
      </c>
      <c r="H16" s="5">
        <v>3</v>
      </c>
      <c r="I16" s="5">
        <v>1</v>
      </c>
      <c r="J16" s="5">
        <v>3</v>
      </c>
      <c r="K16" s="5">
        <v>1</v>
      </c>
      <c r="L16" s="5">
        <v>4</v>
      </c>
      <c r="M16" s="5">
        <v>2.42</v>
      </c>
      <c r="N16" s="5">
        <v>7.0000000000000007E-2</v>
      </c>
      <c r="O16" s="5">
        <v>245</v>
      </c>
      <c r="P16" s="5">
        <v>1</v>
      </c>
      <c r="Q16" s="5">
        <v>1</v>
      </c>
      <c r="R16" s="5">
        <v>2</v>
      </c>
      <c r="S16" s="5">
        <v>1</v>
      </c>
      <c r="T16" s="5">
        <v>4</v>
      </c>
      <c r="U16" s="5">
        <v>1.63</v>
      </c>
      <c r="V16" s="5">
        <v>0.24</v>
      </c>
      <c r="W16" s="5">
        <v>16</v>
      </c>
      <c r="X16" s="5">
        <v>3</v>
      </c>
      <c r="Y16" s="5">
        <v>1</v>
      </c>
      <c r="Z16" s="5">
        <v>3</v>
      </c>
      <c r="AA16" s="5">
        <v>1</v>
      </c>
      <c r="AB16" s="5">
        <v>4</v>
      </c>
      <c r="AC16" s="5">
        <v>2.38</v>
      </c>
      <c r="AD16" s="5">
        <v>0.06</v>
      </c>
      <c r="AE16" s="5">
        <v>261</v>
      </c>
      <c r="AF16" s="5"/>
      <c r="AG16" s="5"/>
    </row>
    <row r="17" spans="1:33" x14ac:dyDescent="0.2">
      <c r="A17" s="5" t="s">
        <v>254</v>
      </c>
      <c r="B17" s="5" t="s">
        <v>242</v>
      </c>
      <c r="C17" s="5">
        <v>14</v>
      </c>
      <c r="D17" s="5" t="s">
        <v>371</v>
      </c>
      <c r="E17" s="5" t="s">
        <v>291</v>
      </c>
      <c r="F17" s="88">
        <v>1E-3</v>
      </c>
      <c r="G17" s="5" t="s">
        <v>114</v>
      </c>
      <c r="H17" s="5">
        <v>1</v>
      </c>
      <c r="I17" s="5">
        <v>1</v>
      </c>
      <c r="J17" s="5">
        <v>1</v>
      </c>
      <c r="K17" s="5">
        <v>1</v>
      </c>
      <c r="L17" s="5">
        <v>3</v>
      </c>
      <c r="M17" s="5">
        <v>1.07</v>
      </c>
      <c r="N17" s="5">
        <v>0.02</v>
      </c>
      <c r="O17" s="5">
        <v>252</v>
      </c>
      <c r="P17" s="5">
        <v>1</v>
      </c>
      <c r="Q17" s="5">
        <v>1</v>
      </c>
      <c r="R17" s="5">
        <v>2</v>
      </c>
      <c r="S17" s="5">
        <v>1</v>
      </c>
      <c r="T17" s="5">
        <v>4</v>
      </c>
      <c r="U17" s="5">
        <v>1.41</v>
      </c>
      <c r="V17" s="5">
        <v>0.19</v>
      </c>
      <c r="W17" s="5">
        <v>17</v>
      </c>
      <c r="X17" s="5">
        <v>1</v>
      </c>
      <c r="Y17" s="5">
        <v>1</v>
      </c>
      <c r="Z17" s="5">
        <v>1</v>
      </c>
      <c r="AA17" s="5">
        <v>1</v>
      </c>
      <c r="AB17" s="5">
        <v>4</v>
      </c>
      <c r="AC17" s="5">
        <v>1.0900000000000001</v>
      </c>
      <c r="AD17" s="5">
        <v>0.02</v>
      </c>
      <c r="AE17" s="5">
        <v>269</v>
      </c>
      <c r="AF17" s="5"/>
      <c r="AG17" s="5"/>
    </row>
    <row r="18" spans="1:33" x14ac:dyDescent="0.2">
      <c r="A18" s="5" t="s">
        <v>254</v>
      </c>
      <c r="B18" s="5" t="s">
        <v>244</v>
      </c>
      <c r="C18" s="5">
        <v>15</v>
      </c>
      <c r="D18" s="5" t="s">
        <v>372</v>
      </c>
      <c r="E18" s="5" t="s">
        <v>291</v>
      </c>
      <c r="F18" s="88">
        <v>0</v>
      </c>
      <c r="G18" s="5" t="s">
        <v>114</v>
      </c>
      <c r="H18" s="5">
        <v>1</v>
      </c>
      <c r="I18" s="5">
        <v>1</v>
      </c>
      <c r="J18" s="5">
        <v>1</v>
      </c>
      <c r="K18" s="5">
        <v>1</v>
      </c>
      <c r="L18" s="5">
        <v>2</v>
      </c>
      <c r="M18" s="5">
        <v>1.02</v>
      </c>
      <c r="N18" s="5">
        <v>0.01</v>
      </c>
      <c r="O18" s="5">
        <v>256</v>
      </c>
      <c r="P18" s="5">
        <v>1</v>
      </c>
      <c r="Q18" s="5">
        <v>1</v>
      </c>
      <c r="R18" s="5">
        <v>1</v>
      </c>
      <c r="S18" s="5">
        <v>1</v>
      </c>
      <c r="T18" s="5">
        <v>2</v>
      </c>
      <c r="U18" s="5">
        <v>1.22</v>
      </c>
      <c r="V18" s="5">
        <v>0.1</v>
      </c>
      <c r="W18" s="5">
        <v>18</v>
      </c>
      <c r="X18" s="5">
        <v>1</v>
      </c>
      <c r="Y18" s="5">
        <v>1</v>
      </c>
      <c r="Z18" s="5">
        <v>1</v>
      </c>
      <c r="AA18" s="5">
        <v>1</v>
      </c>
      <c r="AB18" s="5">
        <v>2</v>
      </c>
      <c r="AC18" s="5">
        <v>1.03</v>
      </c>
      <c r="AD18" s="5">
        <v>0.01</v>
      </c>
      <c r="AE18" s="5">
        <v>274</v>
      </c>
      <c r="AF18" s="5"/>
      <c r="AG18" s="5"/>
    </row>
    <row r="19" spans="1:33" x14ac:dyDescent="0.2">
      <c r="A19" s="5" t="s">
        <v>254</v>
      </c>
      <c r="B19" s="5" t="s">
        <v>245</v>
      </c>
      <c r="C19" s="5">
        <v>16</v>
      </c>
      <c r="D19" s="5" t="s">
        <v>373</v>
      </c>
      <c r="E19" s="5" t="s">
        <v>291</v>
      </c>
      <c r="F19" s="88">
        <v>0</v>
      </c>
      <c r="G19" s="5" t="s">
        <v>114</v>
      </c>
      <c r="H19" s="5">
        <v>1</v>
      </c>
      <c r="I19" s="5">
        <v>1</v>
      </c>
      <c r="J19" s="5">
        <v>1</v>
      </c>
      <c r="K19" s="5">
        <v>1</v>
      </c>
      <c r="L19" s="5">
        <v>2</v>
      </c>
      <c r="M19" s="5">
        <v>1.01</v>
      </c>
      <c r="N19" s="5">
        <v>0.01</v>
      </c>
      <c r="O19" s="5">
        <v>254</v>
      </c>
      <c r="P19" s="5">
        <v>1</v>
      </c>
      <c r="Q19" s="5">
        <v>1</v>
      </c>
      <c r="R19" s="5">
        <v>1</v>
      </c>
      <c r="S19" s="5">
        <v>1</v>
      </c>
      <c r="T19" s="5">
        <v>4</v>
      </c>
      <c r="U19" s="5">
        <v>1.22</v>
      </c>
      <c r="V19" s="5">
        <v>0.17</v>
      </c>
      <c r="W19" s="5">
        <v>18</v>
      </c>
      <c r="X19" s="5">
        <v>1</v>
      </c>
      <c r="Y19" s="5">
        <v>1</v>
      </c>
      <c r="Z19" s="5">
        <v>1</v>
      </c>
      <c r="AA19" s="5">
        <v>1</v>
      </c>
      <c r="AB19" s="5">
        <v>4</v>
      </c>
      <c r="AC19" s="5">
        <v>1.02</v>
      </c>
      <c r="AD19" s="5">
        <v>0.01</v>
      </c>
      <c r="AE19" s="5">
        <v>272</v>
      </c>
      <c r="AF19" s="5"/>
      <c r="AG19" s="5"/>
    </row>
    <row r="20" spans="1:33" x14ac:dyDescent="0.2">
      <c r="A20" s="5" t="s">
        <v>255</v>
      </c>
      <c r="B20" s="5" t="s">
        <v>240</v>
      </c>
      <c r="C20" s="5">
        <v>17</v>
      </c>
      <c r="D20" s="5" t="s">
        <v>374</v>
      </c>
      <c r="E20" s="5" t="s">
        <v>291</v>
      </c>
      <c r="F20" s="5">
        <v>0.55200000000000005</v>
      </c>
      <c r="G20" s="5" t="s">
        <v>113</v>
      </c>
      <c r="H20" s="5">
        <v>2</v>
      </c>
      <c r="I20" s="5">
        <v>1</v>
      </c>
      <c r="J20" s="5">
        <v>2</v>
      </c>
      <c r="K20" s="5">
        <v>1</v>
      </c>
      <c r="L20" s="5">
        <v>4</v>
      </c>
      <c r="M20" s="5">
        <v>1.69</v>
      </c>
      <c r="N20" s="5">
        <v>0.04</v>
      </c>
      <c r="O20" s="5">
        <v>257</v>
      </c>
      <c r="P20" s="5">
        <v>2</v>
      </c>
      <c r="Q20" s="5">
        <v>1</v>
      </c>
      <c r="R20" s="5">
        <v>2</v>
      </c>
      <c r="S20" s="5">
        <v>1</v>
      </c>
      <c r="T20" s="5">
        <v>4</v>
      </c>
      <c r="U20" s="5">
        <v>1.82</v>
      </c>
      <c r="V20" s="5">
        <v>0.2</v>
      </c>
      <c r="W20" s="5">
        <v>17</v>
      </c>
      <c r="X20" s="5">
        <v>2</v>
      </c>
      <c r="Y20" s="5">
        <v>1</v>
      </c>
      <c r="Z20" s="5">
        <v>2</v>
      </c>
      <c r="AA20" s="5">
        <v>1</v>
      </c>
      <c r="AB20" s="5">
        <v>4</v>
      </c>
      <c r="AC20" s="5">
        <v>1.7</v>
      </c>
      <c r="AD20" s="5">
        <v>0.04</v>
      </c>
      <c r="AE20" s="5">
        <v>274</v>
      </c>
      <c r="AF20" s="5"/>
      <c r="AG20" s="5"/>
    </row>
    <row r="21" spans="1:33" x14ac:dyDescent="0.2">
      <c r="A21" s="5" t="s">
        <v>256</v>
      </c>
      <c r="B21" s="5" t="s">
        <v>222</v>
      </c>
      <c r="C21" s="5">
        <v>18</v>
      </c>
      <c r="D21" s="5" t="s">
        <v>375</v>
      </c>
      <c r="E21" s="5" t="s">
        <v>291</v>
      </c>
      <c r="F21" s="5">
        <v>0.77700000000000002</v>
      </c>
      <c r="G21" s="5" t="s">
        <v>113</v>
      </c>
      <c r="H21" s="5">
        <v>1</v>
      </c>
      <c r="I21" s="5">
        <v>1</v>
      </c>
      <c r="J21" s="5">
        <v>1</v>
      </c>
      <c r="K21" s="5">
        <v>1</v>
      </c>
      <c r="L21" s="5">
        <v>3</v>
      </c>
      <c r="M21" s="5">
        <v>1.1599999999999999</v>
      </c>
      <c r="N21" s="5">
        <v>0.03</v>
      </c>
      <c r="O21" s="5">
        <v>256</v>
      </c>
      <c r="P21" s="5">
        <v>1</v>
      </c>
      <c r="Q21" s="5">
        <v>1</v>
      </c>
      <c r="R21" s="5">
        <v>1</v>
      </c>
      <c r="S21" s="5">
        <v>1</v>
      </c>
      <c r="T21" s="5">
        <v>4</v>
      </c>
      <c r="U21" s="5">
        <v>1.28</v>
      </c>
      <c r="V21" s="5">
        <v>0.18</v>
      </c>
      <c r="W21" s="5">
        <v>18</v>
      </c>
      <c r="X21" s="5">
        <v>1</v>
      </c>
      <c r="Y21" s="5">
        <v>1</v>
      </c>
      <c r="Z21" s="5">
        <v>1</v>
      </c>
      <c r="AA21" s="5">
        <v>1</v>
      </c>
      <c r="AB21" s="5">
        <v>4</v>
      </c>
      <c r="AC21" s="5">
        <v>1.17</v>
      </c>
      <c r="AD21" s="5">
        <v>0.03</v>
      </c>
      <c r="AE21" s="5">
        <v>274</v>
      </c>
      <c r="AF21" s="5"/>
      <c r="AG21" s="5"/>
    </row>
    <row r="22" spans="1:33" x14ac:dyDescent="0.2">
      <c r="A22" s="5" t="s">
        <v>256</v>
      </c>
      <c r="B22" s="5" t="s">
        <v>218</v>
      </c>
      <c r="C22" s="5">
        <v>19</v>
      </c>
      <c r="D22" s="5" t="s">
        <v>376</v>
      </c>
      <c r="E22" s="5" t="s">
        <v>291</v>
      </c>
      <c r="F22" s="5">
        <v>0.14299999999999999</v>
      </c>
      <c r="G22" s="5" t="s">
        <v>113</v>
      </c>
      <c r="H22" s="5">
        <v>4</v>
      </c>
      <c r="I22" s="5">
        <v>4</v>
      </c>
      <c r="J22" s="5">
        <v>4</v>
      </c>
      <c r="K22" s="5">
        <v>2</v>
      </c>
      <c r="L22" s="5">
        <v>4</v>
      </c>
      <c r="M22" s="5">
        <v>3.77</v>
      </c>
      <c r="N22" s="5">
        <v>0.03</v>
      </c>
      <c r="O22" s="5">
        <v>275</v>
      </c>
      <c r="P22" s="5">
        <v>4</v>
      </c>
      <c r="Q22" s="5">
        <v>3</v>
      </c>
      <c r="R22" s="5">
        <v>4</v>
      </c>
      <c r="S22" s="5">
        <v>2</v>
      </c>
      <c r="T22" s="5">
        <v>4</v>
      </c>
      <c r="U22" s="5">
        <v>3.61</v>
      </c>
      <c r="V22" s="5">
        <v>0.14000000000000001</v>
      </c>
      <c r="W22" s="5">
        <v>18</v>
      </c>
      <c r="X22" s="5">
        <v>4</v>
      </c>
      <c r="Y22" s="5">
        <v>4</v>
      </c>
      <c r="Z22" s="5">
        <v>4</v>
      </c>
      <c r="AA22" s="5">
        <v>2</v>
      </c>
      <c r="AB22" s="5">
        <v>4</v>
      </c>
      <c r="AC22" s="5">
        <v>3.76</v>
      </c>
      <c r="AD22" s="5">
        <v>0.03</v>
      </c>
      <c r="AE22" s="5">
        <v>293</v>
      </c>
      <c r="AF22" s="5"/>
      <c r="AG22" s="5"/>
    </row>
    <row r="23" spans="1:33" x14ac:dyDescent="0.2">
      <c r="A23" s="5" t="s">
        <v>256</v>
      </c>
      <c r="B23" s="5" t="s">
        <v>223</v>
      </c>
      <c r="C23" s="5">
        <v>20</v>
      </c>
      <c r="D23" s="5" t="s">
        <v>377</v>
      </c>
      <c r="E23" s="5" t="s">
        <v>291</v>
      </c>
      <c r="F23" s="5">
        <v>0.92200000000000004</v>
      </c>
      <c r="G23" s="5" t="s">
        <v>113</v>
      </c>
      <c r="H23" s="5">
        <v>4</v>
      </c>
      <c r="I23" s="5">
        <v>3</v>
      </c>
      <c r="J23" s="5">
        <v>4</v>
      </c>
      <c r="K23" s="5">
        <v>1</v>
      </c>
      <c r="L23" s="5">
        <v>4</v>
      </c>
      <c r="M23" s="5">
        <v>3.43</v>
      </c>
      <c r="N23" s="5">
        <v>0.04</v>
      </c>
      <c r="O23" s="5">
        <v>272</v>
      </c>
      <c r="P23" s="5">
        <v>4</v>
      </c>
      <c r="Q23" s="5">
        <v>3</v>
      </c>
      <c r="R23" s="5">
        <v>4</v>
      </c>
      <c r="S23" s="5">
        <v>2</v>
      </c>
      <c r="T23" s="5">
        <v>4</v>
      </c>
      <c r="U23" s="5">
        <v>3.39</v>
      </c>
      <c r="V23" s="5">
        <v>0.18</v>
      </c>
      <c r="W23" s="5">
        <v>18</v>
      </c>
      <c r="X23" s="5">
        <v>4</v>
      </c>
      <c r="Y23" s="5">
        <v>3</v>
      </c>
      <c r="Z23" s="5">
        <v>4</v>
      </c>
      <c r="AA23" s="5">
        <v>1</v>
      </c>
      <c r="AB23" s="5">
        <v>4</v>
      </c>
      <c r="AC23" s="5">
        <v>3.43</v>
      </c>
      <c r="AD23" s="5">
        <v>0.04</v>
      </c>
      <c r="AE23" s="5">
        <v>290</v>
      </c>
      <c r="AF23" s="5"/>
      <c r="AG23" s="5"/>
    </row>
    <row r="24" spans="1:33" x14ac:dyDescent="0.2">
      <c r="A24" s="5" t="s">
        <v>256</v>
      </c>
      <c r="B24" s="5" t="s">
        <v>241</v>
      </c>
      <c r="C24" s="5">
        <v>21</v>
      </c>
      <c r="D24" s="5" t="s">
        <v>378</v>
      </c>
      <c r="E24" s="5" t="s">
        <v>291</v>
      </c>
      <c r="F24" s="5">
        <v>6.5000000000000002E-2</v>
      </c>
      <c r="G24" s="5" t="s">
        <v>113</v>
      </c>
      <c r="H24" s="5">
        <v>3</v>
      </c>
      <c r="I24" s="5">
        <v>3</v>
      </c>
      <c r="J24" s="5">
        <v>4</v>
      </c>
      <c r="K24" s="5">
        <v>1</v>
      </c>
      <c r="L24" s="5">
        <v>4</v>
      </c>
      <c r="M24" s="5">
        <v>3.21</v>
      </c>
      <c r="N24" s="5">
        <v>0.05</v>
      </c>
      <c r="O24" s="5">
        <v>268</v>
      </c>
      <c r="P24" s="5">
        <v>3</v>
      </c>
      <c r="Q24" s="5">
        <v>2</v>
      </c>
      <c r="R24" s="5">
        <v>3</v>
      </c>
      <c r="S24" s="5">
        <v>2</v>
      </c>
      <c r="T24" s="5">
        <v>4</v>
      </c>
      <c r="U24" s="5">
        <v>2.89</v>
      </c>
      <c r="V24" s="5">
        <v>0.18</v>
      </c>
      <c r="W24" s="5">
        <v>18</v>
      </c>
      <c r="X24" s="5">
        <v>3</v>
      </c>
      <c r="Y24" s="5">
        <v>3</v>
      </c>
      <c r="Z24" s="5">
        <v>4</v>
      </c>
      <c r="AA24" s="5">
        <v>1</v>
      </c>
      <c r="AB24" s="5">
        <v>4</v>
      </c>
      <c r="AC24" s="5">
        <v>3.19</v>
      </c>
      <c r="AD24" s="5">
        <v>0.05</v>
      </c>
      <c r="AE24" s="5">
        <v>286</v>
      </c>
      <c r="AF24" s="5"/>
      <c r="AG24" s="5"/>
    </row>
    <row r="25" spans="1:33" x14ac:dyDescent="0.2">
      <c r="A25" s="5" t="s">
        <v>256</v>
      </c>
      <c r="B25" s="5" t="s">
        <v>238</v>
      </c>
      <c r="C25" s="5">
        <v>22</v>
      </c>
      <c r="D25" s="5" t="s">
        <v>379</v>
      </c>
      <c r="E25" s="5" t="s">
        <v>291</v>
      </c>
      <c r="F25" s="5">
        <v>0.83799999999999997</v>
      </c>
      <c r="G25" s="5" t="s">
        <v>113</v>
      </c>
      <c r="H25" s="5">
        <v>3</v>
      </c>
      <c r="I25" s="5">
        <v>2</v>
      </c>
      <c r="J25" s="5">
        <v>3</v>
      </c>
      <c r="K25" s="5">
        <v>1</v>
      </c>
      <c r="L25" s="5">
        <v>4</v>
      </c>
      <c r="M25" s="5">
        <v>2.5</v>
      </c>
      <c r="N25" s="5">
        <v>0.04</v>
      </c>
      <c r="O25" s="5">
        <v>270</v>
      </c>
      <c r="P25" s="5">
        <v>2</v>
      </c>
      <c r="Q25" s="5">
        <v>2</v>
      </c>
      <c r="R25" s="5">
        <v>3</v>
      </c>
      <c r="S25" s="5">
        <v>1</v>
      </c>
      <c r="T25" s="5">
        <v>4</v>
      </c>
      <c r="U25" s="5">
        <v>2.4700000000000002</v>
      </c>
      <c r="V25" s="5">
        <v>0.21</v>
      </c>
      <c r="W25" s="5">
        <v>17</v>
      </c>
      <c r="X25" s="5">
        <v>3</v>
      </c>
      <c r="Y25" s="5">
        <v>2</v>
      </c>
      <c r="Z25" s="5">
        <v>3</v>
      </c>
      <c r="AA25" s="5">
        <v>1</v>
      </c>
      <c r="AB25" s="5">
        <v>4</v>
      </c>
      <c r="AC25" s="5">
        <v>2.5</v>
      </c>
      <c r="AD25" s="5">
        <v>0.04</v>
      </c>
      <c r="AE25" s="5">
        <v>287</v>
      </c>
      <c r="AF25" s="5"/>
      <c r="AG25" s="5"/>
    </row>
    <row r="26" spans="1:33" x14ac:dyDescent="0.2">
      <c r="A26" s="5" t="s">
        <v>256</v>
      </c>
      <c r="B26" s="5" t="s">
        <v>243</v>
      </c>
      <c r="C26" s="5">
        <v>23</v>
      </c>
      <c r="D26" s="5" t="s">
        <v>380</v>
      </c>
      <c r="E26" s="5" t="s">
        <v>291</v>
      </c>
      <c r="F26" s="5">
        <v>0.123</v>
      </c>
      <c r="G26" s="5" t="s">
        <v>113</v>
      </c>
      <c r="H26" s="5">
        <v>2</v>
      </c>
      <c r="I26" s="5">
        <v>1</v>
      </c>
      <c r="J26" s="5">
        <v>2</v>
      </c>
      <c r="K26" s="5">
        <v>1</v>
      </c>
      <c r="L26" s="5">
        <v>4</v>
      </c>
      <c r="M26" s="5">
        <v>1.95</v>
      </c>
      <c r="N26" s="5">
        <v>0.05</v>
      </c>
      <c r="O26" s="5">
        <v>261</v>
      </c>
      <c r="P26" s="5">
        <v>2</v>
      </c>
      <c r="Q26" s="5">
        <v>2</v>
      </c>
      <c r="R26" s="5">
        <v>3</v>
      </c>
      <c r="S26" s="5">
        <v>1</v>
      </c>
      <c r="T26" s="5">
        <v>4</v>
      </c>
      <c r="U26" s="5">
        <v>2.2799999999999998</v>
      </c>
      <c r="V26" s="5">
        <v>0.19</v>
      </c>
      <c r="W26" s="5">
        <v>18</v>
      </c>
      <c r="X26" s="5">
        <v>2</v>
      </c>
      <c r="Y26" s="5">
        <v>1</v>
      </c>
      <c r="Z26" s="5">
        <v>2</v>
      </c>
      <c r="AA26" s="5">
        <v>1</v>
      </c>
      <c r="AB26" s="5">
        <v>4</v>
      </c>
      <c r="AC26" s="5">
        <v>1.97</v>
      </c>
      <c r="AD26" s="5">
        <v>0.05</v>
      </c>
      <c r="AE26" s="5">
        <v>279</v>
      </c>
      <c r="AF26" s="5"/>
      <c r="AG26" s="5"/>
    </row>
    <row r="27" spans="1:33" x14ac:dyDescent="0.2">
      <c r="A27" s="5" t="s">
        <v>257</v>
      </c>
      <c r="B27" s="5" t="s">
        <v>239</v>
      </c>
      <c r="C27" s="5">
        <v>24</v>
      </c>
      <c r="D27" s="5" t="s">
        <v>381</v>
      </c>
      <c r="E27" s="5" t="s">
        <v>291</v>
      </c>
      <c r="F27" s="87">
        <v>7.0000000000000001E-3</v>
      </c>
      <c r="G27" s="5" t="s">
        <v>114</v>
      </c>
      <c r="H27" s="5">
        <v>3</v>
      </c>
      <c r="I27" s="5">
        <v>2</v>
      </c>
      <c r="J27" s="5">
        <v>3</v>
      </c>
      <c r="K27" s="5">
        <v>1</v>
      </c>
      <c r="L27" s="5">
        <v>4</v>
      </c>
      <c r="M27" s="5">
        <v>2.85</v>
      </c>
      <c r="N27" s="5">
        <v>0.04</v>
      </c>
      <c r="O27" s="5">
        <v>266</v>
      </c>
      <c r="P27" s="5">
        <v>2</v>
      </c>
      <c r="Q27" s="5">
        <v>2</v>
      </c>
      <c r="R27" s="5">
        <v>3</v>
      </c>
      <c r="S27" s="5">
        <v>1</v>
      </c>
      <c r="T27" s="5">
        <v>4</v>
      </c>
      <c r="U27" s="5">
        <v>2.39</v>
      </c>
      <c r="V27" s="5">
        <v>0.22</v>
      </c>
      <c r="W27" s="5">
        <v>18</v>
      </c>
      <c r="X27" s="5">
        <v>3</v>
      </c>
      <c r="Y27" s="5">
        <v>2</v>
      </c>
      <c r="Z27" s="5">
        <v>3</v>
      </c>
      <c r="AA27" s="5">
        <v>1</v>
      </c>
      <c r="AB27" s="5">
        <v>4</v>
      </c>
      <c r="AC27" s="5">
        <v>2.82</v>
      </c>
      <c r="AD27" s="5">
        <v>0.04</v>
      </c>
      <c r="AE27" s="5">
        <v>284</v>
      </c>
      <c r="AF27" s="5"/>
      <c r="AG27" s="5"/>
    </row>
    <row r="28" spans="1:33" x14ac:dyDescent="0.2">
      <c r="A28" s="5" t="s">
        <v>257</v>
      </c>
      <c r="B28" s="5" t="s">
        <v>232</v>
      </c>
      <c r="C28" s="5">
        <v>25</v>
      </c>
      <c r="D28" s="5" t="s">
        <v>382</v>
      </c>
      <c r="E28" s="5" t="s">
        <v>291</v>
      </c>
      <c r="F28" s="91" t="s">
        <v>314</v>
      </c>
      <c r="G28" s="5" t="s">
        <v>114</v>
      </c>
      <c r="H28" s="5">
        <v>2</v>
      </c>
      <c r="I28" s="5">
        <v>2</v>
      </c>
      <c r="J28" s="5">
        <v>3</v>
      </c>
      <c r="K28" s="5">
        <v>1</v>
      </c>
      <c r="L28" s="5">
        <v>4</v>
      </c>
      <c r="M28" s="5">
        <v>2.37</v>
      </c>
      <c r="N28" s="5">
        <v>0.06</v>
      </c>
      <c r="O28" s="5">
        <v>259</v>
      </c>
      <c r="P28" s="5">
        <v>1</v>
      </c>
      <c r="Q28" s="5">
        <v>1</v>
      </c>
      <c r="R28" s="5">
        <v>2</v>
      </c>
      <c r="S28" s="5">
        <v>1</v>
      </c>
      <c r="T28" s="5">
        <v>4</v>
      </c>
      <c r="U28" s="5">
        <v>1.59</v>
      </c>
      <c r="V28" s="5">
        <v>0.19</v>
      </c>
      <c r="W28" s="5">
        <v>17</v>
      </c>
      <c r="X28" s="5">
        <v>2</v>
      </c>
      <c r="Y28" s="5">
        <v>1</v>
      </c>
      <c r="Z28" s="5">
        <v>3</v>
      </c>
      <c r="AA28" s="5">
        <v>1</v>
      </c>
      <c r="AB28" s="5">
        <v>4</v>
      </c>
      <c r="AC28" s="5">
        <v>2.3199999999999998</v>
      </c>
      <c r="AD28" s="5">
        <v>0.06</v>
      </c>
      <c r="AE28" s="5">
        <v>276</v>
      </c>
      <c r="AF28" s="5"/>
      <c r="AG28" s="5"/>
    </row>
    <row r="29" spans="1:33" x14ac:dyDescent="0.2">
      <c r="A29" s="5" t="s">
        <v>257</v>
      </c>
      <c r="B29" s="5" t="s">
        <v>219</v>
      </c>
      <c r="C29" s="5">
        <v>26</v>
      </c>
      <c r="D29" s="5" t="s">
        <v>383</v>
      </c>
      <c r="E29" s="5" t="s">
        <v>291</v>
      </c>
      <c r="F29" s="5">
        <v>0.56899999999999995</v>
      </c>
      <c r="G29" s="5" t="s">
        <v>113</v>
      </c>
      <c r="H29" s="5">
        <v>2</v>
      </c>
      <c r="I29" s="5">
        <v>1</v>
      </c>
      <c r="J29" s="5">
        <v>3</v>
      </c>
      <c r="K29" s="5">
        <v>1</v>
      </c>
      <c r="L29" s="5">
        <v>4</v>
      </c>
      <c r="M29" s="5">
        <v>2.0299999999999998</v>
      </c>
      <c r="N29" s="5">
        <v>0.06</v>
      </c>
      <c r="O29" s="5">
        <v>257</v>
      </c>
      <c r="P29" s="5">
        <v>2</v>
      </c>
      <c r="Q29" s="5">
        <v>1</v>
      </c>
      <c r="R29" s="5">
        <v>3</v>
      </c>
      <c r="S29" s="5">
        <v>1</v>
      </c>
      <c r="T29" s="5">
        <v>4</v>
      </c>
      <c r="U29" s="5">
        <v>2.2200000000000002</v>
      </c>
      <c r="V29" s="5">
        <v>0.27</v>
      </c>
      <c r="W29" s="5">
        <v>18</v>
      </c>
      <c r="X29" s="5">
        <v>2</v>
      </c>
      <c r="Y29" s="5">
        <v>1</v>
      </c>
      <c r="Z29" s="5">
        <v>3</v>
      </c>
      <c r="AA29" s="5">
        <v>1</v>
      </c>
      <c r="AB29" s="5">
        <v>4</v>
      </c>
      <c r="AC29" s="5">
        <v>2.04</v>
      </c>
      <c r="AD29" s="5">
        <v>0.06</v>
      </c>
      <c r="AE29" s="5">
        <v>275</v>
      </c>
      <c r="AF29" s="5"/>
      <c r="AG29" s="5"/>
    </row>
    <row r="30" spans="1:33" x14ac:dyDescent="0.2">
      <c r="A30" s="5" t="s">
        <v>257</v>
      </c>
      <c r="B30" s="5" t="s">
        <v>231</v>
      </c>
      <c r="C30" s="5">
        <v>27</v>
      </c>
      <c r="D30" s="5" t="s">
        <v>384</v>
      </c>
      <c r="E30" s="5" t="s">
        <v>291</v>
      </c>
      <c r="F30" s="5">
        <v>0.65600000000000003</v>
      </c>
      <c r="G30" s="5" t="s">
        <v>113</v>
      </c>
      <c r="H30" s="5">
        <v>1</v>
      </c>
      <c r="I30" s="5">
        <v>1</v>
      </c>
      <c r="J30" s="5">
        <v>2</v>
      </c>
      <c r="K30" s="5">
        <v>1</v>
      </c>
      <c r="L30" s="5">
        <v>4</v>
      </c>
      <c r="M30" s="5">
        <v>1.42</v>
      </c>
      <c r="N30" s="5">
        <v>0.04</v>
      </c>
      <c r="O30" s="5">
        <v>257</v>
      </c>
      <c r="P30" s="5">
        <v>1</v>
      </c>
      <c r="Q30" s="5">
        <v>1</v>
      </c>
      <c r="R30" s="5">
        <v>2</v>
      </c>
      <c r="S30" s="5">
        <v>1</v>
      </c>
      <c r="T30" s="5">
        <v>4</v>
      </c>
      <c r="U30" s="5">
        <v>1.56</v>
      </c>
      <c r="V30" s="5">
        <v>0.2</v>
      </c>
      <c r="W30" s="5">
        <v>18</v>
      </c>
      <c r="X30" s="5">
        <v>1</v>
      </c>
      <c r="Y30" s="5">
        <v>1</v>
      </c>
      <c r="Z30" s="5">
        <v>2</v>
      </c>
      <c r="AA30" s="5">
        <v>1</v>
      </c>
      <c r="AB30" s="5">
        <v>4</v>
      </c>
      <c r="AC30" s="5">
        <v>1.43</v>
      </c>
      <c r="AD30" s="5">
        <v>0.04</v>
      </c>
      <c r="AE30" s="5">
        <v>275</v>
      </c>
      <c r="AF30" s="5"/>
      <c r="AG30" s="5"/>
    </row>
    <row r="31" spans="1:33" x14ac:dyDescent="0.2">
      <c r="A31" s="5" t="s">
        <v>257</v>
      </c>
      <c r="B31" s="5" t="s">
        <v>217</v>
      </c>
      <c r="C31" s="5">
        <v>28</v>
      </c>
      <c r="D31" s="5" t="s">
        <v>385</v>
      </c>
      <c r="E31" s="5" t="s">
        <v>291</v>
      </c>
      <c r="F31" s="5">
        <v>0.45200000000000001</v>
      </c>
      <c r="G31" s="5" t="s">
        <v>113</v>
      </c>
      <c r="H31" s="5">
        <v>1</v>
      </c>
      <c r="I31" s="5">
        <v>1</v>
      </c>
      <c r="J31" s="5">
        <v>2</v>
      </c>
      <c r="K31" s="5">
        <v>1</v>
      </c>
      <c r="L31" s="5">
        <v>4</v>
      </c>
      <c r="M31" s="5">
        <v>1.41</v>
      </c>
      <c r="N31" s="5">
        <v>0.04</v>
      </c>
      <c r="O31" s="5">
        <v>257</v>
      </c>
      <c r="P31" s="5">
        <v>1</v>
      </c>
      <c r="Q31" s="5">
        <v>1</v>
      </c>
      <c r="R31" s="5">
        <v>1</v>
      </c>
      <c r="S31" s="5">
        <v>1</v>
      </c>
      <c r="T31" s="5">
        <v>3</v>
      </c>
      <c r="U31" s="5">
        <v>1.28</v>
      </c>
      <c r="V31" s="5">
        <v>0.14000000000000001</v>
      </c>
      <c r="W31" s="5">
        <v>18</v>
      </c>
      <c r="X31" s="5">
        <v>1</v>
      </c>
      <c r="Y31" s="5">
        <v>1</v>
      </c>
      <c r="Z31" s="5">
        <v>2</v>
      </c>
      <c r="AA31" s="5">
        <v>1</v>
      </c>
      <c r="AB31" s="5">
        <v>4</v>
      </c>
      <c r="AC31" s="5">
        <v>1.4</v>
      </c>
      <c r="AD31" s="5">
        <v>0.04</v>
      </c>
      <c r="AE31" s="5">
        <v>275</v>
      </c>
      <c r="AF31" s="5"/>
      <c r="AG31" s="5"/>
    </row>
    <row r="32" spans="1:33" x14ac:dyDescent="0.2">
      <c r="A32" s="5" t="s">
        <v>257</v>
      </c>
      <c r="B32" s="5" t="s">
        <v>229</v>
      </c>
      <c r="C32" s="5">
        <v>29</v>
      </c>
      <c r="D32" s="5" t="s">
        <v>386</v>
      </c>
      <c r="E32" s="5" t="s">
        <v>291</v>
      </c>
      <c r="F32" s="5">
        <v>0.56499999999999995</v>
      </c>
      <c r="G32" s="5" t="s">
        <v>113</v>
      </c>
      <c r="H32" s="5">
        <v>1</v>
      </c>
      <c r="I32" s="5">
        <v>1</v>
      </c>
      <c r="J32" s="5">
        <v>1</v>
      </c>
      <c r="K32" s="5">
        <v>1</v>
      </c>
      <c r="L32" s="5">
        <v>4</v>
      </c>
      <c r="M32" s="5">
        <v>1.24</v>
      </c>
      <c r="N32" s="5">
        <v>0.03</v>
      </c>
      <c r="O32" s="5">
        <v>258</v>
      </c>
      <c r="P32" s="5">
        <v>1</v>
      </c>
      <c r="Q32" s="5">
        <v>1</v>
      </c>
      <c r="R32" s="5">
        <v>2</v>
      </c>
      <c r="S32" s="5">
        <v>1</v>
      </c>
      <c r="T32" s="5">
        <v>3</v>
      </c>
      <c r="U32" s="5">
        <v>1.33</v>
      </c>
      <c r="V32" s="5">
        <v>0.14000000000000001</v>
      </c>
      <c r="W32" s="5">
        <v>18</v>
      </c>
      <c r="X32" s="5">
        <v>1</v>
      </c>
      <c r="Y32" s="5">
        <v>1</v>
      </c>
      <c r="Z32" s="5">
        <v>1</v>
      </c>
      <c r="AA32" s="5">
        <v>1</v>
      </c>
      <c r="AB32" s="5">
        <v>4</v>
      </c>
      <c r="AC32" s="5">
        <v>1.25</v>
      </c>
      <c r="AD32" s="5">
        <v>0.03</v>
      </c>
      <c r="AE32" s="5">
        <v>276</v>
      </c>
      <c r="AF32" s="5"/>
      <c r="AG32" s="5"/>
    </row>
    <row r="33" spans="1:35" x14ac:dyDescent="0.2">
      <c r="A33" s="5" t="s">
        <v>257</v>
      </c>
      <c r="B33" s="5" t="s">
        <v>230</v>
      </c>
      <c r="C33" s="5">
        <v>30</v>
      </c>
      <c r="D33" s="5" t="s">
        <v>387</v>
      </c>
      <c r="E33" s="5" t="s">
        <v>291</v>
      </c>
      <c r="F33" s="5">
        <v>0.311</v>
      </c>
      <c r="G33" s="5" t="s">
        <v>113</v>
      </c>
      <c r="H33" s="5">
        <v>1</v>
      </c>
      <c r="I33" s="5">
        <v>1</v>
      </c>
      <c r="J33" s="5">
        <v>1</v>
      </c>
      <c r="K33" s="5">
        <v>1</v>
      </c>
      <c r="L33" s="5">
        <v>3</v>
      </c>
      <c r="M33" s="5">
        <v>1.1000000000000001</v>
      </c>
      <c r="N33" s="5">
        <v>0.02</v>
      </c>
      <c r="O33" s="5">
        <v>258</v>
      </c>
      <c r="P33" s="5">
        <v>1</v>
      </c>
      <c r="Q33" s="5">
        <v>1</v>
      </c>
      <c r="R33" s="5">
        <v>1</v>
      </c>
      <c r="S33" s="5">
        <v>1</v>
      </c>
      <c r="T33" s="5">
        <v>4</v>
      </c>
      <c r="U33" s="5">
        <v>1.28</v>
      </c>
      <c r="V33" s="5">
        <v>0.18</v>
      </c>
      <c r="W33" s="5">
        <v>18</v>
      </c>
      <c r="X33" s="5">
        <v>1</v>
      </c>
      <c r="Y33" s="5">
        <v>1</v>
      </c>
      <c r="Z33" s="5">
        <v>1</v>
      </c>
      <c r="AA33" s="5">
        <v>1</v>
      </c>
      <c r="AB33" s="5">
        <v>4</v>
      </c>
      <c r="AC33" s="5">
        <v>1.1100000000000001</v>
      </c>
      <c r="AD33" s="5">
        <v>0.02</v>
      </c>
      <c r="AE33" s="5">
        <v>276</v>
      </c>
      <c r="AF33" s="5"/>
      <c r="AG33" s="5"/>
    </row>
    <row r="34" spans="1:35" x14ac:dyDescent="0.2">
      <c r="A34" s="5"/>
      <c r="B34" s="5"/>
      <c r="C34" s="5" t="s">
        <v>209</v>
      </c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</row>
    <row r="35" spans="1:35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</row>
    <row r="36" spans="1:35" ht="21" x14ac:dyDescent="0.25">
      <c r="A36" s="5"/>
      <c r="B36" s="5"/>
      <c r="C36" s="5"/>
      <c r="D36" s="5"/>
      <c r="E36" s="5"/>
      <c r="F36" s="74" t="s">
        <v>340</v>
      </c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</row>
    <row r="37" spans="1:35" ht="21" x14ac:dyDescent="0.25">
      <c r="A37" s="5"/>
      <c r="B37" s="5"/>
      <c r="C37" s="5"/>
      <c r="D37" s="5"/>
      <c r="E37" s="5"/>
      <c r="F37" s="78" t="s">
        <v>341</v>
      </c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</row>
    <row r="38" spans="1:35" x14ac:dyDescent="0.2">
      <c r="A38" s="5"/>
      <c r="B38" s="5"/>
      <c r="C38" s="5"/>
      <c r="D38" s="5"/>
      <c r="E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</row>
  </sheetData>
  <phoneticPr fontId="28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1:BB86"/>
  <sheetViews>
    <sheetView zoomScale="42" zoomScaleNormal="42" zoomScalePageLayoutView="42" workbookViewId="0">
      <selection activeCell="N3" sqref="N3"/>
    </sheetView>
  </sheetViews>
  <sheetFormatPr baseColWidth="10" defaultRowHeight="16" x14ac:dyDescent="0.2"/>
  <cols>
    <col min="1" max="1" width="25.5" customWidth="1"/>
    <col min="2" max="2" width="44.6640625" customWidth="1"/>
    <col min="3" max="3" width="10.83203125" style="17"/>
    <col min="4" max="14" width="10.83203125" style="9"/>
    <col min="15" max="15" width="10.83203125" style="11"/>
    <col min="16" max="16" width="10.83203125" style="17"/>
    <col min="17" max="27" width="10.83203125" style="9"/>
    <col min="28" max="28" width="10.83203125" style="11"/>
    <col min="29" max="29" width="10.83203125" style="17"/>
    <col min="30" max="40" width="10.83203125" style="9"/>
    <col min="41" max="41" width="10.83203125" style="11"/>
    <col min="42" max="42" width="10.83203125" style="17"/>
    <col min="43" max="53" width="10.83203125" style="9"/>
    <col min="54" max="54" width="10.83203125" style="11"/>
  </cols>
  <sheetData>
    <row r="1" spans="1:54" x14ac:dyDescent="0.2">
      <c r="C1" t="s">
        <v>321</v>
      </c>
      <c r="D1" s="6"/>
      <c r="E1" t="s">
        <v>321</v>
      </c>
      <c r="F1" s="6"/>
      <c r="G1" s="6"/>
      <c r="H1" s="6"/>
      <c r="I1" s="6"/>
      <c r="J1" s="6"/>
      <c r="K1" s="6"/>
      <c r="L1" s="6"/>
      <c r="M1" s="6"/>
      <c r="N1" s="6"/>
      <c r="O1" s="8"/>
      <c r="P1" s="1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8"/>
      <c r="AC1" s="1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8"/>
      <c r="AP1" s="1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8"/>
    </row>
    <row r="2" spans="1:54" ht="21" x14ac:dyDescent="0.2">
      <c r="A2" s="3"/>
      <c r="C2" s="17" t="s">
        <v>19</v>
      </c>
      <c r="E2" s="17" t="s">
        <v>19</v>
      </c>
      <c r="P2" s="17" t="s">
        <v>20</v>
      </c>
      <c r="R2" s="17" t="s">
        <v>20</v>
      </c>
      <c r="AC2" s="17" t="s">
        <v>21</v>
      </c>
      <c r="AE2" s="17" t="s">
        <v>21</v>
      </c>
      <c r="AP2" s="17" t="s">
        <v>22</v>
      </c>
    </row>
    <row r="3" spans="1:54" ht="22" thickBot="1" x14ac:dyDescent="0.25">
      <c r="A3" s="4" t="s">
        <v>449</v>
      </c>
      <c r="C3" s="17" t="s">
        <v>130</v>
      </c>
      <c r="D3" s="9" t="s">
        <v>131</v>
      </c>
      <c r="E3" s="9" t="s">
        <v>132</v>
      </c>
      <c r="F3" s="9" t="s">
        <v>136</v>
      </c>
      <c r="G3" s="9" t="s">
        <v>184</v>
      </c>
      <c r="H3" s="9" t="s">
        <v>185</v>
      </c>
      <c r="I3" s="9" t="s">
        <v>342</v>
      </c>
      <c r="J3" s="9" t="s">
        <v>186</v>
      </c>
      <c r="K3" s="9" t="s">
        <v>187</v>
      </c>
      <c r="L3" s="9" t="s">
        <v>188</v>
      </c>
      <c r="M3" s="9" t="s">
        <v>108</v>
      </c>
      <c r="N3" s="9" t="s">
        <v>109</v>
      </c>
      <c r="O3" s="11" t="s">
        <v>110</v>
      </c>
      <c r="P3" s="17" t="s">
        <v>130</v>
      </c>
      <c r="Q3" s="9" t="s">
        <v>131</v>
      </c>
      <c r="R3" s="9" t="s">
        <v>132</v>
      </c>
      <c r="S3" s="9" t="s">
        <v>136</v>
      </c>
      <c r="T3" s="9" t="s">
        <v>184</v>
      </c>
      <c r="U3" s="9" t="s">
        <v>185</v>
      </c>
      <c r="V3" s="9" t="s">
        <v>342</v>
      </c>
      <c r="W3" s="9" t="s">
        <v>186</v>
      </c>
      <c r="X3" s="9" t="s">
        <v>187</v>
      </c>
      <c r="Y3" s="9" t="s">
        <v>188</v>
      </c>
      <c r="Z3" s="9" t="s">
        <v>108</v>
      </c>
      <c r="AA3" s="9" t="s">
        <v>109</v>
      </c>
      <c r="AB3" s="11" t="s">
        <v>110</v>
      </c>
      <c r="AC3" s="17" t="s">
        <v>130</v>
      </c>
      <c r="AD3" s="9" t="s">
        <v>131</v>
      </c>
      <c r="AE3" s="9" t="s">
        <v>132</v>
      </c>
      <c r="AF3" s="9" t="s">
        <v>136</v>
      </c>
      <c r="AG3" s="9" t="s">
        <v>184</v>
      </c>
      <c r="AH3" s="9" t="s">
        <v>185</v>
      </c>
      <c r="AI3" s="9" t="s">
        <v>342</v>
      </c>
      <c r="AJ3" s="9" t="s">
        <v>186</v>
      </c>
      <c r="AK3" s="9" t="s">
        <v>187</v>
      </c>
      <c r="AL3" s="9" t="s">
        <v>188</v>
      </c>
      <c r="AM3" s="9" t="s">
        <v>108</v>
      </c>
      <c r="AN3" s="9" t="s">
        <v>109</v>
      </c>
      <c r="AO3" s="11" t="s">
        <v>110</v>
      </c>
      <c r="AP3" s="17" t="s">
        <v>130</v>
      </c>
      <c r="AQ3" s="9" t="s">
        <v>131</v>
      </c>
      <c r="AR3" s="9" t="s">
        <v>132</v>
      </c>
      <c r="AS3" s="9" t="s">
        <v>136</v>
      </c>
      <c r="AT3" s="9" t="s">
        <v>184</v>
      </c>
      <c r="AU3" s="9" t="s">
        <v>185</v>
      </c>
      <c r="AV3" s="9" t="s">
        <v>342</v>
      </c>
      <c r="AW3" s="9" t="s">
        <v>186</v>
      </c>
      <c r="AX3" s="9" t="s">
        <v>187</v>
      </c>
      <c r="AY3" s="9" t="s">
        <v>188</v>
      </c>
      <c r="AZ3" s="9" t="s">
        <v>108</v>
      </c>
      <c r="BA3" s="9" t="s">
        <v>109</v>
      </c>
      <c r="BB3" s="11" t="s">
        <v>110</v>
      </c>
    </row>
    <row r="4" spans="1:54" x14ac:dyDescent="0.2">
      <c r="A4" s="63" t="s">
        <v>450</v>
      </c>
      <c r="B4" s="6" t="s">
        <v>0</v>
      </c>
      <c r="C4" s="16">
        <v>320</v>
      </c>
      <c r="D4" s="6">
        <v>320</v>
      </c>
      <c r="E4" s="6">
        <v>317</v>
      </c>
      <c r="F4" s="6">
        <v>3</v>
      </c>
      <c r="G4" s="6">
        <v>3.83</v>
      </c>
      <c r="H4" s="6">
        <v>0.4</v>
      </c>
      <c r="I4" s="6">
        <v>0.02</v>
      </c>
      <c r="J4" s="6">
        <v>2</v>
      </c>
      <c r="K4" s="6">
        <v>2</v>
      </c>
      <c r="L4" s="6">
        <v>4</v>
      </c>
      <c r="M4" s="6">
        <v>4</v>
      </c>
      <c r="N4" s="6">
        <v>4</v>
      </c>
      <c r="O4" s="8">
        <v>4</v>
      </c>
      <c r="P4" s="16">
        <v>26</v>
      </c>
      <c r="Q4" s="6">
        <v>26</v>
      </c>
      <c r="R4" s="6">
        <v>24</v>
      </c>
      <c r="S4" s="6">
        <v>2</v>
      </c>
      <c r="T4" s="6">
        <v>3.83</v>
      </c>
      <c r="U4" s="6">
        <v>0.38</v>
      </c>
      <c r="V4" s="6">
        <v>0.08</v>
      </c>
      <c r="W4" s="6">
        <v>1</v>
      </c>
      <c r="X4" s="6">
        <v>3</v>
      </c>
      <c r="Y4" s="6">
        <v>4</v>
      </c>
      <c r="Z4" s="6">
        <v>4</v>
      </c>
      <c r="AA4" s="6">
        <v>4</v>
      </c>
      <c r="AB4" s="8">
        <v>4</v>
      </c>
      <c r="AC4" s="16">
        <v>41</v>
      </c>
      <c r="AD4" s="6">
        <v>41</v>
      </c>
      <c r="AE4" s="6">
        <v>38</v>
      </c>
      <c r="AF4" s="6">
        <v>3</v>
      </c>
      <c r="AG4" s="6">
        <v>3.95</v>
      </c>
      <c r="AH4" s="6">
        <v>0.23</v>
      </c>
      <c r="AI4" s="6">
        <v>0.04</v>
      </c>
      <c r="AJ4" s="6">
        <v>1</v>
      </c>
      <c r="AK4" s="6">
        <v>3</v>
      </c>
      <c r="AL4" s="6">
        <v>4</v>
      </c>
      <c r="AM4" s="6">
        <v>4</v>
      </c>
      <c r="AN4" s="6">
        <v>4</v>
      </c>
      <c r="AO4" s="8">
        <v>4</v>
      </c>
      <c r="AP4" s="16">
        <v>387</v>
      </c>
      <c r="AQ4" s="6">
        <v>387</v>
      </c>
      <c r="AR4" s="6">
        <v>379</v>
      </c>
      <c r="AS4" s="6">
        <v>8</v>
      </c>
      <c r="AT4" s="6">
        <v>3.84</v>
      </c>
      <c r="AU4" s="6">
        <v>0.38</v>
      </c>
      <c r="AV4" s="6">
        <v>0.02</v>
      </c>
      <c r="AW4" s="6">
        <v>2</v>
      </c>
      <c r="AX4" s="6">
        <v>2</v>
      </c>
      <c r="AY4" s="6">
        <v>4</v>
      </c>
      <c r="AZ4" s="6">
        <v>4</v>
      </c>
      <c r="BA4" s="6">
        <v>4</v>
      </c>
      <c r="BB4" s="8">
        <v>4</v>
      </c>
    </row>
    <row r="5" spans="1:54" x14ac:dyDescent="0.2">
      <c r="A5" s="64"/>
      <c r="B5" s="9" t="s">
        <v>1</v>
      </c>
      <c r="C5" s="17">
        <v>320</v>
      </c>
      <c r="D5" s="9">
        <v>320</v>
      </c>
      <c r="E5" s="9">
        <v>317</v>
      </c>
      <c r="F5" s="9">
        <v>3</v>
      </c>
      <c r="G5" s="9">
        <v>3.21</v>
      </c>
      <c r="H5" s="9">
        <v>0.75</v>
      </c>
      <c r="I5" s="9">
        <v>0.04</v>
      </c>
      <c r="J5" s="9">
        <v>3</v>
      </c>
      <c r="K5" s="9">
        <v>1</v>
      </c>
      <c r="L5" s="9">
        <v>4</v>
      </c>
      <c r="M5" s="9">
        <v>3</v>
      </c>
      <c r="N5" s="9">
        <v>3</v>
      </c>
      <c r="O5" s="11">
        <v>4</v>
      </c>
      <c r="P5" s="17">
        <v>26</v>
      </c>
      <c r="Q5" s="9">
        <v>26</v>
      </c>
      <c r="R5" s="9">
        <v>24</v>
      </c>
      <c r="S5" s="9">
        <v>2</v>
      </c>
      <c r="T5" s="9">
        <v>3.08</v>
      </c>
      <c r="U5" s="9">
        <v>0.97</v>
      </c>
      <c r="V5" s="9">
        <v>0.2</v>
      </c>
      <c r="W5" s="9">
        <v>3</v>
      </c>
      <c r="X5" s="9">
        <v>1</v>
      </c>
      <c r="Y5" s="9">
        <v>4</v>
      </c>
      <c r="Z5" s="9">
        <v>3</v>
      </c>
      <c r="AA5" s="9">
        <v>2</v>
      </c>
      <c r="AB5" s="11">
        <v>4</v>
      </c>
      <c r="AC5" s="17">
        <v>41</v>
      </c>
      <c r="AD5" s="9">
        <v>41</v>
      </c>
      <c r="AE5" s="9">
        <v>35</v>
      </c>
      <c r="AF5" s="9">
        <v>6</v>
      </c>
      <c r="AG5" s="9">
        <v>3.06</v>
      </c>
      <c r="AH5" s="9">
        <v>1.03</v>
      </c>
      <c r="AI5" s="9">
        <v>0.17</v>
      </c>
      <c r="AJ5" s="9">
        <v>3</v>
      </c>
      <c r="AK5" s="9">
        <v>1</v>
      </c>
      <c r="AL5" s="9">
        <v>4</v>
      </c>
      <c r="AM5" s="9">
        <v>3</v>
      </c>
      <c r="AN5" s="9">
        <v>2</v>
      </c>
      <c r="AO5" s="11">
        <v>4</v>
      </c>
      <c r="AP5" s="17">
        <v>387</v>
      </c>
      <c r="AQ5" s="9">
        <v>387</v>
      </c>
      <c r="AR5" s="9">
        <v>376</v>
      </c>
      <c r="AS5" s="9">
        <v>11</v>
      </c>
      <c r="AT5" s="9">
        <v>3.19</v>
      </c>
      <c r="AU5" s="9">
        <v>0.79</v>
      </c>
      <c r="AV5" s="9">
        <v>0.04</v>
      </c>
      <c r="AW5" s="9">
        <v>3</v>
      </c>
      <c r="AX5" s="9">
        <v>1</v>
      </c>
      <c r="AY5" s="9">
        <v>4</v>
      </c>
      <c r="AZ5" s="9">
        <v>3</v>
      </c>
      <c r="BA5" s="9">
        <v>3</v>
      </c>
      <c r="BB5" s="11">
        <v>4</v>
      </c>
    </row>
    <row r="6" spans="1:54" x14ac:dyDescent="0.2">
      <c r="A6" s="64"/>
      <c r="B6" s="9" t="s">
        <v>2</v>
      </c>
      <c r="C6" s="17">
        <v>320</v>
      </c>
      <c r="D6" s="9">
        <v>320</v>
      </c>
      <c r="E6" s="9">
        <v>315</v>
      </c>
      <c r="F6" s="9">
        <v>5</v>
      </c>
      <c r="G6" s="9">
        <v>2.77</v>
      </c>
      <c r="H6" s="9">
        <v>0.86</v>
      </c>
      <c r="I6" s="9">
        <v>0.05</v>
      </c>
      <c r="J6" s="9">
        <v>3</v>
      </c>
      <c r="K6" s="9">
        <v>1</v>
      </c>
      <c r="L6" s="9">
        <v>4</v>
      </c>
      <c r="M6" s="9">
        <v>3</v>
      </c>
      <c r="N6" s="9">
        <v>2</v>
      </c>
      <c r="O6" s="11">
        <v>3</v>
      </c>
      <c r="P6" s="17">
        <v>26</v>
      </c>
      <c r="Q6" s="9">
        <v>26</v>
      </c>
      <c r="R6" s="9">
        <v>23</v>
      </c>
      <c r="S6" s="9">
        <v>3</v>
      </c>
      <c r="T6" s="9">
        <v>2.78</v>
      </c>
      <c r="U6" s="9">
        <v>0.85</v>
      </c>
      <c r="V6" s="9">
        <v>0.18</v>
      </c>
      <c r="W6" s="9">
        <v>3</v>
      </c>
      <c r="X6" s="9">
        <v>1</v>
      </c>
      <c r="Y6" s="9">
        <v>4</v>
      </c>
      <c r="Z6" s="9">
        <v>3</v>
      </c>
      <c r="AA6" s="9">
        <v>2</v>
      </c>
      <c r="AB6" s="11">
        <v>3</v>
      </c>
      <c r="AC6" s="17">
        <v>41</v>
      </c>
      <c r="AD6" s="9">
        <v>41</v>
      </c>
      <c r="AE6" s="9">
        <v>34</v>
      </c>
      <c r="AF6" s="9">
        <v>7</v>
      </c>
      <c r="AG6" s="9">
        <v>2.82</v>
      </c>
      <c r="AH6" s="9">
        <v>0.83</v>
      </c>
      <c r="AI6" s="9">
        <v>0.14000000000000001</v>
      </c>
      <c r="AJ6" s="9">
        <v>3</v>
      </c>
      <c r="AK6" s="9">
        <v>1</v>
      </c>
      <c r="AL6" s="9">
        <v>4</v>
      </c>
      <c r="AM6" s="9">
        <v>3</v>
      </c>
      <c r="AN6" s="9">
        <v>2</v>
      </c>
      <c r="AO6" s="11">
        <v>3</v>
      </c>
      <c r="AP6" s="17">
        <v>387</v>
      </c>
      <c r="AQ6" s="9">
        <v>387</v>
      </c>
      <c r="AR6" s="9">
        <v>372</v>
      </c>
      <c r="AS6" s="9">
        <v>15</v>
      </c>
      <c r="AT6" s="9">
        <v>2.78</v>
      </c>
      <c r="AU6" s="9">
        <v>0.86</v>
      </c>
      <c r="AV6" s="9">
        <v>0.04</v>
      </c>
      <c r="AW6" s="9">
        <v>3</v>
      </c>
      <c r="AX6" s="9">
        <v>1</v>
      </c>
      <c r="AY6" s="9">
        <v>4</v>
      </c>
      <c r="AZ6" s="9">
        <v>3</v>
      </c>
      <c r="BA6" s="9">
        <v>2</v>
      </c>
      <c r="BB6" s="11">
        <v>3</v>
      </c>
    </row>
    <row r="7" spans="1:54" x14ac:dyDescent="0.2">
      <c r="A7" s="64"/>
      <c r="B7" s="9" t="s">
        <v>3</v>
      </c>
      <c r="C7" s="17">
        <v>320</v>
      </c>
      <c r="D7" s="9">
        <v>320</v>
      </c>
      <c r="E7" s="9">
        <v>317</v>
      </c>
      <c r="F7" s="9">
        <v>3</v>
      </c>
      <c r="G7" s="9">
        <v>3.67</v>
      </c>
      <c r="H7" s="9">
        <v>0.56999999999999995</v>
      </c>
      <c r="I7" s="9">
        <v>0.03</v>
      </c>
      <c r="J7" s="9">
        <v>3</v>
      </c>
      <c r="K7" s="9">
        <v>1</v>
      </c>
      <c r="L7" s="9">
        <v>4</v>
      </c>
      <c r="M7" s="9">
        <v>4</v>
      </c>
      <c r="N7" s="9">
        <v>3</v>
      </c>
      <c r="O7" s="11">
        <v>4</v>
      </c>
      <c r="P7" s="17">
        <v>26</v>
      </c>
      <c r="Q7" s="9">
        <v>26</v>
      </c>
      <c r="R7" s="9">
        <v>22</v>
      </c>
      <c r="S7" s="9">
        <v>4</v>
      </c>
      <c r="T7" s="9">
        <v>3.68</v>
      </c>
      <c r="U7" s="9">
        <v>0.48</v>
      </c>
      <c r="V7" s="9">
        <v>0.1</v>
      </c>
      <c r="W7" s="9">
        <v>1</v>
      </c>
      <c r="X7" s="9">
        <v>3</v>
      </c>
      <c r="Y7" s="9">
        <v>4</v>
      </c>
      <c r="Z7" s="9">
        <v>4</v>
      </c>
      <c r="AA7" s="9">
        <v>3</v>
      </c>
      <c r="AB7" s="11">
        <v>4</v>
      </c>
      <c r="AC7" s="17">
        <v>41</v>
      </c>
      <c r="AD7" s="9">
        <v>41</v>
      </c>
      <c r="AE7" s="9">
        <v>30</v>
      </c>
      <c r="AF7" s="9">
        <v>11</v>
      </c>
      <c r="AG7" s="9">
        <v>3.23</v>
      </c>
      <c r="AH7" s="9">
        <v>1.04</v>
      </c>
      <c r="AI7" s="9">
        <v>0.19</v>
      </c>
      <c r="AJ7" s="9">
        <v>3</v>
      </c>
      <c r="AK7" s="9">
        <v>1</v>
      </c>
      <c r="AL7" s="9">
        <v>4</v>
      </c>
      <c r="AM7" s="9">
        <v>4</v>
      </c>
      <c r="AN7" s="9">
        <v>3</v>
      </c>
      <c r="AO7" s="11">
        <v>4</v>
      </c>
      <c r="AP7" s="17">
        <v>387</v>
      </c>
      <c r="AQ7" s="9">
        <v>387</v>
      </c>
      <c r="AR7" s="9">
        <v>369</v>
      </c>
      <c r="AS7" s="9">
        <v>18</v>
      </c>
      <c r="AT7" s="9">
        <v>3.64</v>
      </c>
      <c r="AU7" s="9">
        <v>0.62</v>
      </c>
      <c r="AV7" s="9">
        <v>0.03</v>
      </c>
      <c r="AW7" s="9">
        <v>3</v>
      </c>
      <c r="AX7" s="9">
        <v>1</v>
      </c>
      <c r="AY7" s="9">
        <v>4</v>
      </c>
      <c r="AZ7" s="9">
        <v>4</v>
      </c>
      <c r="BA7" s="9">
        <v>3</v>
      </c>
      <c r="BB7" s="11">
        <v>4</v>
      </c>
    </row>
    <row r="8" spans="1:54" x14ac:dyDescent="0.2">
      <c r="A8" s="64"/>
      <c r="B8" s="9" t="s">
        <v>4</v>
      </c>
      <c r="C8" s="17">
        <v>320</v>
      </c>
      <c r="D8" s="9">
        <v>320</v>
      </c>
      <c r="E8" s="9">
        <v>314</v>
      </c>
      <c r="F8" s="9">
        <v>6</v>
      </c>
      <c r="G8" s="9">
        <v>3.22</v>
      </c>
      <c r="H8" s="9">
        <v>0.82</v>
      </c>
      <c r="I8" s="9">
        <v>0.05</v>
      </c>
      <c r="J8" s="9">
        <v>3</v>
      </c>
      <c r="K8" s="9">
        <v>1</v>
      </c>
      <c r="L8" s="9">
        <v>4</v>
      </c>
      <c r="M8" s="9">
        <v>3</v>
      </c>
      <c r="N8" s="9">
        <v>3</v>
      </c>
      <c r="O8" s="11">
        <v>4</v>
      </c>
      <c r="P8" s="17">
        <v>26</v>
      </c>
      <c r="Q8" s="9">
        <v>26</v>
      </c>
      <c r="R8" s="9">
        <v>24</v>
      </c>
      <c r="S8" s="9">
        <v>2</v>
      </c>
      <c r="T8" s="9">
        <v>3.21</v>
      </c>
      <c r="U8" s="9">
        <v>0.78</v>
      </c>
      <c r="V8" s="9">
        <v>0.16</v>
      </c>
      <c r="W8" s="9">
        <v>2</v>
      </c>
      <c r="X8" s="9">
        <v>2</v>
      </c>
      <c r="Y8" s="9">
        <v>4</v>
      </c>
      <c r="Z8" s="9">
        <v>3</v>
      </c>
      <c r="AA8" s="9">
        <v>3</v>
      </c>
      <c r="AB8" s="11">
        <v>4</v>
      </c>
      <c r="AC8" s="17">
        <v>41</v>
      </c>
      <c r="AD8" s="9">
        <v>41</v>
      </c>
      <c r="AE8" s="9">
        <v>33</v>
      </c>
      <c r="AF8" s="9">
        <v>8</v>
      </c>
      <c r="AG8" s="9">
        <v>3.24</v>
      </c>
      <c r="AH8" s="9">
        <v>0.75</v>
      </c>
      <c r="AI8" s="9">
        <v>0.13</v>
      </c>
      <c r="AJ8" s="9">
        <v>2</v>
      </c>
      <c r="AK8" s="9">
        <v>2</v>
      </c>
      <c r="AL8" s="9">
        <v>4</v>
      </c>
      <c r="AM8" s="9">
        <v>3</v>
      </c>
      <c r="AN8" s="9">
        <v>3</v>
      </c>
      <c r="AO8" s="11">
        <v>4</v>
      </c>
      <c r="AP8" s="17">
        <v>387</v>
      </c>
      <c r="AQ8" s="9">
        <v>387</v>
      </c>
      <c r="AR8" s="9">
        <v>371</v>
      </c>
      <c r="AS8" s="9">
        <v>16</v>
      </c>
      <c r="AT8" s="9">
        <v>3.22</v>
      </c>
      <c r="AU8" s="9">
        <v>0.81</v>
      </c>
      <c r="AV8" s="9">
        <v>0.04</v>
      </c>
      <c r="AW8" s="9">
        <v>3</v>
      </c>
      <c r="AX8" s="9">
        <v>1</v>
      </c>
      <c r="AY8" s="9">
        <v>4</v>
      </c>
      <c r="AZ8" s="9">
        <v>3</v>
      </c>
      <c r="BA8" s="9">
        <v>3</v>
      </c>
      <c r="BB8" s="11">
        <v>4</v>
      </c>
    </row>
    <row r="9" spans="1:54" x14ac:dyDescent="0.2">
      <c r="A9" s="64"/>
      <c r="B9" s="9" t="s">
        <v>5</v>
      </c>
      <c r="C9" s="17">
        <v>320</v>
      </c>
      <c r="D9" s="9">
        <v>320</v>
      </c>
      <c r="E9" s="9">
        <v>311</v>
      </c>
      <c r="F9" s="9">
        <v>9</v>
      </c>
      <c r="G9" s="9">
        <v>3.26</v>
      </c>
      <c r="H9" s="9">
        <v>0.81</v>
      </c>
      <c r="I9" s="9">
        <v>0.05</v>
      </c>
      <c r="J9" s="9">
        <v>3</v>
      </c>
      <c r="K9" s="9">
        <v>1</v>
      </c>
      <c r="L9" s="9">
        <v>4</v>
      </c>
      <c r="M9" s="9">
        <v>3</v>
      </c>
      <c r="N9" s="9">
        <v>3</v>
      </c>
      <c r="O9" s="11">
        <v>4</v>
      </c>
      <c r="P9" s="17">
        <v>26</v>
      </c>
      <c r="Q9" s="9">
        <v>26</v>
      </c>
      <c r="R9" s="9">
        <v>24</v>
      </c>
      <c r="S9" s="9">
        <v>2</v>
      </c>
      <c r="T9" s="9">
        <v>3.17</v>
      </c>
      <c r="U9" s="9">
        <v>0.87</v>
      </c>
      <c r="V9" s="9">
        <v>0.18</v>
      </c>
      <c r="W9" s="9">
        <v>2</v>
      </c>
      <c r="X9" s="9">
        <v>2</v>
      </c>
      <c r="Y9" s="9">
        <v>4</v>
      </c>
      <c r="Z9" s="9">
        <v>3</v>
      </c>
      <c r="AA9" s="9">
        <v>2</v>
      </c>
      <c r="AB9" s="11">
        <v>4</v>
      </c>
      <c r="AC9" s="17">
        <v>41</v>
      </c>
      <c r="AD9" s="9">
        <v>41</v>
      </c>
      <c r="AE9" s="9">
        <v>36</v>
      </c>
      <c r="AF9" s="9">
        <v>5</v>
      </c>
      <c r="AG9" s="9">
        <v>3.64</v>
      </c>
      <c r="AH9" s="9">
        <v>0.59</v>
      </c>
      <c r="AI9" s="9">
        <v>0.1</v>
      </c>
      <c r="AJ9" s="9">
        <v>2</v>
      </c>
      <c r="AK9" s="9">
        <v>2</v>
      </c>
      <c r="AL9" s="9">
        <v>4</v>
      </c>
      <c r="AM9" s="9">
        <v>4</v>
      </c>
      <c r="AN9" s="9">
        <v>3</v>
      </c>
      <c r="AO9" s="11">
        <v>4</v>
      </c>
      <c r="AP9" s="17">
        <v>387</v>
      </c>
      <c r="AQ9" s="9">
        <v>387</v>
      </c>
      <c r="AR9" s="9">
        <v>371</v>
      </c>
      <c r="AS9" s="9">
        <v>16</v>
      </c>
      <c r="AT9" s="9">
        <v>3.29</v>
      </c>
      <c r="AU9" s="9">
        <v>0.8</v>
      </c>
      <c r="AV9" s="9">
        <v>0.04</v>
      </c>
      <c r="AW9" s="9">
        <v>3</v>
      </c>
      <c r="AX9" s="9">
        <v>1</v>
      </c>
      <c r="AY9" s="9">
        <v>4</v>
      </c>
      <c r="AZ9" s="9">
        <v>3</v>
      </c>
      <c r="BA9" s="9">
        <v>3</v>
      </c>
      <c r="BB9" s="11">
        <v>4</v>
      </c>
    </row>
    <row r="10" spans="1:54" x14ac:dyDescent="0.2">
      <c r="A10" s="64"/>
      <c r="B10" s="9" t="s">
        <v>6</v>
      </c>
      <c r="C10" s="17">
        <v>320</v>
      </c>
      <c r="D10" s="9">
        <v>320</v>
      </c>
      <c r="E10" s="9">
        <v>314</v>
      </c>
      <c r="F10" s="9">
        <v>6</v>
      </c>
      <c r="G10" s="9">
        <v>3.36</v>
      </c>
      <c r="H10" s="9">
        <v>0.86</v>
      </c>
      <c r="I10" s="9">
        <v>0.05</v>
      </c>
      <c r="J10" s="9">
        <v>3</v>
      </c>
      <c r="K10" s="9">
        <v>1</v>
      </c>
      <c r="L10" s="9">
        <v>4</v>
      </c>
      <c r="M10" s="9">
        <v>4</v>
      </c>
      <c r="N10" s="9">
        <v>3</v>
      </c>
      <c r="O10" s="11">
        <v>4</v>
      </c>
      <c r="P10" s="17">
        <v>26</v>
      </c>
      <c r="Q10" s="9">
        <v>26</v>
      </c>
      <c r="R10" s="9">
        <v>24</v>
      </c>
      <c r="S10" s="9">
        <v>2</v>
      </c>
      <c r="T10" s="9">
        <v>3.46</v>
      </c>
      <c r="U10" s="9">
        <v>0.72</v>
      </c>
      <c r="V10" s="9">
        <v>0.15</v>
      </c>
      <c r="W10" s="9">
        <v>2</v>
      </c>
      <c r="X10" s="9">
        <v>2</v>
      </c>
      <c r="Y10" s="9">
        <v>4</v>
      </c>
      <c r="Z10" s="9">
        <v>4</v>
      </c>
      <c r="AA10" s="9">
        <v>3</v>
      </c>
      <c r="AB10" s="11">
        <v>4</v>
      </c>
      <c r="AC10" s="17">
        <v>41</v>
      </c>
      <c r="AD10" s="9">
        <v>41</v>
      </c>
      <c r="AE10" s="9">
        <v>35</v>
      </c>
      <c r="AF10" s="9">
        <v>6</v>
      </c>
      <c r="AG10" s="9">
        <v>3.26</v>
      </c>
      <c r="AH10" s="9">
        <v>0.89</v>
      </c>
      <c r="AI10" s="9">
        <v>0.15</v>
      </c>
      <c r="AJ10" s="9">
        <v>3</v>
      </c>
      <c r="AK10" s="9">
        <v>1</v>
      </c>
      <c r="AL10" s="9">
        <v>4</v>
      </c>
      <c r="AM10" s="9">
        <v>4</v>
      </c>
      <c r="AN10" s="9">
        <v>3</v>
      </c>
      <c r="AO10" s="11">
        <v>4</v>
      </c>
      <c r="AP10" s="17">
        <v>387</v>
      </c>
      <c r="AQ10" s="9">
        <v>387</v>
      </c>
      <c r="AR10" s="9">
        <v>373</v>
      </c>
      <c r="AS10" s="9">
        <v>14</v>
      </c>
      <c r="AT10" s="9">
        <v>3.36</v>
      </c>
      <c r="AU10" s="9">
        <v>0.85</v>
      </c>
      <c r="AV10" s="9">
        <v>0.04</v>
      </c>
      <c r="AW10" s="9">
        <v>3</v>
      </c>
      <c r="AX10" s="9">
        <v>1</v>
      </c>
      <c r="AY10" s="9">
        <v>4</v>
      </c>
      <c r="AZ10" s="9">
        <v>4</v>
      </c>
      <c r="BA10" s="9">
        <v>3</v>
      </c>
      <c r="BB10" s="11">
        <v>4</v>
      </c>
    </row>
    <row r="11" spans="1:54" x14ac:dyDescent="0.2">
      <c r="A11" s="64"/>
      <c r="B11" s="9" t="s">
        <v>7</v>
      </c>
      <c r="C11" s="17">
        <v>320</v>
      </c>
      <c r="D11" s="9">
        <v>320</v>
      </c>
      <c r="E11" s="9">
        <v>314</v>
      </c>
      <c r="F11" s="9">
        <v>6</v>
      </c>
      <c r="G11" s="9">
        <v>3.55</v>
      </c>
      <c r="H11" s="9">
        <v>0.62</v>
      </c>
      <c r="I11" s="9">
        <v>0.04</v>
      </c>
      <c r="J11" s="9">
        <v>3</v>
      </c>
      <c r="K11" s="9">
        <v>1</v>
      </c>
      <c r="L11" s="9">
        <v>4</v>
      </c>
      <c r="M11" s="9">
        <v>4</v>
      </c>
      <c r="N11" s="9">
        <v>3</v>
      </c>
      <c r="O11" s="11">
        <v>4</v>
      </c>
      <c r="P11" s="17">
        <v>26</v>
      </c>
      <c r="Q11" s="9">
        <v>26</v>
      </c>
      <c r="R11" s="9">
        <v>25</v>
      </c>
      <c r="S11" s="9">
        <v>1</v>
      </c>
      <c r="T11" s="9">
        <v>3.56</v>
      </c>
      <c r="U11" s="9">
        <v>0.57999999999999996</v>
      </c>
      <c r="V11" s="9">
        <v>0.12</v>
      </c>
      <c r="W11" s="9">
        <v>2</v>
      </c>
      <c r="X11" s="9">
        <v>2</v>
      </c>
      <c r="Y11" s="9">
        <v>4</v>
      </c>
      <c r="Z11" s="9">
        <v>4</v>
      </c>
      <c r="AA11" s="9">
        <v>3</v>
      </c>
      <c r="AB11" s="11">
        <v>4</v>
      </c>
      <c r="AC11" s="17">
        <v>41</v>
      </c>
      <c r="AD11" s="9">
        <v>41</v>
      </c>
      <c r="AE11" s="9">
        <v>37</v>
      </c>
      <c r="AF11" s="9">
        <v>4</v>
      </c>
      <c r="AG11" s="9">
        <v>3.62</v>
      </c>
      <c r="AH11" s="9">
        <v>0.64</v>
      </c>
      <c r="AI11" s="9">
        <v>0.11</v>
      </c>
      <c r="AJ11" s="9">
        <v>2</v>
      </c>
      <c r="AK11" s="9">
        <v>2</v>
      </c>
      <c r="AL11" s="9">
        <v>4</v>
      </c>
      <c r="AM11" s="9">
        <v>4</v>
      </c>
      <c r="AN11" s="9">
        <v>3</v>
      </c>
      <c r="AO11" s="11">
        <v>4</v>
      </c>
      <c r="AP11" s="17">
        <v>387</v>
      </c>
      <c r="AQ11" s="9">
        <v>387</v>
      </c>
      <c r="AR11" s="9">
        <v>376</v>
      </c>
      <c r="AS11" s="9">
        <v>11</v>
      </c>
      <c r="AT11" s="9">
        <v>3.56</v>
      </c>
      <c r="AU11" s="9">
        <v>0.62</v>
      </c>
      <c r="AV11" s="9">
        <v>0.03</v>
      </c>
      <c r="AW11" s="9">
        <v>3</v>
      </c>
      <c r="AX11" s="9">
        <v>1</v>
      </c>
      <c r="AY11" s="9">
        <v>4</v>
      </c>
      <c r="AZ11" s="9">
        <v>4</v>
      </c>
      <c r="BA11" s="9">
        <v>3</v>
      </c>
      <c r="BB11" s="11">
        <v>4</v>
      </c>
    </row>
    <row r="12" spans="1:54" x14ac:dyDescent="0.2">
      <c r="A12" s="64"/>
      <c r="B12" s="9" t="s">
        <v>8</v>
      </c>
      <c r="C12" s="17">
        <v>320</v>
      </c>
      <c r="D12" s="9">
        <v>320</v>
      </c>
      <c r="E12" s="9">
        <v>315</v>
      </c>
      <c r="F12" s="9">
        <v>5</v>
      </c>
      <c r="G12" s="9">
        <v>2.0699999999999998</v>
      </c>
      <c r="H12" s="9">
        <v>0.81</v>
      </c>
      <c r="I12" s="9">
        <v>0.05</v>
      </c>
      <c r="J12" s="9">
        <v>3</v>
      </c>
      <c r="K12" s="9">
        <v>1</v>
      </c>
      <c r="L12" s="9">
        <v>4</v>
      </c>
      <c r="M12" s="9">
        <v>2</v>
      </c>
      <c r="N12" s="9">
        <v>2</v>
      </c>
      <c r="O12" s="11">
        <v>3</v>
      </c>
      <c r="P12" s="17">
        <v>26</v>
      </c>
      <c r="Q12" s="9">
        <v>26</v>
      </c>
      <c r="R12" s="9">
        <v>24</v>
      </c>
      <c r="S12" s="9">
        <v>2</v>
      </c>
      <c r="T12" s="9">
        <v>1.96</v>
      </c>
      <c r="U12" s="9">
        <v>0.62</v>
      </c>
      <c r="V12" s="9">
        <v>0.13</v>
      </c>
      <c r="W12" s="9">
        <v>2</v>
      </c>
      <c r="X12" s="9">
        <v>1</v>
      </c>
      <c r="Y12" s="9">
        <v>3</v>
      </c>
      <c r="Z12" s="9">
        <v>2</v>
      </c>
      <c r="AA12" s="9">
        <v>2</v>
      </c>
      <c r="AB12" s="11">
        <v>2</v>
      </c>
      <c r="AC12" s="17">
        <v>41</v>
      </c>
      <c r="AD12" s="9">
        <v>41</v>
      </c>
      <c r="AE12" s="9">
        <v>36</v>
      </c>
      <c r="AF12" s="9">
        <v>5</v>
      </c>
      <c r="AG12" s="9">
        <v>2.11</v>
      </c>
      <c r="AH12" s="9">
        <v>0.85</v>
      </c>
      <c r="AI12" s="9">
        <v>0.14000000000000001</v>
      </c>
      <c r="AJ12" s="9">
        <v>3</v>
      </c>
      <c r="AK12" s="9">
        <v>1</v>
      </c>
      <c r="AL12" s="9">
        <v>4</v>
      </c>
      <c r="AM12" s="9">
        <v>2</v>
      </c>
      <c r="AN12" s="9">
        <v>2</v>
      </c>
      <c r="AO12" s="11">
        <v>2.5</v>
      </c>
      <c r="AP12" s="17">
        <v>387</v>
      </c>
      <c r="AQ12" s="9">
        <v>387</v>
      </c>
      <c r="AR12" s="9">
        <v>375</v>
      </c>
      <c r="AS12" s="9">
        <v>12</v>
      </c>
      <c r="AT12" s="9">
        <v>2.0699999999999998</v>
      </c>
      <c r="AU12" s="9">
        <v>0.81</v>
      </c>
      <c r="AV12" s="9">
        <v>0.04</v>
      </c>
      <c r="AW12" s="9">
        <v>3</v>
      </c>
      <c r="AX12" s="9">
        <v>1</v>
      </c>
      <c r="AY12" s="9">
        <v>4</v>
      </c>
      <c r="AZ12" s="9">
        <v>2</v>
      </c>
      <c r="BA12" s="9">
        <v>2</v>
      </c>
      <c r="BB12" s="11">
        <v>3</v>
      </c>
    </row>
    <row r="13" spans="1:54" x14ac:dyDescent="0.2">
      <c r="A13" s="64"/>
      <c r="B13" s="9" t="s">
        <v>9</v>
      </c>
      <c r="C13" s="17">
        <v>320</v>
      </c>
      <c r="D13" s="9">
        <v>320</v>
      </c>
      <c r="E13" s="9">
        <v>314</v>
      </c>
      <c r="F13" s="9">
        <v>6</v>
      </c>
      <c r="G13" s="9">
        <v>2.06</v>
      </c>
      <c r="H13" s="9">
        <v>0.84</v>
      </c>
      <c r="I13" s="9">
        <v>0.05</v>
      </c>
      <c r="J13" s="9">
        <v>3</v>
      </c>
      <c r="K13" s="9">
        <v>1</v>
      </c>
      <c r="L13" s="9">
        <v>4</v>
      </c>
      <c r="M13" s="9">
        <v>2</v>
      </c>
      <c r="N13" s="9">
        <v>1</v>
      </c>
      <c r="O13" s="11">
        <v>3</v>
      </c>
      <c r="P13" s="17">
        <v>26</v>
      </c>
      <c r="Q13" s="9">
        <v>26</v>
      </c>
      <c r="R13" s="9">
        <v>24</v>
      </c>
      <c r="S13" s="9">
        <v>2</v>
      </c>
      <c r="T13" s="9">
        <v>2.04</v>
      </c>
      <c r="U13" s="9">
        <v>0.86</v>
      </c>
      <c r="V13" s="9">
        <v>0.18</v>
      </c>
      <c r="W13" s="9">
        <v>3</v>
      </c>
      <c r="X13" s="9">
        <v>1</v>
      </c>
      <c r="Y13" s="9">
        <v>4</v>
      </c>
      <c r="Z13" s="9">
        <v>2</v>
      </c>
      <c r="AA13" s="9">
        <v>1</v>
      </c>
      <c r="AB13" s="11">
        <v>3</v>
      </c>
      <c r="AC13" s="17">
        <v>41</v>
      </c>
      <c r="AD13" s="9">
        <v>41</v>
      </c>
      <c r="AE13" s="9">
        <v>35</v>
      </c>
      <c r="AF13" s="9">
        <v>6</v>
      </c>
      <c r="AG13" s="9">
        <v>2.17</v>
      </c>
      <c r="AH13" s="9">
        <v>1.07</v>
      </c>
      <c r="AI13" s="9">
        <v>0.18</v>
      </c>
      <c r="AJ13" s="9">
        <v>3</v>
      </c>
      <c r="AK13" s="9">
        <v>1</v>
      </c>
      <c r="AL13" s="9">
        <v>4</v>
      </c>
      <c r="AM13" s="9">
        <v>2</v>
      </c>
      <c r="AN13" s="9">
        <v>1</v>
      </c>
      <c r="AO13" s="11">
        <v>3</v>
      </c>
      <c r="AP13" s="17">
        <v>387</v>
      </c>
      <c r="AQ13" s="9">
        <v>387</v>
      </c>
      <c r="AR13" s="9">
        <v>373</v>
      </c>
      <c r="AS13" s="9">
        <v>14</v>
      </c>
      <c r="AT13" s="9">
        <v>2.0699999999999998</v>
      </c>
      <c r="AU13" s="9">
        <v>0.86</v>
      </c>
      <c r="AV13" s="9">
        <v>0.04</v>
      </c>
      <c r="AW13" s="9">
        <v>3</v>
      </c>
      <c r="AX13" s="9">
        <v>1</v>
      </c>
      <c r="AY13" s="9">
        <v>4</v>
      </c>
      <c r="AZ13" s="9">
        <v>2</v>
      </c>
      <c r="BA13" s="9">
        <v>1</v>
      </c>
      <c r="BB13" s="11">
        <v>3</v>
      </c>
    </row>
    <row r="14" spans="1:54" x14ac:dyDescent="0.2">
      <c r="A14" s="64"/>
      <c r="B14" s="9" t="s">
        <v>10</v>
      </c>
      <c r="C14" s="17">
        <v>320</v>
      </c>
      <c r="D14" s="9">
        <v>320</v>
      </c>
      <c r="E14" s="9">
        <v>312</v>
      </c>
      <c r="F14" s="9">
        <v>8</v>
      </c>
      <c r="G14" s="9">
        <v>2.79</v>
      </c>
      <c r="H14" s="9">
        <v>0.95</v>
      </c>
      <c r="I14" s="9">
        <v>0.05</v>
      </c>
      <c r="J14" s="9">
        <v>3</v>
      </c>
      <c r="K14" s="9">
        <v>1</v>
      </c>
      <c r="L14" s="9">
        <v>4</v>
      </c>
      <c r="M14" s="9">
        <v>3</v>
      </c>
      <c r="N14" s="9">
        <v>2</v>
      </c>
      <c r="O14" s="11">
        <v>4</v>
      </c>
      <c r="P14" s="17">
        <v>26</v>
      </c>
      <c r="Q14" s="9">
        <v>26</v>
      </c>
      <c r="R14" s="9">
        <v>24</v>
      </c>
      <c r="S14" s="9">
        <v>2</v>
      </c>
      <c r="T14" s="9">
        <v>2.83</v>
      </c>
      <c r="U14" s="9">
        <v>1.05</v>
      </c>
      <c r="V14" s="9">
        <v>0.21</v>
      </c>
      <c r="W14" s="9">
        <v>3</v>
      </c>
      <c r="X14" s="9">
        <v>1</v>
      </c>
      <c r="Y14" s="9">
        <v>4</v>
      </c>
      <c r="Z14" s="9">
        <v>3</v>
      </c>
      <c r="AA14" s="9">
        <v>2</v>
      </c>
      <c r="AB14" s="11">
        <v>4</v>
      </c>
      <c r="AC14" s="17">
        <v>41</v>
      </c>
      <c r="AD14" s="9">
        <v>41</v>
      </c>
      <c r="AE14" s="9">
        <v>37</v>
      </c>
      <c r="AF14" s="9">
        <v>4</v>
      </c>
      <c r="AG14" s="9">
        <v>2.97</v>
      </c>
      <c r="AH14" s="9">
        <v>0.83</v>
      </c>
      <c r="AI14" s="9">
        <v>0.14000000000000001</v>
      </c>
      <c r="AJ14" s="9">
        <v>3</v>
      </c>
      <c r="AK14" s="9">
        <v>1</v>
      </c>
      <c r="AL14" s="9">
        <v>4</v>
      </c>
      <c r="AM14" s="9">
        <v>3</v>
      </c>
      <c r="AN14" s="9">
        <v>2</v>
      </c>
      <c r="AO14" s="11">
        <v>4</v>
      </c>
      <c r="AP14" s="17">
        <v>387</v>
      </c>
      <c r="AQ14" s="9">
        <v>387</v>
      </c>
      <c r="AR14" s="9">
        <v>373</v>
      </c>
      <c r="AS14" s="9">
        <v>14</v>
      </c>
      <c r="AT14" s="9">
        <v>2.82</v>
      </c>
      <c r="AU14" s="9">
        <v>0.95</v>
      </c>
      <c r="AV14" s="9">
        <v>0.05</v>
      </c>
      <c r="AW14" s="9">
        <v>3</v>
      </c>
      <c r="AX14" s="9">
        <v>1</v>
      </c>
      <c r="AY14" s="9">
        <v>4</v>
      </c>
      <c r="AZ14" s="9">
        <v>3</v>
      </c>
      <c r="BA14" s="9">
        <v>2</v>
      </c>
      <c r="BB14" s="11">
        <v>4</v>
      </c>
    </row>
    <row r="15" spans="1:54" x14ac:dyDescent="0.2">
      <c r="A15" s="64"/>
      <c r="B15" s="9" t="s">
        <v>11</v>
      </c>
      <c r="C15" s="17">
        <v>320</v>
      </c>
      <c r="D15" s="9">
        <v>320</v>
      </c>
      <c r="E15" s="9">
        <v>316</v>
      </c>
      <c r="F15" s="9">
        <v>4</v>
      </c>
      <c r="G15" s="9">
        <v>3.07</v>
      </c>
      <c r="H15" s="9">
        <v>0.77</v>
      </c>
      <c r="I15" s="9">
        <v>0.04</v>
      </c>
      <c r="J15" s="9">
        <v>3</v>
      </c>
      <c r="K15" s="9">
        <v>1</v>
      </c>
      <c r="L15" s="9">
        <v>4</v>
      </c>
      <c r="M15" s="9">
        <v>3</v>
      </c>
      <c r="N15" s="9">
        <v>3</v>
      </c>
      <c r="O15" s="11">
        <v>4</v>
      </c>
      <c r="P15" s="17">
        <v>26</v>
      </c>
      <c r="Q15" s="9">
        <v>26</v>
      </c>
      <c r="R15" s="9">
        <v>24</v>
      </c>
      <c r="S15" s="9">
        <v>2</v>
      </c>
      <c r="T15" s="9">
        <v>3.25</v>
      </c>
      <c r="U15" s="9">
        <v>0.94</v>
      </c>
      <c r="V15" s="9">
        <v>0.19</v>
      </c>
      <c r="W15" s="9">
        <v>3</v>
      </c>
      <c r="X15" s="9">
        <v>1</v>
      </c>
      <c r="Y15" s="9">
        <v>4</v>
      </c>
      <c r="Z15" s="9">
        <v>4</v>
      </c>
      <c r="AA15" s="9">
        <v>2.5</v>
      </c>
      <c r="AB15" s="11">
        <v>4</v>
      </c>
      <c r="AC15" s="17">
        <v>41</v>
      </c>
      <c r="AD15" s="9">
        <v>41</v>
      </c>
      <c r="AE15" s="9">
        <v>36</v>
      </c>
      <c r="AF15" s="9">
        <v>5</v>
      </c>
      <c r="AG15" s="9">
        <v>2.83</v>
      </c>
      <c r="AH15" s="9">
        <v>0.85</v>
      </c>
      <c r="AI15" s="9">
        <v>0.14000000000000001</v>
      </c>
      <c r="AJ15" s="9">
        <v>3</v>
      </c>
      <c r="AK15" s="9">
        <v>1</v>
      </c>
      <c r="AL15" s="9">
        <v>4</v>
      </c>
      <c r="AM15" s="9">
        <v>3</v>
      </c>
      <c r="AN15" s="9">
        <v>2</v>
      </c>
      <c r="AO15" s="11">
        <v>3</v>
      </c>
      <c r="AP15" s="17">
        <v>387</v>
      </c>
      <c r="AQ15" s="9">
        <v>387</v>
      </c>
      <c r="AR15" s="9">
        <v>376</v>
      </c>
      <c r="AS15" s="9">
        <v>11</v>
      </c>
      <c r="AT15" s="9">
        <v>3.06</v>
      </c>
      <c r="AU15" s="9">
        <v>0.79</v>
      </c>
      <c r="AV15" s="9">
        <v>0.04</v>
      </c>
      <c r="AW15" s="9">
        <v>3</v>
      </c>
      <c r="AX15" s="9">
        <v>1</v>
      </c>
      <c r="AY15" s="9">
        <v>4</v>
      </c>
      <c r="AZ15" s="9">
        <v>3</v>
      </c>
      <c r="BA15" s="9">
        <v>3</v>
      </c>
      <c r="BB15" s="11">
        <v>4</v>
      </c>
    </row>
    <row r="16" spans="1:54" x14ac:dyDescent="0.2">
      <c r="A16" s="64"/>
      <c r="B16" s="9" t="s">
        <v>12</v>
      </c>
      <c r="C16" s="17">
        <v>320</v>
      </c>
      <c r="D16" s="9">
        <v>320</v>
      </c>
      <c r="E16" s="9">
        <v>316</v>
      </c>
      <c r="F16" s="9">
        <v>4</v>
      </c>
      <c r="G16" s="9">
        <v>3.11</v>
      </c>
      <c r="H16" s="9">
        <v>0.8</v>
      </c>
      <c r="I16" s="9">
        <v>0.04</v>
      </c>
      <c r="J16" s="9">
        <v>3</v>
      </c>
      <c r="K16" s="9">
        <v>1</v>
      </c>
      <c r="L16" s="9">
        <v>4</v>
      </c>
      <c r="M16" s="9">
        <v>3</v>
      </c>
      <c r="N16" s="9">
        <v>3</v>
      </c>
      <c r="O16" s="11">
        <v>4</v>
      </c>
      <c r="P16" s="17">
        <v>26</v>
      </c>
      <c r="Q16" s="9">
        <v>26</v>
      </c>
      <c r="R16" s="9">
        <v>25</v>
      </c>
      <c r="S16" s="9">
        <v>1</v>
      </c>
      <c r="T16" s="9">
        <v>3.16</v>
      </c>
      <c r="U16" s="9">
        <v>0.75</v>
      </c>
      <c r="V16" s="9">
        <v>0.15</v>
      </c>
      <c r="W16" s="9">
        <v>3</v>
      </c>
      <c r="X16" s="9">
        <v>1</v>
      </c>
      <c r="Y16" s="9">
        <v>4</v>
      </c>
      <c r="Z16" s="9">
        <v>3</v>
      </c>
      <c r="AA16" s="9">
        <v>3</v>
      </c>
      <c r="AB16" s="11">
        <v>4</v>
      </c>
      <c r="AC16" s="17">
        <v>41</v>
      </c>
      <c r="AD16" s="9">
        <v>41</v>
      </c>
      <c r="AE16" s="9">
        <v>37</v>
      </c>
      <c r="AF16" s="9">
        <v>4</v>
      </c>
      <c r="AG16" s="9">
        <v>3.22</v>
      </c>
      <c r="AH16" s="9">
        <v>0.75</v>
      </c>
      <c r="AI16" s="9">
        <v>0.12</v>
      </c>
      <c r="AJ16" s="9">
        <v>3</v>
      </c>
      <c r="AK16" s="9">
        <v>1</v>
      </c>
      <c r="AL16" s="9">
        <v>4</v>
      </c>
      <c r="AM16" s="9">
        <v>3</v>
      </c>
      <c r="AN16" s="9">
        <v>3</v>
      </c>
      <c r="AO16" s="11">
        <v>4</v>
      </c>
      <c r="AP16" s="17">
        <v>387</v>
      </c>
      <c r="AQ16" s="9">
        <v>387</v>
      </c>
      <c r="AR16" s="9">
        <v>378</v>
      </c>
      <c r="AS16" s="9">
        <v>9</v>
      </c>
      <c r="AT16" s="9">
        <v>3.12</v>
      </c>
      <c r="AU16" s="9">
        <v>0.79</v>
      </c>
      <c r="AV16" s="9">
        <v>0.04</v>
      </c>
      <c r="AW16" s="9">
        <v>3</v>
      </c>
      <c r="AX16" s="9">
        <v>1</v>
      </c>
      <c r="AY16" s="9">
        <v>4</v>
      </c>
      <c r="AZ16" s="9">
        <v>3</v>
      </c>
      <c r="BA16" s="9">
        <v>3</v>
      </c>
      <c r="BB16" s="11">
        <v>4</v>
      </c>
    </row>
    <row r="17" spans="1:54" ht="17" thickBot="1" x14ac:dyDescent="0.25">
      <c r="A17" s="65"/>
      <c r="B17" s="12" t="s">
        <v>13</v>
      </c>
      <c r="C17" s="21">
        <v>320</v>
      </c>
      <c r="D17" s="12">
        <v>320</v>
      </c>
      <c r="E17" s="12">
        <v>315</v>
      </c>
      <c r="F17" s="12">
        <v>5</v>
      </c>
      <c r="G17" s="12">
        <v>2.86</v>
      </c>
      <c r="H17" s="12">
        <v>0.87</v>
      </c>
      <c r="I17" s="12">
        <v>0.05</v>
      </c>
      <c r="J17" s="12">
        <v>3</v>
      </c>
      <c r="K17" s="12">
        <v>1</v>
      </c>
      <c r="L17" s="12">
        <v>4</v>
      </c>
      <c r="M17" s="12">
        <v>3</v>
      </c>
      <c r="N17" s="12">
        <v>2</v>
      </c>
      <c r="O17" s="14">
        <v>4</v>
      </c>
      <c r="P17" s="21">
        <v>26</v>
      </c>
      <c r="Q17" s="12">
        <v>26</v>
      </c>
      <c r="R17" s="12">
        <v>23</v>
      </c>
      <c r="S17" s="12">
        <v>3</v>
      </c>
      <c r="T17" s="12">
        <v>2.91</v>
      </c>
      <c r="U17" s="12">
        <v>0.85</v>
      </c>
      <c r="V17" s="12">
        <v>0.18</v>
      </c>
      <c r="W17" s="12">
        <v>3</v>
      </c>
      <c r="X17" s="12">
        <v>1</v>
      </c>
      <c r="Y17" s="12">
        <v>4</v>
      </c>
      <c r="Z17" s="12">
        <v>3</v>
      </c>
      <c r="AA17" s="12">
        <v>2</v>
      </c>
      <c r="AB17" s="14">
        <v>4</v>
      </c>
      <c r="AC17" s="21">
        <v>41</v>
      </c>
      <c r="AD17" s="12">
        <v>41</v>
      </c>
      <c r="AE17" s="12">
        <v>36</v>
      </c>
      <c r="AF17" s="12">
        <v>5</v>
      </c>
      <c r="AG17" s="12">
        <v>3.17</v>
      </c>
      <c r="AH17" s="12">
        <v>0.7</v>
      </c>
      <c r="AI17" s="12">
        <v>0.12</v>
      </c>
      <c r="AJ17" s="12">
        <v>2</v>
      </c>
      <c r="AK17" s="12">
        <v>2</v>
      </c>
      <c r="AL17" s="12">
        <v>4</v>
      </c>
      <c r="AM17" s="12">
        <v>3</v>
      </c>
      <c r="AN17" s="12">
        <v>3</v>
      </c>
      <c r="AO17" s="14">
        <v>4</v>
      </c>
      <c r="AP17" s="21">
        <v>387</v>
      </c>
      <c r="AQ17" s="12">
        <v>387</v>
      </c>
      <c r="AR17" s="12">
        <v>374</v>
      </c>
      <c r="AS17" s="12">
        <v>13</v>
      </c>
      <c r="AT17" s="12">
        <v>2.89</v>
      </c>
      <c r="AU17" s="12">
        <v>0.85</v>
      </c>
      <c r="AV17" s="12">
        <v>0.04</v>
      </c>
      <c r="AW17" s="12">
        <v>3</v>
      </c>
      <c r="AX17" s="12">
        <v>1</v>
      </c>
      <c r="AY17" s="12">
        <v>4</v>
      </c>
      <c r="AZ17" s="12">
        <v>3</v>
      </c>
      <c r="BA17" s="12">
        <v>2</v>
      </c>
      <c r="BB17" s="14">
        <v>4</v>
      </c>
    </row>
    <row r="18" spans="1:54" x14ac:dyDescent="0.2">
      <c r="A18" s="60" t="s">
        <v>451</v>
      </c>
      <c r="B18" s="6" t="s">
        <v>41</v>
      </c>
      <c r="C18" s="16">
        <v>320</v>
      </c>
      <c r="D18" s="6">
        <v>320</v>
      </c>
      <c r="E18" s="6">
        <v>305</v>
      </c>
      <c r="F18" s="6">
        <v>15</v>
      </c>
      <c r="G18" s="6">
        <v>3.19</v>
      </c>
      <c r="H18" s="6">
        <v>0.98</v>
      </c>
      <c r="I18" s="6">
        <v>0.06</v>
      </c>
      <c r="J18" s="6">
        <v>3</v>
      </c>
      <c r="K18" s="6">
        <v>1</v>
      </c>
      <c r="L18" s="6">
        <v>4</v>
      </c>
      <c r="M18" s="6">
        <v>4</v>
      </c>
      <c r="N18" s="6">
        <v>3</v>
      </c>
      <c r="O18" s="8">
        <v>4</v>
      </c>
      <c r="P18" s="16">
        <v>26</v>
      </c>
      <c r="Q18" s="6">
        <v>26</v>
      </c>
      <c r="R18" s="6">
        <v>24</v>
      </c>
      <c r="S18" s="6">
        <v>2</v>
      </c>
      <c r="T18" s="6">
        <v>2.71</v>
      </c>
      <c r="U18" s="6">
        <v>1</v>
      </c>
      <c r="V18" s="6">
        <v>0.2</v>
      </c>
      <c r="W18" s="6">
        <v>3</v>
      </c>
      <c r="X18" s="6">
        <v>1</v>
      </c>
      <c r="Y18" s="6">
        <v>4</v>
      </c>
      <c r="Z18" s="6">
        <v>3</v>
      </c>
      <c r="AA18" s="6">
        <v>2</v>
      </c>
      <c r="AB18" s="8">
        <v>3</v>
      </c>
      <c r="AC18" s="16">
        <v>41</v>
      </c>
      <c r="AD18" s="6">
        <v>41</v>
      </c>
      <c r="AE18" s="6">
        <v>35</v>
      </c>
      <c r="AF18" s="6">
        <v>6</v>
      </c>
      <c r="AG18" s="6">
        <v>2.8</v>
      </c>
      <c r="AH18" s="6">
        <v>1.21</v>
      </c>
      <c r="AI18" s="6">
        <v>0.2</v>
      </c>
      <c r="AJ18" s="6">
        <v>3</v>
      </c>
      <c r="AK18" s="6">
        <v>1</v>
      </c>
      <c r="AL18" s="6">
        <v>4</v>
      </c>
      <c r="AM18" s="6">
        <v>3</v>
      </c>
      <c r="AN18" s="6">
        <v>2</v>
      </c>
      <c r="AO18" s="8">
        <v>4</v>
      </c>
      <c r="AP18" s="16">
        <v>387</v>
      </c>
      <c r="AQ18" s="6">
        <v>387</v>
      </c>
      <c r="AR18" s="6">
        <v>364</v>
      </c>
      <c r="AS18" s="6">
        <v>23</v>
      </c>
      <c r="AT18" s="6">
        <v>3.12</v>
      </c>
      <c r="AU18" s="6">
        <v>1.02</v>
      </c>
      <c r="AV18" s="6">
        <v>0.05</v>
      </c>
      <c r="AW18" s="6">
        <v>3</v>
      </c>
      <c r="AX18" s="6">
        <v>1</v>
      </c>
      <c r="AY18" s="6">
        <v>4</v>
      </c>
      <c r="AZ18" s="6">
        <v>3</v>
      </c>
      <c r="BA18" s="6">
        <v>2</v>
      </c>
      <c r="BB18" s="8">
        <v>4</v>
      </c>
    </row>
    <row r="19" spans="1:54" x14ac:dyDescent="0.2">
      <c r="A19" s="61"/>
      <c r="B19" s="9" t="s">
        <v>42</v>
      </c>
      <c r="C19" s="17">
        <v>320</v>
      </c>
      <c r="D19" s="9">
        <v>320</v>
      </c>
      <c r="E19" s="9">
        <v>306</v>
      </c>
      <c r="F19" s="9">
        <v>14</v>
      </c>
      <c r="G19" s="9">
        <v>2.69</v>
      </c>
      <c r="H19" s="9">
        <v>0.82</v>
      </c>
      <c r="I19" s="9">
        <v>0.05</v>
      </c>
      <c r="J19" s="9">
        <v>3</v>
      </c>
      <c r="K19" s="9">
        <v>1</v>
      </c>
      <c r="L19" s="9">
        <v>4</v>
      </c>
      <c r="M19" s="9">
        <v>3</v>
      </c>
      <c r="N19" s="9">
        <v>2</v>
      </c>
      <c r="O19" s="11">
        <v>3</v>
      </c>
      <c r="P19" s="17">
        <v>26</v>
      </c>
      <c r="Q19" s="9">
        <v>26</v>
      </c>
      <c r="R19" s="9">
        <v>25</v>
      </c>
      <c r="S19" s="9">
        <v>1</v>
      </c>
      <c r="T19" s="9">
        <v>2.52</v>
      </c>
      <c r="U19" s="9">
        <v>1.08</v>
      </c>
      <c r="V19" s="9">
        <v>0.22</v>
      </c>
      <c r="W19" s="9">
        <v>3</v>
      </c>
      <c r="X19" s="9">
        <v>1</v>
      </c>
      <c r="Y19" s="9">
        <v>4</v>
      </c>
      <c r="Z19" s="9">
        <v>2</v>
      </c>
      <c r="AA19" s="9">
        <v>2</v>
      </c>
      <c r="AB19" s="11">
        <v>3</v>
      </c>
      <c r="AC19" s="17">
        <v>41</v>
      </c>
      <c r="AD19" s="9">
        <v>41</v>
      </c>
      <c r="AE19" s="9">
        <v>34</v>
      </c>
      <c r="AF19" s="9">
        <v>7</v>
      </c>
      <c r="AG19" s="9">
        <v>2.68</v>
      </c>
      <c r="AH19" s="9">
        <v>1.01</v>
      </c>
      <c r="AI19" s="9">
        <v>0.17</v>
      </c>
      <c r="AJ19" s="9">
        <v>3</v>
      </c>
      <c r="AK19" s="9">
        <v>1</v>
      </c>
      <c r="AL19" s="9">
        <v>4</v>
      </c>
      <c r="AM19" s="9">
        <v>3</v>
      </c>
      <c r="AN19" s="9">
        <v>2</v>
      </c>
      <c r="AO19" s="11">
        <v>4</v>
      </c>
      <c r="AP19" s="17">
        <v>387</v>
      </c>
      <c r="AQ19" s="9">
        <v>387</v>
      </c>
      <c r="AR19" s="9">
        <v>365</v>
      </c>
      <c r="AS19" s="9">
        <v>22</v>
      </c>
      <c r="AT19" s="9">
        <v>2.68</v>
      </c>
      <c r="AU19" s="9">
        <v>0.85</v>
      </c>
      <c r="AV19" s="9">
        <v>0.04</v>
      </c>
      <c r="AW19" s="9">
        <v>3</v>
      </c>
      <c r="AX19" s="9">
        <v>1</v>
      </c>
      <c r="AY19" s="9">
        <v>4</v>
      </c>
      <c r="AZ19" s="9">
        <v>3</v>
      </c>
      <c r="BA19" s="9">
        <v>2</v>
      </c>
      <c r="BB19" s="11">
        <v>3</v>
      </c>
    </row>
    <row r="20" spans="1:54" x14ac:dyDescent="0.2">
      <c r="A20" s="61"/>
      <c r="B20" s="9" t="s">
        <v>43</v>
      </c>
      <c r="C20" s="17">
        <v>320</v>
      </c>
      <c r="D20" s="9">
        <v>320</v>
      </c>
      <c r="E20" s="9">
        <v>303</v>
      </c>
      <c r="F20" s="9">
        <v>17</v>
      </c>
      <c r="G20" s="9">
        <v>1.96</v>
      </c>
      <c r="H20" s="9">
        <v>0.97</v>
      </c>
      <c r="I20" s="9">
        <v>0.06</v>
      </c>
      <c r="J20" s="9">
        <v>3</v>
      </c>
      <c r="K20" s="9">
        <v>1</v>
      </c>
      <c r="L20" s="9">
        <v>4</v>
      </c>
      <c r="M20" s="9">
        <v>2</v>
      </c>
      <c r="N20" s="9">
        <v>1</v>
      </c>
      <c r="O20" s="11">
        <v>3</v>
      </c>
      <c r="P20" s="17">
        <v>26</v>
      </c>
      <c r="Q20" s="9">
        <v>26</v>
      </c>
      <c r="R20" s="9">
        <v>25</v>
      </c>
      <c r="S20" s="9">
        <v>1</v>
      </c>
      <c r="T20" s="9">
        <v>2.36</v>
      </c>
      <c r="U20" s="9">
        <v>0.99</v>
      </c>
      <c r="V20" s="9">
        <v>0.2</v>
      </c>
      <c r="W20" s="9">
        <v>3</v>
      </c>
      <c r="X20" s="9">
        <v>1</v>
      </c>
      <c r="Y20" s="9">
        <v>4</v>
      </c>
      <c r="Z20" s="9">
        <v>3</v>
      </c>
      <c r="AA20" s="9">
        <v>1</v>
      </c>
      <c r="AB20" s="11">
        <v>3</v>
      </c>
      <c r="AC20" s="17">
        <v>41</v>
      </c>
      <c r="AD20" s="9">
        <v>41</v>
      </c>
      <c r="AE20" s="9">
        <v>34</v>
      </c>
      <c r="AF20" s="9">
        <v>7</v>
      </c>
      <c r="AG20" s="9">
        <v>2.41</v>
      </c>
      <c r="AH20" s="9">
        <v>1.21</v>
      </c>
      <c r="AI20" s="9">
        <v>0.21</v>
      </c>
      <c r="AJ20" s="9">
        <v>3</v>
      </c>
      <c r="AK20" s="9">
        <v>1</v>
      </c>
      <c r="AL20" s="9">
        <v>4</v>
      </c>
      <c r="AM20" s="9">
        <v>2</v>
      </c>
      <c r="AN20" s="9">
        <v>1</v>
      </c>
      <c r="AO20" s="11">
        <v>4</v>
      </c>
      <c r="AP20" s="17">
        <v>387</v>
      </c>
      <c r="AQ20" s="9">
        <v>387</v>
      </c>
      <c r="AR20" s="9">
        <v>362</v>
      </c>
      <c r="AS20" s="9">
        <v>25</v>
      </c>
      <c r="AT20" s="9">
        <v>2.0299999999999998</v>
      </c>
      <c r="AU20" s="9">
        <v>1.01</v>
      </c>
      <c r="AV20" s="9">
        <v>0.05</v>
      </c>
      <c r="AW20" s="9">
        <v>3</v>
      </c>
      <c r="AX20" s="9">
        <v>1</v>
      </c>
      <c r="AY20" s="9">
        <v>4</v>
      </c>
      <c r="AZ20" s="9">
        <v>2</v>
      </c>
      <c r="BA20" s="9">
        <v>1</v>
      </c>
      <c r="BB20" s="11">
        <v>3</v>
      </c>
    </row>
    <row r="21" spans="1:54" x14ac:dyDescent="0.2">
      <c r="A21" s="61"/>
      <c r="B21" s="9" t="s">
        <v>44</v>
      </c>
      <c r="C21" s="17">
        <v>320</v>
      </c>
      <c r="D21" s="9">
        <v>320</v>
      </c>
      <c r="E21" s="9">
        <v>300</v>
      </c>
      <c r="F21" s="9">
        <v>20</v>
      </c>
      <c r="G21" s="9">
        <v>2.6</v>
      </c>
      <c r="H21" s="9">
        <v>1.02</v>
      </c>
      <c r="I21" s="9">
        <v>0.06</v>
      </c>
      <c r="J21" s="9">
        <v>3</v>
      </c>
      <c r="K21" s="9">
        <v>1</v>
      </c>
      <c r="L21" s="9">
        <v>4</v>
      </c>
      <c r="M21" s="9">
        <v>3</v>
      </c>
      <c r="N21" s="9">
        <v>2</v>
      </c>
      <c r="O21" s="11">
        <v>3</v>
      </c>
      <c r="P21" s="17">
        <v>26</v>
      </c>
      <c r="Q21" s="9">
        <v>26</v>
      </c>
      <c r="R21" s="9">
        <v>25</v>
      </c>
      <c r="S21" s="9">
        <v>1</v>
      </c>
      <c r="T21" s="9">
        <v>2.92</v>
      </c>
      <c r="U21" s="9">
        <v>1</v>
      </c>
      <c r="V21" s="9">
        <v>0.2</v>
      </c>
      <c r="W21" s="9">
        <v>3</v>
      </c>
      <c r="X21" s="9">
        <v>1</v>
      </c>
      <c r="Y21" s="9">
        <v>4</v>
      </c>
      <c r="Z21" s="9">
        <v>3</v>
      </c>
      <c r="AA21" s="9">
        <v>2</v>
      </c>
      <c r="AB21" s="11">
        <v>4</v>
      </c>
      <c r="AC21" s="17">
        <v>41</v>
      </c>
      <c r="AD21" s="9">
        <v>41</v>
      </c>
      <c r="AE21" s="9">
        <v>34</v>
      </c>
      <c r="AF21" s="9">
        <v>7</v>
      </c>
      <c r="AG21" s="9">
        <v>2.88</v>
      </c>
      <c r="AH21" s="9">
        <v>1.1499999999999999</v>
      </c>
      <c r="AI21" s="9">
        <v>0.2</v>
      </c>
      <c r="AJ21" s="9">
        <v>3</v>
      </c>
      <c r="AK21" s="9">
        <v>1</v>
      </c>
      <c r="AL21" s="9">
        <v>4</v>
      </c>
      <c r="AM21" s="9">
        <v>3</v>
      </c>
      <c r="AN21" s="9">
        <v>2</v>
      </c>
      <c r="AO21" s="11">
        <v>4</v>
      </c>
      <c r="AP21" s="17">
        <v>387</v>
      </c>
      <c r="AQ21" s="9">
        <v>387</v>
      </c>
      <c r="AR21" s="9">
        <v>359</v>
      </c>
      <c r="AS21" s="9">
        <v>28</v>
      </c>
      <c r="AT21" s="9">
        <v>2.65</v>
      </c>
      <c r="AU21" s="9">
        <v>1.03</v>
      </c>
      <c r="AV21" s="9">
        <v>0.05</v>
      </c>
      <c r="AW21" s="9">
        <v>3</v>
      </c>
      <c r="AX21" s="9">
        <v>1</v>
      </c>
      <c r="AY21" s="9">
        <v>4</v>
      </c>
      <c r="AZ21" s="9">
        <v>3</v>
      </c>
      <c r="BA21" s="9">
        <v>2</v>
      </c>
      <c r="BB21" s="11">
        <v>4</v>
      </c>
    </row>
    <row r="22" spans="1:54" x14ac:dyDescent="0.2">
      <c r="A22" s="61"/>
      <c r="B22" s="9" t="s">
        <v>45</v>
      </c>
      <c r="C22" s="17">
        <v>320</v>
      </c>
      <c r="D22" s="9">
        <v>320</v>
      </c>
      <c r="E22" s="9">
        <v>304</v>
      </c>
      <c r="F22" s="9">
        <v>16</v>
      </c>
      <c r="G22" s="9">
        <v>2.41</v>
      </c>
      <c r="H22" s="9">
        <v>0.82</v>
      </c>
      <c r="I22" s="9">
        <v>0.05</v>
      </c>
      <c r="J22" s="9">
        <v>3</v>
      </c>
      <c r="K22" s="9">
        <v>1</v>
      </c>
      <c r="L22" s="9">
        <v>4</v>
      </c>
      <c r="M22" s="9">
        <v>2</v>
      </c>
      <c r="N22" s="9">
        <v>2</v>
      </c>
      <c r="O22" s="11">
        <v>3</v>
      </c>
      <c r="P22" s="17">
        <v>26</v>
      </c>
      <c r="Q22" s="9">
        <v>26</v>
      </c>
      <c r="R22" s="9">
        <v>24</v>
      </c>
      <c r="S22" s="9">
        <v>2</v>
      </c>
      <c r="T22" s="9">
        <v>2.58</v>
      </c>
      <c r="U22" s="9">
        <v>0.93</v>
      </c>
      <c r="V22" s="9">
        <v>0.19</v>
      </c>
      <c r="W22" s="9">
        <v>3</v>
      </c>
      <c r="X22" s="9">
        <v>1</v>
      </c>
      <c r="Y22" s="9">
        <v>4</v>
      </c>
      <c r="Z22" s="9">
        <v>3</v>
      </c>
      <c r="AA22" s="9">
        <v>2</v>
      </c>
      <c r="AB22" s="11">
        <v>3</v>
      </c>
      <c r="AC22" s="17">
        <v>41</v>
      </c>
      <c r="AD22" s="9">
        <v>41</v>
      </c>
      <c r="AE22" s="9">
        <v>36</v>
      </c>
      <c r="AF22" s="9">
        <v>5</v>
      </c>
      <c r="AG22" s="9">
        <v>2.31</v>
      </c>
      <c r="AH22" s="9">
        <v>0.89</v>
      </c>
      <c r="AI22" s="9">
        <v>0.15</v>
      </c>
      <c r="AJ22" s="9">
        <v>3</v>
      </c>
      <c r="AK22" s="9">
        <v>1</v>
      </c>
      <c r="AL22" s="9">
        <v>4</v>
      </c>
      <c r="AM22" s="9">
        <v>2</v>
      </c>
      <c r="AN22" s="9">
        <v>2</v>
      </c>
      <c r="AO22" s="11">
        <v>3</v>
      </c>
      <c r="AP22" s="17">
        <v>387</v>
      </c>
      <c r="AQ22" s="9">
        <v>387</v>
      </c>
      <c r="AR22" s="9">
        <v>364</v>
      </c>
      <c r="AS22" s="9">
        <v>23</v>
      </c>
      <c r="AT22" s="9">
        <v>2.41</v>
      </c>
      <c r="AU22" s="9">
        <v>0.83</v>
      </c>
      <c r="AV22" s="9">
        <v>0.04</v>
      </c>
      <c r="AW22" s="9">
        <v>3</v>
      </c>
      <c r="AX22" s="9">
        <v>1</v>
      </c>
      <c r="AY22" s="9">
        <v>4</v>
      </c>
      <c r="AZ22" s="9">
        <v>2</v>
      </c>
      <c r="BA22" s="9">
        <v>2</v>
      </c>
      <c r="BB22" s="11">
        <v>3</v>
      </c>
    </row>
    <row r="23" spans="1:54" x14ac:dyDescent="0.2">
      <c r="A23" s="61"/>
      <c r="B23" s="9" t="s">
        <v>46</v>
      </c>
      <c r="C23" s="17">
        <v>320</v>
      </c>
      <c r="D23" s="9">
        <v>320</v>
      </c>
      <c r="E23" s="9">
        <v>300</v>
      </c>
      <c r="F23" s="9">
        <v>20</v>
      </c>
      <c r="G23" s="9">
        <v>2.13</v>
      </c>
      <c r="H23" s="9">
        <v>0.85</v>
      </c>
      <c r="I23" s="9">
        <v>0.05</v>
      </c>
      <c r="J23" s="9">
        <v>3</v>
      </c>
      <c r="K23" s="9">
        <v>1</v>
      </c>
      <c r="L23" s="9">
        <v>4</v>
      </c>
      <c r="M23" s="9">
        <v>2</v>
      </c>
      <c r="N23" s="9">
        <v>2</v>
      </c>
      <c r="O23" s="11">
        <v>3</v>
      </c>
      <c r="P23" s="17">
        <v>26</v>
      </c>
      <c r="Q23" s="9">
        <v>26</v>
      </c>
      <c r="R23" s="9">
        <v>23</v>
      </c>
      <c r="S23" s="9">
        <v>3</v>
      </c>
      <c r="T23" s="9">
        <v>2.35</v>
      </c>
      <c r="U23" s="9">
        <v>0.71</v>
      </c>
      <c r="V23" s="9">
        <v>0.15</v>
      </c>
      <c r="W23" s="9">
        <v>2</v>
      </c>
      <c r="X23" s="9">
        <v>1</v>
      </c>
      <c r="Y23" s="9">
        <v>3</v>
      </c>
      <c r="Z23" s="9">
        <v>2</v>
      </c>
      <c r="AA23" s="9">
        <v>2</v>
      </c>
      <c r="AB23" s="11">
        <v>3</v>
      </c>
      <c r="AC23" s="17">
        <v>41</v>
      </c>
      <c r="AD23" s="9">
        <v>41</v>
      </c>
      <c r="AE23" s="9">
        <v>33</v>
      </c>
      <c r="AF23" s="9">
        <v>8</v>
      </c>
      <c r="AG23" s="9">
        <v>2.21</v>
      </c>
      <c r="AH23" s="9">
        <v>0.96</v>
      </c>
      <c r="AI23" s="9">
        <v>0.17</v>
      </c>
      <c r="AJ23" s="9">
        <v>3</v>
      </c>
      <c r="AK23" s="9">
        <v>1</v>
      </c>
      <c r="AL23" s="9">
        <v>4</v>
      </c>
      <c r="AM23" s="9">
        <v>2</v>
      </c>
      <c r="AN23" s="9">
        <v>1</v>
      </c>
      <c r="AO23" s="11">
        <v>3</v>
      </c>
      <c r="AP23" s="17">
        <v>387</v>
      </c>
      <c r="AQ23" s="9">
        <v>387</v>
      </c>
      <c r="AR23" s="9">
        <v>356</v>
      </c>
      <c r="AS23" s="9">
        <v>31</v>
      </c>
      <c r="AT23" s="9">
        <v>2.15</v>
      </c>
      <c r="AU23" s="9">
        <v>0.86</v>
      </c>
      <c r="AV23" s="9">
        <v>0.05</v>
      </c>
      <c r="AW23" s="9">
        <v>3</v>
      </c>
      <c r="AX23" s="9">
        <v>1</v>
      </c>
      <c r="AY23" s="9">
        <v>4</v>
      </c>
      <c r="AZ23" s="9">
        <v>2</v>
      </c>
      <c r="BA23" s="9">
        <v>2</v>
      </c>
      <c r="BB23" s="11">
        <v>3</v>
      </c>
    </row>
    <row r="24" spans="1:54" x14ac:dyDescent="0.2">
      <c r="A24" s="61"/>
      <c r="B24" s="9" t="s">
        <v>47</v>
      </c>
      <c r="C24" s="17">
        <v>320</v>
      </c>
      <c r="D24" s="9">
        <v>320</v>
      </c>
      <c r="E24" s="9">
        <v>305</v>
      </c>
      <c r="F24" s="9">
        <v>15</v>
      </c>
      <c r="G24" s="9">
        <v>1.66</v>
      </c>
      <c r="H24" s="9">
        <v>0.74</v>
      </c>
      <c r="I24" s="9">
        <v>0.04</v>
      </c>
      <c r="J24" s="9">
        <v>3</v>
      </c>
      <c r="K24" s="9">
        <v>1</v>
      </c>
      <c r="L24" s="9">
        <v>4</v>
      </c>
      <c r="M24" s="9">
        <v>2</v>
      </c>
      <c r="N24" s="9">
        <v>1</v>
      </c>
      <c r="O24" s="11">
        <v>2</v>
      </c>
      <c r="P24" s="17">
        <v>26</v>
      </c>
      <c r="Q24" s="9">
        <v>26</v>
      </c>
      <c r="R24" s="9">
        <v>24</v>
      </c>
      <c r="S24" s="9">
        <v>2</v>
      </c>
      <c r="T24" s="9">
        <v>1.67</v>
      </c>
      <c r="U24" s="9">
        <v>0.82</v>
      </c>
      <c r="V24" s="9">
        <v>0.17</v>
      </c>
      <c r="W24" s="9">
        <v>2</v>
      </c>
      <c r="X24" s="9">
        <v>1</v>
      </c>
      <c r="Y24" s="9">
        <v>3</v>
      </c>
      <c r="Z24" s="9">
        <v>1</v>
      </c>
      <c r="AA24" s="9">
        <v>1</v>
      </c>
      <c r="AB24" s="11">
        <v>2</v>
      </c>
      <c r="AC24" s="17">
        <v>41</v>
      </c>
      <c r="AD24" s="9">
        <v>41</v>
      </c>
      <c r="AE24" s="9">
        <v>34</v>
      </c>
      <c r="AF24" s="9">
        <v>7</v>
      </c>
      <c r="AG24" s="9">
        <v>1.94</v>
      </c>
      <c r="AH24" s="9">
        <v>0.78</v>
      </c>
      <c r="AI24" s="9">
        <v>0.13</v>
      </c>
      <c r="AJ24" s="9">
        <v>2</v>
      </c>
      <c r="AK24" s="9">
        <v>1</v>
      </c>
      <c r="AL24" s="9">
        <v>3</v>
      </c>
      <c r="AM24" s="9">
        <v>2</v>
      </c>
      <c r="AN24" s="9">
        <v>1</v>
      </c>
      <c r="AO24" s="11">
        <v>3</v>
      </c>
      <c r="AP24" s="17">
        <v>387</v>
      </c>
      <c r="AQ24" s="9">
        <v>387</v>
      </c>
      <c r="AR24" s="9">
        <v>363</v>
      </c>
      <c r="AS24" s="9">
        <v>24</v>
      </c>
      <c r="AT24" s="9">
        <v>1.69</v>
      </c>
      <c r="AU24" s="9">
        <v>0.75</v>
      </c>
      <c r="AV24" s="9">
        <v>0.04</v>
      </c>
      <c r="AW24" s="9">
        <v>3</v>
      </c>
      <c r="AX24" s="9">
        <v>1</v>
      </c>
      <c r="AY24" s="9">
        <v>4</v>
      </c>
      <c r="AZ24" s="9">
        <v>2</v>
      </c>
      <c r="BA24" s="9">
        <v>1</v>
      </c>
      <c r="BB24" s="11">
        <v>2</v>
      </c>
    </row>
    <row r="25" spans="1:54" x14ac:dyDescent="0.2">
      <c r="A25" s="61"/>
      <c r="B25" s="9" t="s">
        <v>48</v>
      </c>
      <c r="C25" s="17">
        <v>320</v>
      </c>
      <c r="D25" s="9">
        <v>320</v>
      </c>
      <c r="E25" s="9">
        <v>302</v>
      </c>
      <c r="F25" s="9">
        <v>18</v>
      </c>
      <c r="G25" s="9">
        <v>1.54</v>
      </c>
      <c r="H25" s="9">
        <v>0.78</v>
      </c>
      <c r="I25" s="9">
        <v>0.04</v>
      </c>
      <c r="J25" s="9">
        <v>3</v>
      </c>
      <c r="K25" s="9">
        <v>1</v>
      </c>
      <c r="L25" s="9">
        <v>4</v>
      </c>
      <c r="M25" s="9">
        <v>1</v>
      </c>
      <c r="N25" s="9">
        <v>1</v>
      </c>
      <c r="O25" s="11">
        <v>2</v>
      </c>
      <c r="P25" s="17">
        <v>26</v>
      </c>
      <c r="Q25" s="9">
        <v>26</v>
      </c>
      <c r="R25" s="9">
        <v>24</v>
      </c>
      <c r="S25" s="9">
        <v>2</v>
      </c>
      <c r="T25" s="9">
        <v>1.88</v>
      </c>
      <c r="U25" s="9">
        <v>0.95</v>
      </c>
      <c r="V25" s="9">
        <v>0.19</v>
      </c>
      <c r="W25" s="9">
        <v>3</v>
      </c>
      <c r="X25" s="9">
        <v>1</v>
      </c>
      <c r="Y25" s="9">
        <v>4</v>
      </c>
      <c r="Z25" s="9">
        <v>2</v>
      </c>
      <c r="AA25" s="9">
        <v>1</v>
      </c>
      <c r="AB25" s="11">
        <v>3</v>
      </c>
      <c r="AC25" s="17">
        <v>41</v>
      </c>
      <c r="AD25" s="9">
        <v>41</v>
      </c>
      <c r="AE25" s="9">
        <v>32</v>
      </c>
      <c r="AF25" s="9">
        <v>9</v>
      </c>
      <c r="AG25" s="9">
        <v>1.53</v>
      </c>
      <c r="AH25" s="9">
        <v>0.76</v>
      </c>
      <c r="AI25" s="9">
        <v>0.13</v>
      </c>
      <c r="AJ25" s="9">
        <v>2</v>
      </c>
      <c r="AK25" s="9">
        <v>1</v>
      </c>
      <c r="AL25" s="9">
        <v>3</v>
      </c>
      <c r="AM25" s="9">
        <v>1</v>
      </c>
      <c r="AN25" s="9">
        <v>1</v>
      </c>
      <c r="AO25" s="11">
        <v>2</v>
      </c>
      <c r="AP25" s="17">
        <v>387</v>
      </c>
      <c r="AQ25" s="9">
        <v>387</v>
      </c>
      <c r="AR25" s="9">
        <v>358</v>
      </c>
      <c r="AS25" s="9">
        <v>29</v>
      </c>
      <c r="AT25" s="9">
        <v>1.56</v>
      </c>
      <c r="AU25" s="9">
        <v>0.79</v>
      </c>
      <c r="AV25" s="9">
        <v>0.04</v>
      </c>
      <c r="AW25" s="9">
        <v>3</v>
      </c>
      <c r="AX25" s="9">
        <v>1</v>
      </c>
      <c r="AY25" s="9">
        <v>4</v>
      </c>
      <c r="AZ25" s="9">
        <v>1</v>
      </c>
      <c r="BA25" s="9">
        <v>1</v>
      </c>
      <c r="BB25" s="11">
        <v>2</v>
      </c>
    </row>
    <row r="26" spans="1:54" x14ac:dyDescent="0.2">
      <c r="A26" s="61"/>
      <c r="B26" s="9" t="s">
        <v>49</v>
      </c>
      <c r="C26" s="17">
        <v>320</v>
      </c>
      <c r="D26" s="9">
        <v>320</v>
      </c>
      <c r="E26" s="9">
        <v>304</v>
      </c>
      <c r="F26" s="9">
        <v>16</v>
      </c>
      <c r="G26" s="9">
        <v>2.1</v>
      </c>
      <c r="H26" s="9">
        <v>0.91</v>
      </c>
      <c r="I26" s="9">
        <v>0.05</v>
      </c>
      <c r="J26" s="9">
        <v>3</v>
      </c>
      <c r="K26" s="9">
        <v>1</v>
      </c>
      <c r="L26" s="9">
        <v>4</v>
      </c>
      <c r="M26" s="9">
        <v>2</v>
      </c>
      <c r="N26" s="9">
        <v>1</v>
      </c>
      <c r="O26" s="11">
        <v>3</v>
      </c>
      <c r="P26" s="17">
        <v>26</v>
      </c>
      <c r="Q26" s="9">
        <v>26</v>
      </c>
      <c r="R26" s="9">
        <v>24</v>
      </c>
      <c r="S26" s="9">
        <v>2</v>
      </c>
      <c r="T26" s="9">
        <v>2.17</v>
      </c>
      <c r="U26" s="9">
        <v>1.05</v>
      </c>
      <c r="V26" s="9">
        <v>0.21</v>
      </c>
      <c r="W26" s="9">
        <v>3</v>
      </c>
      <c r="X26" s="9">
        <v>1</v>
      </c>
      <c r="Y26" s="9">
        <v>4</v>
      </c>
      <c r="Z26" s="9">
        <v>2</v>
      </c>
      <c r="AA26" s="9">
        <v>1</v>
      </c>
      <c r="AB26" s="11">
        <v>3</v>
      </c>
      <c r="AC26" s="17">
        <v>41</v>
      </c>
      <c r="AD26" s="9">
        <v>41</v>
      </c>
      <c r="AE26" s="9">
        <v>36</v>
      </c>
      <c r="AF26" s="9">
        <v>5</v>
      </c>
      <c r="AG26" s="9">
        <v>1.83</v>
      </c>
      <c r="AH26" s="9">
        <v>0.91</v>
      </c>
      <c r="AI26" s="9">
        <v>0.15</v>
      </c>
      <c r="AJ26" s="9">
        <v>3</v>
      </c>
      <c r="AK26" s="9">
        <v>1</v>
      </c>
      <c r="AL26" s="9">
        <v>4</v>
      </c>
      <c r="AM26" s="9">
        <v>2</v>
      </c>
      <c r="AN26" s="9">
        <v>1</v>
      </c>
      <c r="AO26" s="11">
        <v>2</v>
      </c>
      <c r="AP26" s="17">
        <v>387</v>
      </c>
      <c r="AQ26" s="9">
        <v>387</v>
      </c>
      <c r="AR26" s="9">
        <v>364</v>
      </c>
      <c r="AS26" s="9">
        <v>23</v>
      </c>
      <c r="AT26" s="9">
        <v>2.0699999999999998</v>
      </c>
      <c r="AU26" s="9">
        <v>0.92</v>
      </c>
      <c r="AV26" s="9">
        <v>0.05</v>
      </c>
      <c r="AW26" s="9">
        <v>3</v>
      </c>
      <c r="AX26" s="9">
        <v>1</v>
      </c>
      <c r="AY26" s="9">
        <v>4</v>
      </c>
      <c r="AZ26" s="9">
        <v>2</v>
      </c>
      <c r="BA26" s="9">
        <v>1</v>
      </c>
      <c r="BB26" s="11">
        <v>3</v>
      </c>
    </row>
    <row r="27" spans="1:54" x14ac:dyDescent="0.2">
      <c r="A27" s="61"/>
      <c r="B27" s="9" t="s">
        <v>50</v>
      </c>
      <c r="C27" s="17">
        <v>320</v>
      </c>
      <c r="D27" s="9">
        <v>320</v>
      </c>
      <c r="E27" s="9">
        <v>307</v>
      </c>
      <c r="F27" s="9">
        <v>13</v>
      </c>
      <c r="G27" s="9">
        <v>2.08</v>
      </c>
      <c r="H27" s="9">
        <v>1.03</v>
      </c>
      <c r="I27" s="9">
        <v>0.06</v>
      </c>
      <c r="J27" s="9">
        <v>3</v>
      </c>
      <c r="K27" s="9">
        <v>1</v>
      </c>
      <c r="L27" s="9">
        <v>4</v>
      </c>
      <c r="M27" s="9">
        <v>2</v>
      </c>
      <c r="N27" s="9">
        <v>1</v>
      </c>
      <c r="O27" s="11">
        <v>3</v>
      </c>
      <c r="P27" s="17">
        <v>26</v>
      </c>
      <c r="Q27" s="9">
        <v>26</v>
      </c>
      <c r="R27" s="9">
        <v>24</v>
      </c>
      <c r="S27" s="9">
        <v>2</v>
      </c>
      <c r="T27" s="9">
        <v>2.33</v>
      </c>
      <c r="U27" s="9">
        <v>1.1299999999999999</v>
      </c>
      <c r="V27" s="9">
        <v>0.23</v>
      </c>
      <c r="W27" s="9">
        <v>3</v>
      </c>
      <c r="X27" s="9">
        <v>1</v>
      </c>
      <c r="Y27" s="9">
        <v>4</v>
      </c>
      <c r="Z27" s="9">
        <v>2</v>
      </c>
      <c r="AA27" s="9">
        <v>1</v>
      </c>
      <c r="AB27" s="11">
        <v>3</v>
      </c>
      <c r="AC27" s="17">
        <v>41</v>
      </c>
      <c r="AD27" s="9">
        <v>41</v>
      </c>
      <c r="AE27" s="9">
        <v>36</v>
      </c>
      <c r="AF27" s="9">
        <v>5</v>
      </c>
      <c r="AG27" s="9">
        <v>1.78</v>
      </c>
      <c r="AH27" s="9">
        <v>1.02</v>
      </c>
      <c r="AI27" s="9">
        <v>0.17</v>
      </c>
      <c r="AJ27" s="9">
        <v>3</v>
      </c>
      <c r="AK27" s="9">
        <v>1</v>
      </c>
      <c r="AL27" s="9">
        <v>4</v>
      </c>
      <c r="AM27" s="9">
        <v>1</v>
      </c>
      <c r="AN27" s="9">
        <v>1</v>
      </c>
      <c r="AO27" s="11">
        <v>2.5</v>
      </c>
      <c r="AP27" s="17">
        <v>387</v>
      </c>
      <c r="AQ27" s="9">
        <v>387</v>
      </c>
      <c r="AR27" s="9">
        <v>367</v>
      </c>
      <c r="AS27" s="9">
        <v>20</v>
      </c>
      <c r="AT27" s="9">
        <v>2.0699999999999998</v>
      </c>
      <c r="AU27" s="9">
        <v>1.04</v>
      </c>
      <c r="AV27" s="9">
        <v>0.05</v>
      </c>
      <c r="AW27" s="9">
        <v>3</v>
      </c>
      <c r="AX27" s="9">
        <v>1</v>
      </c>
      <c r="AY27" s="9">
        <v>4</v>
      </c>
      <c r="AZ27" s="9">
        <v>2</v>
      </c>
      <c r="BA27" s="9">
        <v>1</v>
      </c>
      <c r="BB27" s="11">
        <v>3</v>
      </c>
    </row>
    <row r="28" spans="1:54" x14ac:dyDescent="0.2">
      <c r="A28" s="61"/>
      <c r="B28" s="9" t="s">
        <v>51</v>
      </c>
      <c r="C28" s="17">
        <v>320</v>
      </c>
      <c r="D28" s="9">
        <v>320</v>
      </c>
      <c r="E28" s="9">
        <v>304</v>
      </c>
      <c r="F28" s="9">
        <v>16</v>
      </c>
      <c r="G28" s="9">
        <v>1.47</v>
      </c>
      <c r="H28" s="9">
        <v>0.8</v>
      </c>
      <c r="I28" s="9">
        <v>0.05</v>
      </c>
      <c r="J28" s="9">
        <v>3</v>
      </c>
      <c r="K28" s="9">
        <v>1</v>
      </c>
      <c r="L28" s="9">
        <v>4</v>
      </c>
      <c r="M28" s="9">
        <v>1</v>
      </c>
      <c r="N28" s="9">
        <v>1</v>
      </c>
      <c r="O28" s="11">
        <v>2</v>
      </c>
      <c r="P28" s="17">
        <v>26</v>
      </c>
      <c r="Q28" s="9">
        <v>26</v>
      </c>
      <c r="R28" s="9">
        <v>22</v>
      </c>
      <c r="S28" s="9">
        <v>4</v>
      </c>
      <c r="T28" s="9">
        <v>1.68</v>
      </c>
      <c r="U28" s="9">
        <v>0.95</v>
      </c>
      <c r="V28" s="9">
        <v>0.2</v>
      </c>
      <c r="W28" s="9">
        <v>3</v>
      </c>
      <c r="X28" s="9">
        <v>1</v>
      </c>
      <c r="Y28" s="9">
        <v>4</v>
      </c>
      <c r="Z28" s="9">
        <v>1</v>
      </c>
      <c r="AA28" s="9">
        <v>1</v>
      </c>
      <c r="AB28" s="11">
        <v>2</v>
      </c>
      <c r="AC28" s="17">
        <v>41</v>
      </c>
      <c r="AD28" s="9">
        <v>41</v>
      </c>
      <c r="AE28" s="9">
        <v>32</v>
      </c>
      <c r="AF28" s="9">
        <v>9</v>
      </c>
      <c r="AG28" s="9">
        <v>1.47</v>
      </c>
      <c r="AH28" s="9">
        <v>0.84</v>
      </c>
      <c r="AI28" s="9">
        <v>0.15</v>
      </c>
      <c r="AJ28" s="9">
        <v>3</v>
      </c>
      <c r="AK28" s="9">
        <v>1</v>
      </c>
      <c r="AL28" s="9">
        <v>4</v>
      </c>
      <c r="AM28" s="9">
        <v>1</v>
      </c>
      <c r="AN28" s="9">
        <v>1</v>
      </c>
      <c r="AO28" s="11">
        <v>2</v>
      </c>
      <c r="AP28" s="17">
        <v>387</v>
      </c>
      <c r="AQ28" s="9">
        <v>387</v>
      </c>
      <c r="AR28" s="9">
        <v>358</v>
      </c>
      <c r="AS28" s="9">
        <v>29</v>
      </c>
      <c r="AT28" s="9">
        <v>1.48</v>
      </c>
      <c r="AU28" s="9">
        <v>0.81</v>
      </c>
      <c r="AV28" s="9">
        <v>0.04</v>
      </c>
      <c r="AW28" s="9">
        <v>3</v>
      </c>
      <c r="AX28" s="9">
        <v>1</v>
      </c>
      <c r="AY28" s="9">
        <v>4</v>
      </c>
      <c r="AZ28" s="9">
        <v>1</v>
      </c>
      <c r="BA28" s="9">
        <v>1</v>
      </c>
      <c r="BB28" s="11">
        <v>2</v>
      </c>
    </row>
    <row r="29" spans="1:54" x14ac:dyDescent="0.2">
      <c r="A29" s="61"/>
      <c r="B29" s="9" t="s">
        <v>52</v>
      </c>
      <c r="C29" s="17">
        <v>320</v>
      </c>
      <c r="D29" s="9">
        <v>320</v>
      </c>
      <c r="E29" s="9">
        <v>304</v>
      </c>
      <c r="F29" s="9">
        <v>16</v>
      </c>
      <c r="G29" s="9">
        <v>2.0099999999999998</v>
      </c>
      <c r="H29" s="9">
        <v>0.94</v>
      </c>
      <c r="I29" s="9">
        <v>0.05</v>
      </c>
      <c r="J29" s="9">
        <v>3</v>
      </c>
      <c r="K29" s="9">
        <v>1</v>
      </c>
      <c r="L29" s="9">
        <v>4</v>
      </c>
      <c r="M29" s="9">
        <v>2</v>
      </c>
      <c r="N29" s="9">
        <v>1</v>
      </c>
      <c r="O29" s="11">
        <v>3</v>
      </c>
      <c r="P29" s="17">
        <v>26</v>
      </c>
      <c r="Q29" s="9">
        <v>26</v>
      </c>
      <c r="R29" s="9">
        <v>23</v>
      </c>
      <c r="S29" s="9">
        <v>3</v>
      </c>
      <c r="T29" s="9">
        <v>2.61</v>
      </c>
      <c r="U29" s="9">
        <v>1.1599999999999999</v>
      </c>
      <c r="V29" s="9">
        <v>0.24</v>
      </c>
      <c r="W29" s="9">
        <v>3</v>
      </c>
      <c r="X29" s="9">
        <v>1</v>
      </c>
      <c r="Y29" s="9">
        <v>4</v>
      </c>
      <c r="Z29" s="9">
        <v>3</v>
      </c>
      <c r="AA29" s="9">
        <v>2</v>
      </c>
      <c r="AB29" s="11">
        <v>4</v>
      </c>
      <c r="AC29" s="17">
        <v>41</v>
      </c>
      <c r="AD29" s="9">
        <v>41</v>
      </c>
      <c r="AE29" s="9">
        <v>34</v>
      </c>
      <c r="AF29" s="9">
        <v>7</v>
      </c>
      <c r="AG29" s="9">
        <v>2.3199999999999998</v>
      </c>
      <c r="AH29" s="9">
        <v>1.07</v>
      </c>
      <c r="AI29" s="9">
        <v>0.18</v>
      </c>
      <c r="AJ29" s="9">
        <v>3</v>
      </c>
      <c r="AK29" s="9">
        <v>1</v>
      </c>
      <c r="AL29" s="9">
        <v>4</v>
      </c>
      <c r="AM29" s="9">
        <v>2</v>
      </c>
      <c r="AN29" s="9">
        <v>1</v>
      </c>
      <c r="AO29" s="11">
        <v>3</v>
      </c>
      <c r="AP29" s="17">
        <v>387</v>
      </c>
      <c r="AQ29" s="9">
        <v>387</v>
      </c>
      <c r="AR29" s="9">
        <v>361</v>
      </c>
      <c r="AS29" s="9">
        <v>26</v>
      </c>
      <c r="AT29" s="9">
        <v>2.08</v>
      </c>
      <c r="AU29" s="9">
        <v>0.98</v>
      </c>
      <c r="AV29" s="9">
        <v>0.05</v>
      </c>
      <c r="AW29" s="9">
        <v>3</v>
      </c>
      <c r="AX29" s="9">
        <v>1</v>
      </c>
      <c r="AY29" s="9">
        <v>4</v>
      </c>
      <c r="AZ29" s="9">
        <v>2</v>
      </c>
      <c r="BA29" s="9">
        <v>1</v>
      </c>
      <c r="BB29" s="11">
        <v>3</v>
      </c>
    </row>
    <row r="30" spans="1:54" x14ac:dyDescent="0.2">
      <c r="A30" s="61"/>
      <c r="B30" s="9" t="s">
        <v>53</v>
      </c>
      <c r="C30" s="17">
        <v>320</v>
      </c>
      <c r="D30" s="9">
        <v>320</v>
      </c>
      <c r="E30" s="9">
        <v>301</v>
      </c>
      <c r="F30" s="9">
        <v>19</v>
      </c>
      <c r="G30" s="9">
        <v>1.44</v>
      </c>
      <c r="H30" s="9">
        <v>0.64</v>
      </c>
      <c r="I30" s="9">
        <v>0.04</v>
      </c>
      <c r="J30" s="9">
        <v>3</v>
      </c>
      <c r="K30" s="9">
        <v>1</v>
      </c>
      <c r="L30" s="9">
        <v>4</v>
      </c>
      <c r="M30" s="9">
        <v>1</v>
      </c>
      <c r="N30" s="9">
        <v>1</v>
      </c>
      <c r="O30" s="11">
        <v>2</v>
      </c>
      <c r="P30" s="17">
        <v>26</v>
      </c>
      <c r="Q30" s="9">
        <v>26</v>
      </c>
      <c r="R30" s="9">
        <v>24</v>
      </c>
      <c r="S30" s="9">
        <v>2</v>
      </c>
      <c r="T30" s="9">
        <v>1.67</v>
      </c>
      <c r="U30" s="9">
        <v>0.96</v>
      </c>
      <c r="V30" s="9">
        <v>0.2</v>
      </c>
      <c r="W30" s="9">
        <v>3</v>
      </c>
      <c r="X30" s="9">
        <v>1</v>
      </c>
      <c r="Y30" s="9">
        <v>4</v>
      </c>
      <c r="Z30" s="9">
        <v>1</v>
      </c>
      <c r="AA30" s="9">
        <v>1</v>
      </c>
      <c r="AB30" s="11">
        <v>2</v>
      </c>
      <c r="AC30" s="17">
        <v>41</v>
      </c>
      <c r="AD30" s="9">
        <v>41</v>
      </c>
      <c r="AE30" s="9">
        <v>35</v>
      </c>
      <c r="AF30" s="9">
        <v>6</v>
      </c>
      <c r="AG30" s="9">
        <v>1.4</v>
      </c>
      <c r="AH30" s="9">
        <v>0.65</v>
      </c>
      <c r="AI30" s="9">
        <v>0.11</v>
      </c>
      <c r="AJ30" s="9">
        <v>2</v>
      </c>
      <c r="AK30" s="9">
        <v>1</v>
      </c>
      <c r="AL30" s="9">
        <v>3</v>
      </c>
      <c r="AM30" s="9">
        <v>1</v>
      </c>
      <c r="AN30" s="9">
        <v>1</v>
      </c>
      <c r="AO30" s="11">
        <v>2</v>
      </c>
      <c r="AP30" s="17">
        <v>387</v>
      </c>
      <c r="AQ30" s="9">
        <v>387</v>
      </c>
      <c r="AR30" s="9">
        <v>360</v>
      </c>
      <c r="AS30" s="9">
        <v>27</v>
      </c>
      <c r="AT30" s="9">
        <v>1.45</v>
      </c>
      <c r="AU30" s="9">
        <v>0.67</v>
      </c>
      <c r="AV30" s="9">
        <v>0.04</v>
      </c>
      <c r="AW30" s="9">
        <v>3</v>
      </c>
      <c r="AX30" s="9">
        <v>1</v>
      </c>
      <c r="AY30" s="9">
        <v>4</v>
      </c>
      <c r="AZ30" s="9">
        <v>1</v>
      </c>
      <c r="BA30" s="9">
        <v>1</v>
      </c>
      <c r="BB30" s="11">
        <v>2</v>
      </c>
    </row>
    <row r="31" spans="1:54" x14ac:dyDescent="0.2">
      <c r="A31" s="61"/>
      <c r="B31" s="9" t="s">
        <v>54</v>
      </c>
      <c r="C31" s="17">
        <v>320</v>
      </c>
      <c r="D31" s="9">
        <v>320</v>
      </c>
      <c r="E31" s="9">
        <v>298</v>
      </c>
      <c r="F31" s="9">
        <v>22</v>
      </c>
      <c r="G31" s="9">
        <v>1.49</v>
      </c>
      <c r="H31" s="9">
        <v>0.72</v>
      </c>
      <c r="I31" s="9">
        <v>0.04</v>
      </c>
      <c r="J31" s="9">
        <v>3</v>
      </c>
      <c r="K31" s="9">
        <v>1</v>
      </c>
      <c r="L31" s="9">
        <v>4</v>
      </c>
      <c r="M31" s="9">
        <v>1</v>
      </c>
      <c r="N31" s="9">
        <v>1</v>
      </c>
      <c r="O31" s="11">
        <v>2</v>
      </c>
      <c r="P31" s="17">
        <v>26</v>
      </c>
      <c r="Q31" s="9">
        <v>26</v>
      </c>
      <c r="R31" s="9">
        <v>22</v>
      </c>
      <c r="S31" s="9">
        <v>4</v>
      </c>
      <c r="T31" s="9">
        <v>1.55</v>
      </c>
      <c r="U31" s="9">
        <v>0.91</v>
      </c>
      <c r="V31" s="9">
        <v>0.19</v>
      </c>
      <c r="W31" s="9">
        <v>3</v>
      </c>
      <c r="X31" s="9">
        <v>1</v>
      </c>
      <c r="Y31" s="9">
        <v>4</v>
      </c>
      <c r="Z31" s="9">
        <v>1</v>
      </c>
      <c r="AA31" s="9">
        <v>1</v>
      </c>
      <c r="AB31" s="11">
        <v>2</v>
      </c>
      <c r="AC31" s="17">
        <v>41</v>
      </c>
      <c r="AD31" s="9">
        <v>41</v>
      </c>
      <c r="AE31" s="9">
        <v>33</v>
      </c>
      <c r="AF31" s="9">
        <v>8</v>
      </c>
      <c r="AG31" s="9">
        <v>1.18</v>
      </c>
      <c r="AH31" s="9">
        <v>0.46</v>
      </c>
      <c r="AI31" s="9">
        <v>0.08</v>
      </c>
      <c r="AJ31" s="9">
        <v>2</v>
      </c>
      <c r="AK31" s="9">
        <v>1</v>
      </c>
      <c r="AL31" s="9">
        <v>3</v>
      </c>
      <c r="AM31" s="9">
        <v>1</v>
      </c>
      <c r="AN31" s="9">
        <v>1</v>
      </c>
      <c r="AO31" s="11">
        <v>1</v>
      </c>
      <c r="AP31" s="17">
        <v>387</v>
      </c>
      <c r="AQ31" s="9">
        <v>387</v>
      </c>
      <c r="AR31" s="9">
        <v>353</v>
      </c>
      <c r="AS31" s="9">
        <v>34</v>
      </c>
      <c r="AT31" s="9">
        <v>1.46</v>
      </c>
      <c r="AU31" s="9">
        <v>0.71</v>
      </c>
      <c r="AV31" s="9">
        <v>0.04</v>
      </c>
      <c r="AW31" s="9">
        <v>3</v>
      </c>
      <c r="AX31" s="9">
        <v>1</v>
      </c>
      <c r="AY31" s="9">
        <v>4</v>
      </c>
      <c r="AZ31" s="9">
        <v>1</v>
      </c>
      <c r="BA31" s="9">
        <v>1</v>
      </c>
      <c r="BB31" s="11">
        <v>2</v>
      </c>
    </row>
    <row r="32" spans="1:54" ht="17" thickBot="1" x14ac:dyDescent="0.25">
      <c r="A32" s="62"/>
      <c r="B32" s="12" t="s">
        <v>55</v>
      </c>
      <c r="C32" s="21">
        <v>320</v>
      </c>
      <c r="D32" s="12">
        <v>320</v>
      </c>
      <c r="E32" s="12">
        <v>307</v>
      </c>
      <c r="F32" s="12">
        <v>13</v>
      </c>
      <c r="G32" s="12">
        <v>1.78</v>
      </c>
      <c r="H32" s="12">
        <v>0.82</v>
      </c>
      <c r="I32" s="12">
        <v>0.05</v>
      </c>
      <c r="J32" s="12">
        <v>3</v>
      </c>
      <c r="K32" s="12">
        <v>1</v>
      </c>
      <c r="L32" s="12">
        <v>4</v>
      </c>
      <c r="M32" s="12">
        <v>2</v>
      </c>
      <c r="N32" s="12">
        <v>1</v>
      </c>
      <c r="O32" s="14">
        <v>2</v>
      </c>
      <c r="P32" s="21">
        <v>26</v>
      </c>
      <c r="Q32" s="12">
        <v>26</v>
      </c>
      <c r="R32" s="12">
        <v>24</v>
      </c>
      <c r="S32" s="12">
        <v>2</v>
      </c>
      <c r="T32" s="12">
        <v>1.71</v>
      </c>
      <c r="U32" s="12">
        <v>0.95</v>
      </c>
      <c r="V32" s="12">
        <v>0.19</v>
      </c>
      <c r="W32" s="12">
        <v>3</v>
      </c>
      <c r="X32" s="12">
        <v>1</v>
      </c>
      <c r="Y32" s="12">
        <v>4</v>
      </c>
      <c r="Z32" s="12">
        <v>1</v>
      </c>
      <c r="AA32" s="12">
        <v>1</v>
      </c>
      <c r="AB32" s="14">
        <v>2</v>
      </c>
      <c r="AC32" s="21">
        <v>41</v>
      </c>
      <c r="AD32" s="12">
        <v>41</v>
      </c>
      <c r="AE32" s="12">
        <v>36</v>
      </c>
      <c r="AF32" s="12">
        <v>5</v>
      </c>
      <c r="AG32" s="12">
        <v>1.81</v>
      </c>
      <c r="AH32" s="12">
        <v>1.01</v>
      </c>
      <c r="AI32" s="12">
        <v>0.17</v>
      </c>
      <c r="AJ32" s="12">
        <v>3</v>
      </c>
      <c r="AK32" s="12">
        <v>1</v>
      </c>
      <c r="AL32" s="12">
        <v>4</v>
      </c>
      <c r="AM32" s="12">
        <v>1</v>
      </c>
      <c r="AN32" s="12">
        <v>1</v>
      </c>
      <c r="AO32" s="14">
        <v>3</v>
      </c>
      <c r="AP32" s="21">
        <v>387</v>
      </c>
      <c r="AQ32" s="12">
        <v>387</v>
      </c>
      <c r="AR32" s="12">
        <v>367</v>
      </c>
      <c r="AS32" s="12">
        <v>20</v>
      </c>
      <c r="AT32" s="12">
        <v>1.77</v>
      </c>
      <c r="AU32" s="12">
        <v>0.85</v>
      </c>
      <c r="AV32" s="12">
        <v>0.04</v>
      </c>
      <c r="AW32" s="12">
        <v>3</v>
      </c>
      <c r="AX32" s="12">
        <v>1</v>
      </c>
      <c r="AY32" s="12">
        <v>4</v>
      </c>
      <c r="AZ32" s="12">
        <v>2</v>
      </c>
      <c r="BA32" s="12">
        <v>1</v>
      </c>
      <c r="BB32" s="14">
        <v>2</v>
      </c>
    </row>
    <row r="33" spans="1:54" x14ac:dyDescent="0.2">
      <c r="A33" s="60" t="s">
        <v>452</v>
      </c>
      <c r="B33" s="6" t="s">
        <v>23</v>
      </c>
      <c r="C33" s="16">
        <v>320</v>
      </c>
      <c r="D33" s="6">
        <v>320</v>
      </c>
      <c r="E33" s="6">
        <v>313</v>
      </c>
      <c r="F33" s="6">
        <v>7</v>
      </c>
      <c r="G33" s="6">
        <v>3.73</v>
      </c>
      <c r="H33" s="6">
        <v>0.56000000000000005</v>
      </c>
      <c r="I33" s="6">
        <v>0.03</v>
      </c>
      <c r="J33" s="6">
        <v>3</v>
      </c>
      <c r="K33" s="6">
        <v>1</v>
      </c>
      <c r="L33" s="6">
        <v>4</v>
      </c>
      <c r="M33" s="6">
        <v>4</v>
      </c>
      <c r="N33" s="6">
        <v>4</v>
      </c>
      <c r="O33" s="8">
        <v>4</v>
      </c>
      <c r="P33" s="16">
        <v>26</v>
      </c>
      <c r="Q33" s="6">
        <v>26</v>
      </c>
      <c r="R33" s="6">
        <v>25</v>
      </c>
      <c r="S33" s="6">
        <v>1</v>
      </c>
      <c r="T33" s="6">
        <v>3.76</v>
      </c>
      <c r="U33" s="6">
        <v>0.66</v>
      </c>
      <c r="V33" s="6">
        <v>0.13</v>
      </c>
      <c r="W33" s="6">
        <v>3</v>
      </c>
      <c r="X33" s="6">
        <v>1</v>
      </c>
      <c r="Y33" s="6">
        <v>4</v>
      </c>
      <c r="Z33" s="6">
        <v>4</v>
      </c>
      <c r="AA33" s="6">
        <v>4</v>
      </c>
      <c r="AB33" s="8">
        <v>4</v>
      </c>
      <c r="AC33" s="16">
        <v>41</v>
      </c>
      <c r="AD33" s="6">
        <v>41</v>
      </c>
      <c r="AE33" s="6">
        <v>38</v>
      </c>
      <c r="AF33" s="6">
        <v>3</v>
      </c>
      <c r="AG33" s="6">
        <v>3.79</v>
      </c>
      <c r="AH33" s="6">
        <v>0.57999999999999996</v>
      </c>
      <c r="AI33" s="6">
        <v>0.09</v>
      </c>
      <c r="AJ33" s="6">
        <v>3</v>
      </c>
      <c r="AK33" s="6">
        <v>1</v>
      </c>
      <c r="AL33" s="6">
        <v>4</v>
      </c>
      <c r="AM33" s="6">
        <v>4</v>
      </c>
      <c r="AN33" s="6">
        <v>4</v>
      </c>
      <c r="AO33" s="8">
        <v>4</v>
      </c>
      <c r="AP33" s="16">
        <v>387</v>
      </c>
      <c r="AQ33" s="6">
        <v>387</v>
      </c>
      <c r="AR33" s="6">
        <v>376</v>
      </c>
      <c r="AS33" s="6">
        <v>11</v>
      </c>
      <c r="AT33" s="6">
        <v>3.74</v>
      </c>
      <c r="AU33" s="6">
        <v>0.56999999999999995</v>
      </c>
      <c r="AV33" s="6">
        <v>0.03</v>
      </c>
      <c r="AW33" s="6">
        <v>3</v>
      </c>
      <c r="AX33" s="6">
        <v>1</v>
      </c>
      <c r="AY33" s="6">
        <v>4</v>
      </c>
      <c r="AZ33" s="6">
        <v>4</v>
      </c>
      <c r="BA33" s="6">
        <v>4</v>
      </c>
      <c r="BB33" s="8">
        <v>4</v>
      </c>
    </row>
    <row r="34" spans="1:54" x14ac:dyDescent="0.2">
      <c r="A34" s="61"/>
      <c r="B34" s="9" t="s">
        <v>2</v>
      </c>
      <c r="C34" s="17">
        <v>320</v>
      </c>
      <c r="D34" s="9">
        <v>320</v>
      </c>
      <c r="E34" s="9">
        <v>313</v>
      </c>
      <c r="F34" s="9">
        <v>7</v>
      </c>
      <c r="G34" s="9">
        <v>3.13</v>
      </c>
      <c r="H34" s="9">
        <v>0.83</v>
      </c>
      <c r="I34" s="9">
        <v>0.05</v>
      </c>
      <c r="J34" s="9">
        <v>3</v>
      </c>
      <c r="K34" s="9">
        <v>1</v>
      </c>
      <c r="L34" s="9">
        <v>4</v>
      </c>
      <c r="M34" s="9">
        <v>3</v>
      </c>
      <c r="N34" s="9">
        <v>3</v>
      </c>
      <c r="O34" s="11">
        <v>4</v>
      </c>
      <c r="P34" s="17">
        <v>26</v>
      </c>
      <c r="Q34" s="9">
        <v>26</v>
      </c>
      <c r="R34" s="9">
        <v>25</v>
      </c>
      <c r="S34" s="9">
        <v>1</v>
      </c>
      <c r="T34" s="9">
        <v>2.84</v>
      </c>
      <c r="U34" s="9">
        <v>1.03</v>
      </c>
      <c r="V34" s="9">
        <v>0.21</v>
      </c>
      <c r="W34" s="9">
        <v>3</v>
      </c>
      <c r="X34" s="9">
        <v>1</v>
      </c>
      <c r="Y34" s="9">
        <v>4</v>
      </c>
      <c r="Z34" s="9">
        <v>3</v>
      </c>
      <c r="AA34" s="9">
        <v>2</v>
      </c>
      <c r="AB34" s="11">
        <v>4</v>
      </c>
      <c r="AC34" s="17">
        <v>41</v>
      </c>
      <c r="AD34" s="9">
        <v>41</v>
      </c>
      <c r="AE34" s="9">
        <v>35</v>
      </c>
      <c r="AF34" s="9">
        <v>6</v>
      </c>
      <c r="AG34" s="9">
        <v>3.17</v>
      </c>
      <c r="AH34" s="9">
        <v>0.92</v>
      </c>
      <c r="AI34" s="9">
        <v>0.16</v>
      </c>
      <c r="AJ34" s="9">
        <v>3</v>
      </c>
      <c r="AK34" s="9">
        <v>1</v>
      </c>
      <c r="AL34" s="9">
        <v>4</v>
      </c>
      <c r="AM34" s="9">
        <v>3</v>
      </c>
      <c r="AN34" s="9">
        <v>3</v>
      </c>
      <c r="AO34" s="11">
        <v>4</v>
      </c>
      <c r="AP34" s="17">
        <v>387</v>
      </c>
      <c r="AQ34" s="9">
        <v>387</v>
      </c>
      <c r="AR34" s="9">
        <v>373</v>
      </c>
      <c r="AS34" s="9">
        <v>14</v>
      </c>
      <c r="AT34" s="9">
        <v>3.12</v>
      </c>
      <c r="AU34" s="9">
        <v>0.86</v>
      </c>
      <c r="AV34" s="9">
        <v>0.04</v>
      </c>
      <c r="AW34" s="9">
        <v>3</v>
      </c>
      <c r="AX34" s="9">
        <v>1</v>
      </c>
      <c r="AY34" s="9">
        <v>4</v>
      </c>
      <c r="AZ34" s="9">
        <v>3</v>
      </c>
      <c r="BA34" s="9">
        <v>3</v>
      </c>
      <c r="BB34" s="11">
        <v>4</v>
      </c>
    </row>
    <row r="35" spans="1:54" x14ac:dyDescent="0.2">
      <c r="A35" s="61"/>
      <c r="B35" s="9" t="s">
        <v>24</v>
      </c>
      <c r="C35" s="17">
        <v>320</v>
      </c>
      <c r="D35" s="9">
        <v>320</v>
      </c>
      <c r="E35" s="9">
        <v>313</v>
      </c>
      <c r="F35" s="9">
        <v>7</v>
      </c>
      <c r="G35" s="9">
        <v>2.65</v>
      </c>
      <c r="H35" s="9">
        <v>0.78</v>
      </c>
      <c r="I35" s="9">
        <v>0.04</v>
      </c>
      <c r="J35" s="9">
        <v>3</v>
      </c>
      <c r="K35" s="9">
        <v>1</v>
      </c>
      <c r="L35" s="9">
        <v>4</v>
      </c>
      <c r="M35" s="9">
        <v>3</v>
      </c>
      <c r="N35" s="9">
        <v>2</v>
      </c>
      <c r="O35" s="11">
        <v>3</v>
      </c>
      <c r="P35" s="17">
        <v>26</v>
      </c>
      <c r="Q35" s="9">
        <v>26</v>
      </c>
      <c r="R35" s="9">
        <v>24</v>
      </c>
      <c r="S35" s="9">
        <v>2</v>
      </c>
      <c r="T35" s="9">
        <v>2.79</v>
      </c>
      <c r="U35" s="9">
        <v>0.93</v>
      </c>
      <c r="V35" s="9">
        <v>0.19</v>
      </c>
      <c r="W35" s="9">
        <v>3</v>
      </c>
      <c r="X35" s="9">
        <v>1</v>
      </c>
      <c r="Y35" s="9">
        <v>4</v>
      </c>
      <c r="Z35" s="9">
        <v>3</v>
      </c>
      <c r="AA35" s="9">
        <v>2</v>
      </c>
      <c r="AB35" s="11">
        <v>4</v>
      </c>
      <c r="AC35" s="17">
        <v>41</v>
      </c>
      <c r="AD35" s="9">
        <v>41</v>
      </c>
      <c r="AE35" s="9">
        <v>37</v>
      </c>
      <c r="AF35" s="9">
        <v>4</v>
      </c>
      <c r="AG35" s="9">
        <v>2.86</v>
      </c>
      <c r="AH35" s="9">
        <v>0.98</v>
      </c>
      <c r="AI35" s="9">
        <v>0.16</v>
      </c>
      <c r="AJ35" s="9">
        <v>3</v>
      </c>
      <c r="AK35" s="9">
        <v>1</v>
      </c>
      <c r="AL35" s="9">
        <v>4</v>
      </c>
      <c r="AM35" s="9">
        <v>3</v>
      </c>
      <c r="AN35" s="9">
        <v>2</v>
      </c>
      <c r="AO35" s="11">
        <v>4</v>
      </c>
      <c r="AP35" s="17">
        <v>387</v>
      </c>
      <c r="AQ35" s="9">
        <v>387</v>
      </c>
      <c r="AR35" s="9">
        <v>374</v>
      </c>
      <c r="AS35" s="9">
        <v>13</v>
      </c>
      <c r="AT35" s="9">
        <v>2.68</v>
      </c>
      <c r="AU35" s="9">
        <v>0.81</v>
      </c>
      <c r="AV35" s="9">
        <v>0.04</v>
      </c>
      <c r="AW35" s="9">
        <v>3</v>
      </c>
      <c r="AX35" s="9">
        <v>1</v>
      </c>
      <c r="AY35" s="9">
        <v>4</v>
      </c>
      <c r="AZ35" s="9">
        <v>3</v>
      </c>
      <c r="BA35" s="9">
        <v>2</v>
      </c>
      <c r="BB35" s="11">
        <v>3</v>
      </c>
    </row>
    <row r="36" spans="1:54" x14ac:dyDescent="0.2">
      <c r="A36" s="61"/>
      <c r="B36" s="9" t="s">
        <v>5</v>
      </c>
      <c r="C36" s="17">
        <v>320</v>
      </c>
      <c r="D36" s="9">
        <v>320</v>
      </c>
      <c r="E36" s="9">
        <v>309</v>
      </c>
      <c r="F36" s="9">
        <v>11</v>
      </c>
      <c r="G36" s="9">
        <v>3.33</v>
      </c>
      <c r="H36" s="9">
        <v>0.72</v>
      </c>
      <c r="I36" s="9">
        <v>0.04</v>
      </c>
      <c r="J36" s="9">
        <v>3</v>
      </c>
      <c r="K36" s="9">
        <v>1</v>
      </c>
      <c r="L36" s="9">
        <v>4</v>
      </c>
      <c r="M36" s="9">
        <v>3</v>
      </c>
      <c r="N36" s="9">
        <v>3</v>
      </c>
      <c r="O36" s="11">
        <v>4</v>
      </c>
      <c r="P36" s="17">
        <v>26</v>
      </c>
      <c r="Q36" s="9">
        <v>26</v>
      </c>
      <c r="R36" s="9">
        <v>25</v>
      </c>
      <c r="S36" s="9">
        <v>1</v>
      </c>
      <c r="T36" s="9">
        <v>3.12</v>
      </c>
      <c r="U36" s="9">
        <v>0.83</v>
      </c>
      <c r="V36" s="9">
        <v>0.17</v>
      </c>
      <c r="W36" s="9">
        <v>2</v>
      </c>
      <c r="X36" s="9">
        <v>2</v>
      </c>
      <c r="Y36" s="9">
        <v>4</v>
      </c>
      <c r="Z36" s="9">
        <v>3</v>
      </c>
      <c r="AA36" s="9">
        <v>2</v>
      </c>
      <c r="AB36" s="11">
        <v>4</v>
      </c>
      <c r="AC36" s="17">
        <v>41</v>
      </c>
      <c r="AD36" s="9">
        <v>41</v>
      </c>
      <c r="AE36" s="9">
        <v>36</v>
      </c>
      <c r="AF36" s="9">
        <v>5</v>
      </c>
      <c r="AG36" s="9">
        <v>3.5</v>
      </c>
      <c r="AH36" s="9">
        <v>0.77</v>
      </c>
      <c r="AI36" s="9">
        <v>0.13</v>
      </c>
      <c r="AJ36" s="9">
        <v>3</v>
      </c>
      <c r="AK36" s="9">
        <v>1</v>
      </c>
      <c r="AL36" s="9">
        <v>4</v>
      </c>
      <c r="AM36" s="9">
        <v>4</v>
      </c>
      <c r="AN36" s="9">
        <v>3</v>
      </c>
      <c r="AO36" s="11">
        <v>4</v>
      </c>
      <c r="AP36" s="17">
        <v>387</v>
      </c>
      <c r="AQ36" s="9">
        <v>387</v>
      </c>
      <c r="AR36" s="9">
        <v>370</v>
      </c>
      <c r="AS36" s="9">
        <v>17</v>
      </c>
      <c r="AT36" s="9">
        <v>3.33</v>
      </c>
      <c r="AU36" s="9">
        <v>0.74</v>
      </c>
      <c r="AV36" s="9">
        <v>0.04</v>
      </c>
      <c r="AW36" s="9">
        <v>3</v>
      </c>
      <c r="AX36" s="9">
        <v>1</v>
      </c>
      <c r="AY36" s="9">
        <v>4</v>
      </c>
      <c r="AZ36" s="9">
        <v>3</v>
      </c>
      <c r="BA36" s="9">
        <v>3</v>
      </c>
      <c r="BB36" s="11">
        <v>4</v>
      </c>
    </row>
    <row r="37" spans="1:54" x14ac:dyDescent="0.2">
      <c r="A37" s="61"/>
      <c r="B37" s="9" t="s">
        <v>6</v>
      </c>
      <c r="C37" s="17">
        <v>320</v>
      </c>
      <c r="D37" s="9">
        <v>320</v>
      </c>
      <c r="E37" s="9">
        <v>308</v>
      </c>
      <c r="F37" s="9">
        <v>12</v>
      </c>
      <c r="G37" s="9">
        <v>3.57</v>
      </c>
      <c r="H37" s="9">
        <v>0.76</v>
      </c>
      <c r="I37" s="9">
        <v>0.04</v>
      </c>
      <c r="J37" s="9">
        <v>3</v>
      </c>
      <c r="K37" s="9">
        <v>1</v>
      </c>
      <c r="L37" s="9">
        <v>4</v>
      </c>
      <c r="M37" s="9">
        <v>4</v>
      </c>
      <c r="N37" s="9">
        <v>3</v>
      </c>
      <c r="O37" s="11">
        <v>4</v>
      </c>
      <c r="P37" s="17">
        <v>26</v>
      </c>
      <c r="Q37" s="9">
        <v>26</v>
      </c>
      <c r="R37" s="9">
        <v>25</v>
      </c>
      <c r="S37" s="9">
        <v>1</v>
      </c>
      <c r="T37" s="9">
        <v>3.52</v>
      </c>
      <c r="U37" s="9">
        <v>0.65</v>
      </c>
      <c r="V37" s="9">
        <v>0.13</v>
      </c>
      <c r="W37" s="9">
        <v>2</v>
      </c>
      <c r="X37" s="9">
        <v>2</v>
      </c>
      <c r="Y37" s="9">
        <v>4</v>
      </c>
      <c r="Z37" s="9">
        <v>4</v>
      </c>
      <c r="AA37" s="9">
        <v>3</v>
      </c>
      <c r="AB37" s="11">
        <v>4</v>
      </c>
      <c r="AC37" s="17">
        <v>41</v>
      </c>
      <c r="AD37" s="9">
        <v>41</v>
      </c>
      <c r="AE37" s="9">
        <v>34</v>
      </c>
      <c r="AF37" s="9">
        <v>7</v>
      </c>
      <c r="AG37" s="9">
        <v>3.41</v>
      </c>
      <c r="AH37" s="9">
        <v>0.89</v>
      </c>
      <c r="AI37" s="9">
        <v>0.15</v>
      </c>
      <c r="AJ37" s="9">
        <v>3</v>
      </c>
      <c r="AK37" s="9">
        <v>1</v>
      </c>
      <c r="AL37" s="9">
        <v>4</v>
      </c>
      <c r="AM37" s="9">
        <v>4</v>
      </c>
      <c r="AN37" s="9">
        <v>3</v>
      </c>
      <c r="AO37" s="11">
        <v>4</v>
      </c>
      <c r="AP37" s="17">
        <v>387</v>
      </c>
      <c r="AQ37" s="9">
        <v>387</v>
      </c>
      <c r="AR37" s="9">
        <v>367</v>
      </c>
      <c r="AS37" s="9">
        <v>20</v>
      </c>
      <c r="AT37" s="9">
        <v>3.55</v>
      </c>
      <c r="AU37" s="9">
        <v>0.76</v>
      </c>
      <c r="AV37" s="9">
        <v>0.04</v>
      </c>
      <c r="AW37" s="9">
        <v>3</v>
      </c>
      <c r="AX37" s="9">
        <v>1</v>
      </c>
      <c r="AY37" s="9">
        <v>4</v>
      </c>
      <c r="AZ37" s="9">
        <v>4</v>
      </c>
      <c r="BA37" s="9">
        <v>3</v>
      </c>
      <c r="BB37" s="11">
        <v>4</v>
      </c>
    </row>
    <row r="38" spans="1:54" x14ac:dyDescent="0.2">
      <c r="A38" s="61"/>
      <c r="B38" s="9" t="s">
        <v>25</v>
      </c>
      <c r="C38" s="17">
        <v>320</v>
      </c>
      <c r="D38" s="9">
        <v>320</v>
      </c>
      <c r="E38" s="9">
        <v>311</v>
      </c>
      <c r="F38" s="9">
        <v>9</v>
      </c>
      <c r="G38" s="9">
        <v>3.45</v>
      </c>
      <c r="H38" s="9">
        <v>0.68</v>
      </c>
      <c r="I38" s="9">
        <v>0.04</v>
      </c>
      <c r="J38" s="9">
        <v>3</v>
      </c>
      <c r="K38" s="9">
        <v>1</v>
      </c>
      <c r="L38" s="9">
        <v>4</v>
      </c>
      <c r="M38" s="9">
        <v>4</v>
      </c>
      <c r="N38" s="9">
        <v>3</v>
      </c>
      <c r="O38" s="11">
        <v>4</v>
      </c>
      <c r="P38" s="17">
        <v>26</v>
      </c>
      <c r="Q38" s="9">
        <v>26</v>
      </c>
      <c r="R38" s="9">
        <v>25</v>
      </c>
      <c r="S38" s="9">
        <v>1</v>
      </c>
      <c r="T38" s="9">
        <v>3.48</v>
      </c>
      <c r="U38" s="9">
        <v>0.82</v>
      </c>
      <c r="V38" s="9">
        <v>0.16</v>
      </c>
      <c r="W38" s="9">
        <v>3</v>
      </c>
      <c r="X38" s="9">
        <v>1</v>
      </c>
      <c r="Y38" s="9">
        <v>4</v>
      </c>
      <c r="Z38" s="9">
        <v>4</v>
      </c>
      <c r="AA38" s="9">
        <v>3</v>
      </c>
      <c r="AB38" s="11">
        <v>4</v>
      </c>
      <c r="AC38" s="17">
        <v>41</v>
      </c>
      <c r="AD38" s="9">
        <v>41</v>
      </c>
      <c r="AE38" s="9">
        <v>36</v>
      </c>
      <c r="AF38" s="9">
        <v>5</v>
      </c>
      <c r="AG38" s="9">
        <v>3.44</v>
      </c>
      <c r="AH38" s="9">
        <v>0.77</v>
      </c>
      <c r="AI38" s="9">
        <v>0.13</v>
      </c>
      <c r="AJ38" s="9">
        <v>3</v>
      </c>
      <c r="AK38" s="9">
        <v>1</v>
      </c>
      <c r="AL38" s="9">
        <v>4</v>
      </c>
      <c r="AM38" s="9">
        <v>4</v>
      </c>
      <c r="AN38" s="9">
        <v>3</v>
      </c>
      <c r="AO38" s="11">
        <v>4</v>
      </c>
      <c r="AP38" s="17">
        <v>387</v>
      </c>
      <c r="AQ38" s="9">
        <v>387</v>
      </c>
      <c r="AR38" s="9">
        <v>372</v>
      </c>
      <c r="AS38" s="9">
        <v>15</v>
      </c>
      <c r="AT38" s="9">
        <v>3.45</v>
      </c>
      <c r="AU38" s="9">
        <v>0.7</v>
      </c>
      <c r="AV38" s="9">
        <v>0.04</v>
      </c>
      <c r="AW38" s="9">
        <v>3</v>
      </c>
      <c r="AX38" s="9">
        <v>1</v>
      </c>
      <c r="AY38" s="9">
        <v>4</v>
      </c>
      <c r="AZ38" s="9">
        <v>4</v>
      </c>
      <c r="BA38" s="9">
        <v>3</v>
      </c>
      <c r="BB38" s="11">
        <v>4</v>
      </c>
    </row>
    <row r="39" spans="1:54" x14ac:dyDescent="0.2">
      <c r="A39" s="61"/>
      <c r="B39" s="9" t="s">
        <v>26</v>
      </c>
      <c r="C39" s="17">
        <v>320</v>
      </c>
      <c r="D39" s="9">
        <v>320</v>
      </c>
      <c r="E39" s="9">
        <v>310</v>
      </c>
      <c r="F39" s="9">
        <v>10</v>
      </c>
      <c r="G39" s="9">
        <v>3.18</v>
      </c>
      <c r="H39" s="9">
        <v>0.84</v>
      </c>
      <c r="I39" s="9">
        <v>0.05</v>
      </c>
      <c r="J39" s="9">
        <v>3</v>
      </c>
      <c r="K39" s="9">
        <v>1</v>
      </c>
      <c r="L39" s="9">
        <v>4</v>
      </c>
      <c r="M39" s="9">
        <v>3</v>
      </c>
      <c r="N39" s="9">
        <v>3</v>
      </c>
      <c r="O39" s="11">
        <v>4</v>
      </c>
      <c r="P39" s="17">
        <v>26</v>
      </c>
      <c r="Q39" s="9">
        <v>26</v>
      </c>
      <c r="R39" s="9">
        <v>25</v>
      </c>
      <c r="S39" s="9">
        <v>1</v>
      </c>
      <c r="T39" s="9">
        <v>3.32</v>
      </c>
      <c r="U39" s="9">
        <v>0.69</v>
      </c>
      <c r="V39" s="9">
        <v>0.14000000000000001</v>
      </c>
      <c r="W39" s="9">
        <v>2</v>
      </c>
      <c r="X39" s="9">
        <v>2</v>
      </c>
      <c r="Y39" s="9">
        <v>4</v>
      </c>
      <c r="Z39" s="9">
        <v>3</v>
      </c>
      <c r="AA39" s="9">
        <v>3</v>
      </c>
      <c r="AB39" s="11">
        <v>4</v>
      </c>
      <c r="AC39" s="17">
        <v>41</v>
      </c>
      <c r="AD39" s="9">
        <v>41</v>
      </c>
      <c r="AE39" s="9">
        <v>37</v>
      </c>
      <c r="AF39" s="9">
        <v>4</v>
      </c>
      <c r="AG39" s="9">
        <v>3.27</v>
      </c>
      <c r="AH39" s="9">
        <v>0.73</v>
      </c>
      <c r="AI39" s="9">
        <v>0.12</v>
      </c>
      <c r="AJ39" s="9">
        <v>3</v>
      </c>
      <c r="AK39" s="9">
        <v>1</v>
      </c>
      <c r="AL39" s="9">
        <v>4</v>
      </c>
      <c r="AM39" s="9">
        <v>3</v>
      </c>
      <c r="AN39" s="9">
        <v>3</v>
      </c>
      <c r="AO39" s="11">
        <v>4</v>
      </c>
      <c r="AP39" s="17">
        <v>387</v>
      </c>
      <c r="AQ39" s="9">
        <v>387</v>
      </c>
      <c r="AR39" s="9">
        <v>372</v>
      </c>
      <c r="AS39" s="9">
        <v>15</v>
      </c>
      <c r="AT39" s="9">
        <v>3.2</v>
      </c>
      <c r="AU39" s="9">
        <v>0.82</v>
      </c>
      <c r="AV39" s="9">
        <v>0.04</v>
      </c>
      <c r="AW39" s="9">
        <v>3</v>
      </c>
      <c r="AX39" s="9">
        <v>1</v>
      </c>
      <c r="AY39" s="9">
        <v>4</v>
      </c>
      <c r="AZ39" s="9">
        <v>3</v>
      </c>
      <c r="BA39" s="9">
        <v>3</v>
      </c>
      <c r="BB39" s="11">
        <v>4</v>
      </c>
    </row>
    <row r="40" spans="1:54" x14ac:dyDescent="0.2">
      <c r="A40" s="61"/>
      <c r="B40" s="9" t="s">
        <v>27</v>
      </c>
      <c r="C40" s="17">
        <v>320</v>
      </c>
      <c r="D40" s="9">
        <v>320</v>
      </c>
      <c r="E40" s="9">
        <v>309</v>
      </c>
      <c r="F40" s="9">
        <v>11</v>
      </c>
      <c r="G40" s="9">
        <v>1.88</v>
      </c>
      <c r="H40" s="9">
        <v>0.73</v>
      </c>
      <c r="I40" s="9">
        <v>0.04</v>
      </c>
      <c r="J40" s="9">
        <v>3</v>
      </c>
      <c r="K40" s="9">
        <v>1</v>
      </c>
      <c r="L40" s="9">
        <v>4</v>
      </c>
      <c r="M40" s="9">
        <v>2</v>
      </c>
      <c r="N40" s="9">
        <v>1</v>
      </c>
      <c r="O40" s="11">
        <v>2</v>
      </c>
      <c r="P40" s="17">
        <v>26</v>
      </c>
      <c r="Q40" s="9">
        <v>26</v>
      </c>
      <c r="R40" s="9">
        <v>25</v>
      </c>
      <c r="S40" s="9">
        <v>1</v>
      </c>
      <c r="T40" s="9">
        <v>2.16</v>
      </c>
      <c r="U40" s="9">
        <v>0.8</v>
      </c>
      <c r="V40" s="9">
        <v>0.16</v>
      </c>
      <c r="W40" s="9">
        <v>3</v>
      </c>
      <c r="X40" s="9">
        <v>1</v>
      </c>
      <c r="Y40" s="9">
        <v>4</v>
      </c>
      <c r="Z40" s="9">
        <v>2</v>
      </c>
      <c r="AA40" s="9">
        <v>2</v>
      </c>
      <c r="AB40" s="11">
        <v>3</v>
      </c>
      <c r="AC40" s="17">
        <v>41</v>
      </c>
      <c r="AD40" s="9">
        <v>41</v>
      </c>
      <c r="AE40" s="9">
        <v>34</v>
      </c>
      <c r="AF40" s="9">
        <v>7</v>
      </c>
      <c r="AG40" s="9">
        <v>2.15</v>
      </c>
      <c r="AH40" s="9">
        <v>0.74</v>
      </c>
      <c r="AI40" s="9">
        <v>0.13</v>
      </c>
      <c r="AJ40" s="9">
        <v>3</v>
      </c>
      <c r="AK40" s="9">
        <v>1</v>
      </c>
      <c r="AL40" s="9">
        <v>4</v>
      </c>
      <c r="AM40" s="9">
        <v>2</v>
      </c>
      <c r="AN40" s="9">
        <v>2</v>
      </c>
      <c r="AO40" s="11">
        <v>2</v>
      </c>
      <c r="AP40" s="17">
        <v>387</v>
      </c>
      <c r="AQ40" s="9">
        <v>387</v>
      </c>
      <c r="AR40" s="9">
        <v>368</v>
      </c>
      <c r="AS40" s="9">
        <v>19</v>
      </c>
      <c r="AT40" s="9">
        <v>1.92</v>
      </c>
      <c r="AU40" s="9">
        <v>0.74</v>
      </c>
      <c r="AV40" s="9">
        <v>0.04</v>
      </c>
      <c r="AW40" s="9">
        <v>3</v>
      </c>
      <c r="AX40" s="9">
        <v>1</v>
      </c>
      <c r="AY40" s="9">
        <v>4</v>
      </c>
      <c r="AZ40" s="9">
        <v>2</v>
      </c>
      <c r="BA40" s="9">
        <v>1</v>
      </c>
      <c r="BB40" s="11">
        <v>2</v>
      </c>
    </row>
    <row r="41" spans="1:54" x14ac:dyDescent="0.2">
      <c r="A41" s="61"/>
      <c r="B41" s="9" t="s">
        <v>9</v>
      </c>
      <c r="C41" s="17">
        <v>320</v>
      </c>
      <c r="D41" s="9">
        <v>320</v>
      </c>
      <c r="E41" s="9">
        <v>309</v>
      </c>
      <c r="F41" s="9">
        <v>11</v>
      </c>
      <c r="G41" s="9">
        <v>2.06</v>
      </c>
      <c r="H41" s="9">
        <v>0.84</v>
      </c>
      <c r="I41" s="9">
        <v>0.05</v>
      </c>
      <c r="J41" s="9">
        <v>3</v>
      </c>
      <c r="K41" s="9">
        <v>1</v>
      </c>
      <c r="L41" s="9">
        <v>4</v>
      </c>
      <c r="M41" s="9">
        <v>2</v>
      </c>
      <c r="N41" s="9">
        <v>1</v>
      </c>
      <c r="O41" s="11">
        <v>3</v>
      </c>
      <c r="P41" s="17">
        <v>26</v>
      </c>
      <c r="Q41" s="9">
        <v>26</v>
      </c>
      <c r="R41" s="9">
        <v>25</v>
      </c>
      <c r="S41" s="9">
        <v>1</v>
      </c>
      <c r="T41" s="9">
        <v>2.2000000000000002</v>
      </c>
      <c r="U41" s="9">
        <v>0.91</v>
      </c>
      <c r="V41" s="9">
        <v>0.18</v>
      </c>
      <c r="W41" s="9">
        <v>3</v>
      </c>
      <c r="X41" s="9">
        <v>1</v>
      </c>
      <c r="Y41" s="9">
        <v>4</v>
      </c>
      <c r="Z41" s="9">
        <v>2</v>
      </c>
      <c r="AA41" s="9">
        <v>1</v>
      </c>
      <c r="AB41" s="11">
        <v>3</v>
      </c>
      <c r="AC41" s="17">
        <v>41</v>
      </c>
      <c r="AD41" s="9">
        <v>41</v>
      </c>
      <c r="AE41" s="9">
        <v>35</v>
      </c>
      <c r="AF41" s="9">
        <v>6</v>
      </c>
      <c r="AG41" s="9">
        <v>2.17</v>
      </c>
      <c r="AH41" s="9">
        <v>1.07</v>
      </c>
      <c r="AI41" s="9">
        <v>0.18</v>
      </c>
      <c r="AJ41" s="9">
        <v>3</v>
      </c>
      <c r="AK41" s="9">
        <v>1</v>
      </c>
      <c r="AL41" s="9">
        <v>4</v>
      </c>
      <c r="AM41" s="9">
        <v>2</v>
      </c>
      <c r="AN41" s="9">
        <v>1</v>
      </c>
      <c r="AO41" s="11">
        <v>3</v>
      </c>
      <c r="AP41" s="17">
        <v>387</v>
      </c>
      <c r="AQ41" s="9">
        <v>387</v>
      </c>
      <c r="AR41" s="9">
        <v>369</v>
      </c>
      <c r="AS41" s="9">
        <v>18</v>
      </c>
      <c r="AT41" s="9">
        <v>2.08</v>
      </c>
      <c r="AU41" s="9">
        <v>0.86</v>
      </c>
      <c r="AV41" s="9">
        <v>0.04</v>
      </c>
      <c r="AW41" s="9">
        <v>3</v>
      </c>
      <c r="AX41" s="9">
        <v>1</v>
      </c>
      <c r="AY41" s="9">
        <v>4</v>
      </c>
      <c r="AZ41" s="9">
        <v>2</v>
      </c>
      <c r="BA41" s="9">
        <v>1</v>
      </c>
      <c r="BB41" s="11">
        <v>3</v>
      </c>
    </row>
    <row r="42" spans="1:54" x14ac:dyDescent="0.2">
      <c r="A42" s="61"/>
      <c r="B42" s="9" t="s">
        <v>28</v>
      </c>
      <c r="C42" s="17">
        <v>320</v>
      </c>
      <c r="D42" s="9">
        <v>320</v>
      </c>
      <c r="E42" s="9">
        <v>311</v>
      </c>
      <c r="F42" s="9">
        <v>9</v>
      </c>
      <c r="G42" s="9">
        <v>3.45</v>
      </c>
      <c r="H42" s="9">
        <v>0.67</v>
      </c>
      <c r="I42" s="9">
        <v>0.04</v>
      </c>
      <c r="J42" s="9">
        <v>3</v>
      </c>
      <c r="K42" s="9">
        <v>1</v>
      </c>
      <c r="L42" s="9">
        <v>4</v>
      </c>
      <c r="M42" s="9">
        <v>4</v>
      </c>
      <c r="N42" s="9">
        <v>3</v>
      </c>
      <c r="O42" s="11">
        <v>4</v>
      </c>
      <c r="P42" s="17">
        <v>26</v>
      </c>
      <c r="Q42" s="9">
        <v>26</v>
      </c>
      <c r="R42" s="9">
        <v>25</v>
      </c>
      <c r="S42" s="9">
        <v>1</v>
      </c>
      <c r="T42" s="9">
        <v>3.72</v>
      </c>
      <c r="U42" s="9">
        <v>0.54</v>
      </c>
      <c r="V42" s="9">
        <v>0.11</v>
      </c>
      <c r="W42" s="9">
        <v>2</v>
      </c>
      <c r="X42" s="9">
        <v>2</v>
      </c>
      <c r="Y42" s="9">
        <v>4</v>
      </c>
      <c r="Z42" s="9">
        <v>4</v>
      </c>
      <c r="AA42" s="9">
        <v>4</v>
      </c>
      <c r="AB42" s="11">
        <v>4</v>
      </c>
      <c r="AC42" s="17">
        <v>41</v>
      </c>
      <c r="AD42" s="9">
        <v>41</v>
      </c>
      <c r="AE42" s="9">
        <v>38</v>
      </c>
      <c r="AF42" s="9">
        <v>3</v>
      </c>
      <c r="AG42" s="9">
        <v>3.5</v>
      </c>
      <c r="AH42" s="9">
        <v>0.69</v>
      </c>
      <c r="AI42" s="9">
        <v>0.11</v>
      </c>
      <c r="AJ42" s="9">
        <v>3</v>
      </c>
      <c r="AK42" s="9">
        <v>1</v>
      </c>
      <c r="AL42" s="9">
        <v>4</v>
      </c>
      <c r="AM42" s="9">
        <v>4</v>
      </c>
      <c r="AN42" s="9">
        <v>3</v>
      </c>
      <c r="AO42" s="11">
        <v>4</v>
      </c>
      <c r="AP42" s="17">
        <v>387</v>
      </c>
      <c r="AQ42" s="9">
        <v>387</v>
      </c>
      <c r="AR42" s="9">
        <v>374</v>
      </c>
      <c r="AS42" s="9">
        <v>13</v>
      </c>
      <c r="AT42" s="9">
        <v>3.47</v>
      </c>
      <c r="AU42" s="9">
        <v>0.67</v>
      </c>
      <c r="AV42" s="9">
        <v>0.03</v>
      </c>
      <c r="AW42" s="9">
        <v>3</v>
      </c>
      <c r="AX42" s="9">
        <v>1</v>
      </c>
      <c r="AY42" s="9">
        <v>4</v>
      </c>
      <c r="AZ42" s="9">
        <v>4</v>
      </c>
      <c r="BA42" s="9">
        <v>3</v>
      </c>
      <c r="BB42" s="11">
        <v>4</v>
      </c>
    </row>
    <row r="43" spans="1:54" x14ac:dyDescent="0.2">
      <c r="A43" s="61"/>
      <c r="B43" s="9" t="s">
        <v>29</v>
      </c>
      <c r="C43" s="17">
        <v>320</v>
      </c>
      <c r="D43" s="9">
        <v>320</v>
      </c>
      <c r="E43" s="9">
        <v>312</v>
      </c>
      <c r="F43" s="9">
        <v>8</v>
      </c>
      <c r="G43" s="9">
        <v>3.35</v>
      </c>
      <c r="H43" s="9">
        <v>0.69</v>
      </c>
      <c r="I43" s="9">
        <v>0.04</v>
      </c>
      <c r="J43" s="9">
        <v>3</v>
      </c>
      <c r="K43" s="9">
        <v>1</v>
      </c>
      <c r="L43" s="9">
        <v>4</v>
      </c>
      <c r="M43" s="9">
        <v>3</v>
      </c>
      <c r="N43" s="9">
        <v>3</v>
      </c>
      <c r="O43" s="11">
        <v>4</v>
      </c>
      <c r="P43" s="17">
        <v>26</v>
      </c>
      <c r="Q43" s="9">
        <v>26</v>
      </c>
      <c r="R43" s="9">
        <v>25</v>
      </c>
      <c r="S43" s="9">
        <v>1</v>
      </c>
      <c r="T43" s="9">
        <v>3.48</v>
      </c>
      <c r="U43" s="9">
        <v>0.59</v>
      </c>
      <c r="V43" s="9">
        <v>0.12</v>
      </c>
      <c r="W43" s="9">
        <v>2</v>
      </c>
      <c r="X43" s="9">
        <v>2</v>
      </c>
      <c r="Y43" s="9">
        <v>4</v>
      </c>
      <c r="Z43" s="9">
        <v>4</v>
      </c>
      <c r="AA43" s="9">
        <v>3</v>
      </c>
      <c r="AB43" s="11">
        <v>4</v>
      </c>
      <c r="AC43" s="17">
        <v>41</v>
      </c>
      <c r="AD43" s="9">
        <v>41</v>
      </c>
      <c r="AE43" s="9">
        <v>36</v>
      </c>
      <c r="AF43" s="9">
        <v>5</v>
      </c>
      <c r="AG43" s="9">
        <v>3.28</v>
      </c>
      <c r="AH43" s="9">
        <v>0.81</v>
      </c>
      <c r="AI43" s="9">
        <v>0.14000000000000001</v>
      </c>
      <c r="AJ43" s="9">
        <v>3</v>
      </c>
      <c r="AK43" s="9">
        <v>1</v>
      </c>
      <c r="AL43" s="9">
        <v>4</v>
      </c>
      <c r="AM43" s="9">
        <v>3</v>
      </c>
      <c r="AN43" s="9">
        <v>3</v>
      </c>
      <c r="AO43" s="11">
        <v>4</v>
      </c>
      <c r="AP43" s="17">
        <v>387</v>
      </c>
      <c r="AQ43" s="9">
        <v>387</v>
      </c>
      <c r="AR43" s="9">
        <v>373</v>
      </c>
      <c r="AS43" s="9">
        <v>14</v>
      </c>
      <c r="AT43" s="9">
        <v>3.35</v>
      </c>
      <c r="AU43" s="9">
        <v>0.7</v>
      </c>
      <c r="AV43" s="9">
        <v>0.04</v>
      </c>
      <c r="AW43" s="9">
        <v>3</v>
      </c>
      <c r="AX43" s="9">
        <v>1</v>
      </c>
      <c r="AY43" s="9">
        <v>4</v>
      </c>
      <c r="AZ43" s="9">
        <v>3</v>
      </c>
      <c r="BA43" s="9">
        <v>3</v>
      </c>
      <c r="BB43" s="11">
        <v>4</v>
      </c>
    </row>
    <row r="44" spans="1:54" x14ac:dyDescent="0.2">
      <c r="A44" s="61"/>
      <c r="B44" s="9" t="s">
        <v>30</v>
      </c>
      <c r="C44" s="17">
        <v>320</v>
      </c>
      <c r="D44" s="9">
        <v>320</v>
      </c>
      <c r="E44" s="9">
        <v>312</v>
      </c>
      <c r="F44" s="9">
        <v>8</v>
      </c>
      <c r="G44" s="9">
        <v>2.95</v>
      </c>
      <c r="H44" s="9">
        <v>0.83</v>
      </c>
      <c r="I44" s="9">
        <v>0.05</v>
      </c>
      <c r="J44" s="9">
        <v>3</v>
      </c>
      <c r="K44" s="9">
        <v>1</v>
      </c>
      <c r="L44" s="9">
        <v>4</v>
      </c>
      <c r="M44" s="9">
        <v>3</v>
      </c>
      <c r="N44" s="9">
        <v>2</v>
      </c>
      <c r="O44" s="11">
        <v>4</v>
      </c>
      <c r="P44" s="17">
        <v>26</v>
      </c>
      <c r="Q44" s="9">
        <v>26</v>
      </c>
      <c r="R44" s="9">
        <v>25</v>
      </c>
      <c r="S44" s="9">
        <v>1</v>
      </c>
      <c r="T44" s="9">
        <v>2.8</v>
      </c>
      <c r="U44" s="9">
        <v>1</v>
      </c>
      <c r="V44" s="9">
        <v>0.2</v>
      </c>
      <c r="W44" s="9">
        <v>3</v>
      </c>
      <c r="X44" s="9">
        <v>1</v>
      </c>
      <c r="Y44" s="9">
        <v>4</v>
      </c>
      <c r="Z44" s="9">
        <v>3</v>
      </c>
      <c r="AA44" s="9">
        <v>2</v>
      </c>
      <c r="AB44" s="11">
        <v>4</v>
      </c>
      <c r="AC44" s="17">
        <v>41</v>
      </c>
      <c r="AD44" s="9">
        <v>41</v>
      </c>
      <c r="AE44" s="9">
        <v>37</v>
      </c>
      <c r="AF44" s="9">
        <v>4</v>
      </c>
      <c r="AG44" s="9">
        <v>3.35</v>
      </c>
      <c r="AH44" s="9">
        <v>0.75</v>
      </c>
      <c r="AI44" s="9">
        <v>0.12</v>
      </c>
      <c r="AJ44" s="9">
        <v>3</v>
      </c>
      <c r="AK44" s="9">
        <v>1</v>
      </c>
      <c r="AL44" s="9">
        <v>4</v>
      </c>
      <c r="AM44" s="9">
        <v>3</v>
      </c>
      <c r="AN44" s="9">
        <v>3</v>
      </c>
      <c r="AO44" s="11">
        <v>4</v>
      </c>
      <c r="AP44" s="17">
        <v>387</v>
      </c>
      <c r="AQ44" s="9">
        <v>387</v>
      </c>
      <c r="AR44" s="9">
        <v>374</v>
      </c>
      <c r="AS44" s="9">
        <v>13</v>
      </c>
      <c r="AT44" s="9">
        <v>2.98</v>
      </c>
      <c r="AU44" s="9">
        <v>0.85</v>
      </c>
      <c r="AV44" s="9">
        <v>0.04</v>
      </c>
      <c r="AW44" s="9">
        <v>3</v>
      </c>
      <c r="AX44" s="9">
        <v>1</v>
      </c>
      <c r="AY44" s="9">
        <v>4</v>
      </c>
      <c r="AZ44" s="9">
        <v>3</v>
      </c>
      <c r="BA44" s="9">
        <v>2</v>
      </c>
      <c r="BB44" s="11">
        <v>4</v>
      </c>
    </row>
    <row r="45" spans="1:54" x14ac:dyDescent="0.2">
      <c r="A45" s="61"/>
      <c r="B45" s="9" t="s">
        <v>31</v>
      </c>
      <c r="C45" s="17">
        <v>320</v>
      </c>
      <c r="D45" s="9">
        <v>320</v>
      </c>
      <c r="E45" s="9">
        <v>313</v>
      </c>
      <c r="F45" s="9">
        <v>7</v>
      </c>
      <c r="G45" s="9">
        <v>2.57</v>
      </c>
      <c r="H45" s="9">
        <v>0.82</v>
      </c>
      <c r="I45" s="9">
        <v>0.05</v>
      </c>
      <c r="J45" s="9">
        <v>3</v>
      </c>
      <c r="K45" s="9">
        <v>1</v>
      </c>
      <c r="L45" s="9">
        <v>4</v>
      </c>
      <c r="M45" s="9">
        <v>3</v>
      </c>
      <c r="N45" s="9">
        <v>2</v>
      </c>
      <c r="O45" s="11">
        <v>3</v>
      </c>
      <c r="P45" s="17">
        <v>26</v>
      </c>
      <c r="Q45" s="9">
        <v>26</v>
      </c>
      <c r="R45" s="9">
        <v>19</v>
      </c>
      <c r="S45" s="9">
        <v>7</v>
      </c>
      <c r="T45" s="9">
        <v>1.63</v>
      </c>
      <c r="U45" s="9">
        <v>0.9</v>
      </c>
      <c r="V45" s="9">
        <v>0.21</v>
      </c>
      <c r="W45" s="9">
        <v>3</v>
      </c>
      <c r="X45" s="9">
        <v>1</v>
      </c>
      <c r="Y45" s="9">
        <v>4</v>
      </c>
      <c r="Z45" s="9">
        <v>1</v>
      </c>
      <c r="AA45" s="9">
        <v>1</v>
      </c>
      <c r="AB45" s="11">
        <v>2</v>
      </c>
      <c r="AC45" s="17">
        <v>41</v>
      </c>
      <c r="AD45" s="9">
        <v>41</v>
      </c>
      <c r="AE45" s="9">
        <v>20</v>
      </c>
      <c r="AF45" s="9">
        <v>21</v>
      </c>
      <c r="AG45" s="9">
        <v>2</v>
      </c>
      <c r="AH45" s="9">
        <v>0.97</v>
      </c>
      <c r="AI45" s="9">
        <v>0.22</v>
      </c>
      <c r="AJ45" s="9">
        <v>3</v>
      </c>
      <c r="AK45" s="9">
        <v>1</v>
      </c>
      <c r="AL45" s="9">
        <v>4</v>
      </c>
      <c r="AM45" s="9">
        <v>2</v>
      </c>
      <c r="AN45" s="9">
        <v>1</v>
      </c>
      <c r="AO45" s="11">
        <v>3</v>
      </c>
      <c r="AP45" s="17">
        <v>387</v>
      </c>
      <c r="AQ45" s="9">
        <v>387</v>
      </c>
      <c r="AR45" s="9">
        <v>352</v>
      </c>
      <c r="AS45" s="9">
        <v>35</v>
      </c>
      <c r="AT45" s="9">
        <v>2.4900000000000002</v>
      </c>
      <c r="AU45" s="9">
        <v>0.87</v>
      </c>
      <c r="AV45" s="9">
        <v>0.05</v>
      </c>
      <c r="AW45" s="9">
        <v>3</v>
      </c>
      <c r="AX45" s="9">
        <v>1</v>
      </c>
      <c r="AY45" s="9">
        <v>4</v>
      </c>
      <c r="AZ45" s="9">
        <v>2</v>
      </c>
      <c r="BA45" s="9">
        <v>2</v>
      </c>
      <c r="BB45" s="11">
        <v>3</v>
      </c>
    </row>
    <row r="46" spans="1:54" x14ac:dyDescent="0.2">
      <c r="A46" s="61"/>
      <c r="B46" s="9" t="s">
        <v>32</v>
      </c>
      <c r="C46" s="17">
        <v>320</v>
      </c>
      <c r="D46" s="9">
        <v>320</v>
      </c>
      <c r="E46" s="9">
        <v>313</v>
      </c>
      <c r="F46" s="9">
        <v>7</v>
      </c>
      <c r="G46" s="9">
        <v>2.63</v>
      </c>
      <c r="H46" s="9">
        <v>0.83</v>
      </c>
      <c r="I46" s="9">
        <v>0.05</v>
      </c>
      <c r="J46" s="9">
        <v>3</v>
      </c>
      <c r="K46" s="9">
        <v>1</v>
      </c>
      <c r="L46" s="9">
        <v>4</v>
      </c>
      <c r="M46" s="9">
        <v>3</v>
      </c>
      <c r="N46" s="9">
        <v>2</v>
      </c>
      <c r="O46" s="11">
        <v>3</v>
      </c>
      <c r="P46" s="17">
        <v>26</v>
      </c>
      <c r="Q46" s="9">
        <v>26</v>
      </c>
      <c r="R46" s="9">
        <v>25</v>
      </c>
      <c r="S46" s="9">
        <v>1</v>
      </c>
      <c r="T46" s="9">
        <v>2.44</v>
      </c>
      <c r="U46" s="9">
        <v>1.04</v>
      </c>
      <c r="V46" s="9">
        <v>0.21</v>
      </c>
      <c r="W46" s="9">
        <v>3</v>
      </c>
      <c r="X46" s="9">
        <v>1</v>
      </c>
      <c r="Y46" s="9">
        <v>4</v>
      </c>
      <c r="Z46" s="9">
        <v>3</v>
      </c>
      <c r="AA46" s="9">
        <v>2</v>
      </c>
      <c r="AB46" s="11">
        <v>3</v>
      </c>
      <c r="AC46" s="17">
        <v>41</v>
      </c>
      <c r="AD46" s="9">
        <v>41</v>
      </c>
      <c r="AE46" s="9">
        <v>37</v>
      </c>
      <c r="AF46" s="9">
        <v>4</v>
      </c>
      <c r="AG46" s="9">
        <v>3.16</v>
      </c>
      <c r="AH46" s="9">
        <v>0.87</v>
      </c>
      <c r="AI46" s="9">
        <v>0.14000000000000001</v>
      </c>
      <c r="AJ46" s="9">
        <v>3</v>
      </c>
      <c r="AK46" s="9">
        <v>1</v>
      </c>
      <c r="AL46" s="9">
        <v>4</v>
      </c>
      <c r="AM46" s="9">
        <v>3</v>
      </c>
      <c r="AN46" s="9">
        <v>3</v>
      </c>
      <c r="AO46" s="11">
        <v>4</v>
      </c>
      <c r="AP46" s="17">
        <v>387</v>
      </c>
      <c r="AQ46" s="9">
        <v>387</v>
      </c>
      <c r="AR46" s="9">
        <v>375</v>
      </c>
      <c r="AS46" s="9">
        <v>12</v>
      </c>
      <c r="AT46" s="9">
        <v>2.67</v>
      </c>
      <c r="AU46" s="9">
        <v>0.87</v>
      </c>
      <c r="AV46" s="9">
        <v>0.04</v>
      </c>
      <c r="AW46" s="9">
        <v>3</v>
      </c>
      <c r="AX46" s="9">
        <v>1</v>
      </c>
      <c r="AY46" s="9">
        <v>4</v>
      </c>
      <c r="AZ46" s="9">
        <v>3</v>
      </c>
      <c r="BA46" s="9">
        <v>2</v>
      </c>
      <c r="BB46" s="11">
        <v>3</v>
      </c>
    </row>
    <row r="47" spans="1:54" x14ac:dyDescent="0.2">
      <c r="A47" s="61"/>
      <c r="B47" s="9" t="s">
        <v>33</v>
      </c>
      <c r="C47" s="17">
        <v>320</v>
      </c>
      <c r="D47" s="9">
        <v>320</v>
      </c>
      <c r="E47" s="9">
        <v>313</v>
      </c>
      <c r="F47" s="9">
        <v>7</v>
      </c>
      <c r="G47" s="9">
        <v>3.07</v>
      </c>
      <c r="H47" s="9">
        <v>0.74</v>
      </c>
      <c r="I47" s="9">
        <v>0.04</v>
      </c>
      <c r="J47" s="9">
        <v>3</v>
      </c>
      <c r="K47" s="9">
        <v>1</v>
      </c>
      <c r="L47" s="9">
        <v>4</v>
      </c>
      <c r="M47" s="9">
        <v>3</v>
      </c>
      <c r="N47" s="9">
        <v>3</v>
      </c>
      <c r="O47" s="11">
        <v>4</v>
      </c>
      <c r="P47" s="17">
        <v>26</v>
      </c>
      <c r="Q47" s="9">
        <v>26</v>
      </c>
      <c r="R47" s="9">
        <v>25</v>
      </c>
      <c r="S47" s="9">
        <v>1</v>
      </c>
      <c r="T47" s="9">
        <v>3.12</v>
      </c>
      <c r="U47" s="9">
        <v>0.93</v>
      </c>
      <c r="V47" s="9">
        <v>0.19</v>
      </c>
      <c r="W47" s="9">
        <v>3</v>
      </c>
      <c r="X47" s="9">
        <v>1</v>
      </c>
      <c r="Y47" s="9">
        <v>4</v>
      </c>
      <c r="Z47" s="9">
        <v>3</v>
      </c>
      <c r="AA47" s="9">
        <v>2</v>
      </c>
      <c r="AB47" s="11">
        <v>4</v>
      </c>
      <c r="AC47" s="17">
        <v>41</v>
      </c>
      <c r="AD47" s="9">
        <v>41</v>
      </c>
      <c r="AE47" s="9">
        <v>36</v>
      </c>
      <c r="AF47" s="9">
        <v>5</v>
      </c>
      <c r="AG47" s="9">
        <v>3.17</v>
      </c>
      <c r="AH47" s="9">
        <v>0.81</v>
      </c>
      <c r="AI47" s="9">
        <v>0.14000000000000001</v>
      </c>
      <c r="AJ47" s="9">
        <v>3</v>
      </c>
      <c r="AK47" s="9">
        <v>1</v>
      </c>
      <c r="AL47" s="9">
        <v>4</v>
      </c>
      <c r="AM47" s="9">
        <v>3</v>
      </c>
      <c r="AN47" s="9">
        <v>3</v>
      </c>
      <c r="AO47" s="11">
        <v>4</v>
      </c>
      <c r="AP47" s="17">
        <v>387</v>
      </c>
      <c r="AQ47" s="9">
        <v>387</v>
      </c>
      <c r="AR47" s="9">
        <v>374</v>
      </c>
      <c r="AS47" s="9">
        <v>13</v>
      </c>
      <c r="AT47" s="9">
        <v>3.08</v>
      </c>
      <c r="AU47" s="9">
        <v>0.76</v>
      </c>
      <c r="AV47" s="9">
        <v>0.04</v>
      </c>
      <c r="AW47" s="9">
        <v>3</v>
      </c>
      <c r="AX47" s="9">
        <v>1</v>
      </c>
      <c r="AY47" s="9">
        <v>4</v>
      </c>
      <c r="AZ47" s="9">
        <v>3</v>
      </c>
      <c r="BA47" s="9">
        <v>3</v>
      </c>
      <c r="BB47" s="11">
        <v>4</v>
      </c>
    </row>
    <row r="48" spans="1:54" x14ac:dyDescent="0.2">
      <c r="A48" s="61"/>
      <c r="B48" s="9" t="s">
        <v>34</v>
      </c>
      <c r="C48" s="17">
        <v>320</v>
      </c>
      <c r="D48" s="9">
        <v>320</v>
      </c>
      <c r="E48" s="9">
        <v>312</v>
      </c>
      <c r="F48" s="9">
        <v>8</v>
      </c>
      <c r="G48" s="9">
        <v>3.37</v>
      </c>
      <c r="H48" s="9">
        <v>0.69</v>
      </c>
      <c r="I48" s="9">
        <v>0.04</v>
      </c>
      <c r="J48" s="9">
        <v>3</v>
      </c>
      <c r="K48" s="9">
        <v>1</v>
      </c>
      <c r="L48" s="9">
        <v>4</v>
      </c>
      <c r="M48" s="9">
        <v>3</v>
      </c>
      <c r="N48" s="9">
        <v>3</v>
      </c>
      <c r="O48" s="11">
        <v>4</v>
      </c>
      <c r="P48" s="17">
        <v>26</v>
      </c>
      <c r="Q48" s="9">
        <v>26</v>
      </c>
      <c r="R48" s="9">
        <v>24</v>
      </c>
      <c r="S48" s="9">
        <v>2</v>
      </c>
      <c r="T48" s="9">
        <v>3.29</v>
      </c>
      <c r="U48" s="9">
        <v>0.91</v>
      </c>
      <c r="V48" s="9">
        <v>0.19</v>
      </c>
      <c r="W48" s="9">
        <v>3</v>
      </c>
      <c r="X48" s="9">
        <v>1</v>
      </c>
      <c r="Y48" s="9">
        <v>4</v>
      </c>
      <c r="Z48" s="9">
        <v>4</v>
      </c>
      <c r="AA48" s="9">
        <v>3</v>
      </c>
      <c r="AB48" s="11">
        <v>4</v>
      </c>
      <c r="AC48" s="17">
        <v>41</v>
      </c>
      <c r="AD48" s="9">
        <v>41</v>
      </c>
      <c r="AE48" s="9">
        <v>33</v>
      </c>
      <c r="AF48" s="9">
        <v>8</v>
      </c>
      <c r="AG48" s="9">
        <v>3.33</v>
      </c>
      <c r="AH48" s="9">
        <v>0.82</v>
      </c>
      <c r="AI48" s="9">
        <v>0.14000000000000001</v>
      </c>
      <c r="AJ48" s="9">
        <v>3</v>
      </c>
      <c r="AK48" s="9">
        <v>1</v>
      </c>
      <c r="AL48" s="9">
        <v>4</v>
      </c>
      <c r="AM48" s="9">
        <v>3</v>
      </c>
      <c r="AN48" s="9">
        <v>3</v>
      </c>
      <c r="AO48" s="11">
        <v>4</v>
      </c>
      <c r="AP48" s="17">
        <v>387</v>
      </c>
      <c r="AQ48" s="9">
        <v>387</v>
      </c>
      <c r="AR48" s="9">
        <v>369</v>
      </c>
      <c r="AS48" s="9">
        <v>18</v>
      </c>
      <c r="AT48" s="9">
        <v>3.36</v>
      </c>
      <c r="AU48" s="9">
        <v>0.71</v>
      </c>
      <c r="AV48" s="9">
        <v>0.04</v>
      </c>
      <c r="AW48" s="9">
        <v>3</v>
      </c>
      <c r="AX48" s="9">
        <v>1</v>
      </c>
      <c r="AY48" s="9">
        <v>4</v>
      </c>
      <c r="AZ48" s="9">
        <v>3</v>
      </c>
      <c r="BA48" s="9">
        <v>3</v>
      </c>
      <c r="BB48" s="11">
        <v>4</v>
      </c>
    </row>
    <row r="49" spans="1:54" x14ac:dyDescent="0.2">
      <c r="A49" s="61"/>
      <c r="B49" s="9" t="s">
        <v>35</v>
      </c>
      <c r="C49" s="17">
        <v>320</v>
      </c>
      <c r="D49" s="9">
        <v>320</v>
      </c>
      <c r="E49" s="9">
        <v>313</v>
      </c>
      <c r="F49" s="9">
        <v>7</v>
      </c>
      <c r="G49" s="9">
        <v>3.11</v>
      </c>
      <c r="H49" s="9">
        <v>0.73</v>
      </c>
      <c r="I49" s="9">
        <v>0.04</v>
      </c>
      <c r="J49" s="9">
        <v>3</v>
      </c>
      <c r="K49" s="9">
        <v>1</v>
      </c>
      <c r="L49" s="9">
        <v>4</v>
      </c>
      <c r="M49" s="9">
        <v>3</v>
      </c>
      <c r="N49" s="9">
        <v>3</v>
      </c>
      <c r="O49" s="11">
        <v>4</v>
      </c>
      <c r="P49" s="17">
        <v>26</v>
      </c>
      <c r="Q49" s="9">
        <v>26</v>
      </c>
      <c r="R49" s="9">
        <v>24</v>
      </c>
      <c r="S49" s="9">
        <v>2</v>
      </c>
      <c r="T49" s="9">
        <v>3.29</v>
      </c>
      <c r="U49" s="9">
        <v>0.81</v>
      </c>
      <c r="V49" s="9">
        <v>0.16</v>
      </c>
      <c r="W49" s="9">
        <v>3</v>
      </c>
      <c r="X49" s="9">
        <v>1</v>
      </c>
      <c r="Y49" s="9">
        <v>4</v>
      </c>
      <c r="Z49" s="9">
        <v>3</v>
      </c>
      <c r="AA49" s="9">
        <v>3</v>
      </c>
      <c r="AB49" s="11">
        <v>4</v>
      </c>
      <c r="AC49" s="17">
        <v>41</v>
      </c>
      <c r="AD49" s="9">
        <v>41</v>
      </c>
      <c r="AE49" s="9">
        <v>36</v>
      </c>
      <c r="AF49" s="9">
        <v>5</v>
      </c>
      <c r="AG49" s="9">
        <v>3</v>
      </c>
      <c r="AH49" s="9">
        <v>0.79</v>
      </c>
      <c r="AI49" s="9">
        <v>0.13</v>
      </c>
      <c r="AJ49" s="9">
        <v>3</v>
      </c>
      <c r="AK49" s="9">
        <v>1</v>
      </c>
      <c r="AL49" s="9">
        <v>4</v>
      </c>
      <c r="AM49" s="9">
        <v>3</v>
      </c>
      <c r="AN49" s="9">
        <v>2.5</v>
      </c>
      <c r="AO49" s="11">
        <v>4</v>
      </c>
      <c r="AP49" s="17">
        <v>387</v>
      </c>
      <c r="AQ49" s="9">
        <v>387</v>
      </c>
      <c r="AR49" s="9">
        <v>373</v>
      </c>
      <c r="AS49" s="9">
        <v>14</v>
      </c>
      <c r="AT49" s="9">
        <v>3.11</v>
      </c>
      <c r="AU49" s="9">
        <v>0.74</v>
      </c>
      <c r="AV49" s="9">
        <v>0.04</v>
      </c>
      <c r="AW49" s="9">
        <v>3</v>
      </c>
      <c r="AX49" s="9">
        <v>1</v>
      </c>
      <c r="AY49" s="9">
        <v>4</v>
      </c>
      <c r="AZ49" s="9">
        <v>3</v>
      </c>
      <c r="BA49" s="9">
        <v>3</v>
      </c>
      <c r="BB49" s="11">
        <v>4</v>
      </c>
    </row>
    <row r="50" spans="1:54" x14ac:dyDescent="0.2">
      <c r="A50" s="61"/>
      <c r="B50" s="9" t="s">
        <v>36</v>
      </c>
      <c r="C50" s="17">
        <v>320</v>
      </c>
      <c r="D50" s="9">
        <v>320</v>
      </c>
      <c r="E50" s="9">
        <v>311</v>
      </c>
      <c r="F50" s="9">
        <v>9</v>
      </c>
      <c r="G50" s="9">
        <v>3.05</v>
      </c>
      <c r="H50" s="9">
        <v>0.81</v>
      </c>
      <c r="I50" s="9">
        <v>0.05</v>
      </c>
      <c r="J50" s="9">
        <v>3</v>
      </c>
      <c r="K50" s="9">
        <v>1</v>
      </c>
      <c r="L50" s="9">
        <v>4</v>
      </c>
      <c r="M50" s="9">
        <v>3</v>
      </c>
      <c r="N50" s="9">
        <v>2</v>
      </c>
      <c r="O50" s="11">
        <v>4</v>
      </c>
      <c r="P50" s="17">
        <v>26</v>
      </c>
      <c r="Q50" s="9">
        <v>26</v>
      </c>
      <c r="R50" s="9">
        <v>23</v>
      </c>
      <c r="S50" s="9">
        <v>3</v>
      </c>
      <c r="T50" s="9">
        <v>3.22</v>
      </c>
      <c r="U50" s="9">
        <v>0.74</v>
      </c>
      <c r="V50" s="9">
        <v>0.15</v>
      </c>
      <c r="W50" s="9">
        <v>3</v>
      </c>
      <c r="X50" s="9">
        <v>1</v>
      </c>
      <c r="Y50" s="9">
        <v>4</v>
      </c>
      <c r="Z50" s="9">
        <v>3</v>
      </c>
      <c r="AA50" s="9">
        <v>3</v>
      </c>
      <c r="AB50" s="11">
        <v>4</v>
      </c>
      <c r="AC50" s="17">
        <v>41</v>
      </c>
      <c r="AD50" s="9">
        <v>41</v>
      </c>
      <c r="AE50" s="9">
        <v>36</v>
      </c>
      <c r="AF50" s="9">
        <v>5</v>
      </c>
      <c r="AG50" s="9">
        <v>3.42</v>
      </c>
      <c r="AH50" s="9">
        <v>0.69</v>
      </c>
      <c r="AI50" s="9">
        <v>0.12</v>
      </c>
      <c r="AJ50" s="9">
        <v>2</v>
      </c>
      <c r="AK50" s="9">
        <v>2</v>
      </c>
      <c r="AL50" s="9">
        <v>4</v>
      </c>
      <c r="AM50" s="9">
        <v>4</v>
      </c>
      <c r="AN50" s="9">
        <v>3</v>
      </c>
      <c r="AO50" s="11">
        <v>4</v>
      </c>
      <c r="AP50" s="17">
        <v>387</v>
      </c>
      <c r="AQ50" s="9">
        <v>387</v>
      </c>
      <c r="AR50" s="9">
        <v>370</v>
      </c>
      <c r="AS50" s="9">
        <v>17</v>
      </c>
      <c r="AT50" s="9">
        <v>3.09</v>
      </c>
      <c r="AU50" s="9">
        <v>0.8</v>
      </c>
      <c r="AV50" s="9">
        <v>0.04</v>
      </c>
      <c r="AW50" s="9">
        <v>3</v>
      </c>
      <c r="AX50" s="9">
        <v>1</v>
      </c>
      <c r="AY50" s="9">
        <v>4</v>
      </c>
      <c r="AZ50" s="9">
        <v>3</v>
      </c>
      <c r="BA50" s="9">
        <v>3</v>
      </c>
      <c r="BB50" s="11">
        <v>4</v>
      </c>
    </row>
    <row r="51" spans="1:54" ht="17" thickBot="1" x14ac:dyDescent="0.25">
      <c r="A51" s="62"/>
      <c r="B51" s="12" t="s">
        <v>37</v>
      </c>
      <c r="C51" s="21">
        <v>320</v>
      </c>
      <c r="D51" s="12">
        <v>320</v>
      </c>
      <c r="E51" s="12">
        <v>311</v>
      </c>
      <c r="F51" s="12">
        <v>9</v>
      </c>
      <c r="G51" s="12">
        <v>1.68</v>
      </c>
      <c r="H51" s="12">
        <v>0.69</v>
      </c>
      <c r="I51" s="12">
        <v>0.04</v>
      </c>
      <c r="J51" s="12">
        <v>3</v>
      </c>
      <c r="K51" s="12">
        <v>1</v>
      </c>
      <c r="L51" s="12">
        <v>4</v>
      </c>
      <c r="M51" s="12">
        <v>2</v>
      </c>
      <c r="N51" s="12">
        <v>1</v>
      </c>
      <c r="O51" s="14">
        <v>2</v>
      </c>
      <c r="P51" s="21">
        <v>26</v>
      </c>
      <c r="Q51" s="12">
        <v>26</v>
      </c>
      <c r="R51" s="12">
        <v>25</v>
      </c>
      <c r="S51" s="12">
        <v>1</v>
      </c>
      <c r="T51" s="12">
        <v>1.36</v>
      </c>
      <c r="U51" s="12">
        <v>0.64</v>
      </c>
      <c r="V51" s="12">
        <v>0.13</v>
      </c>
      <c r="W51" s="12">
        <v>2</v>
      </c>
      <c r="X51" s="12">
        <v>1</v>
      </c>
      <c r="Y51" s="12">
        <v>3</v>
      </c>
      <c r="Z51" s="12">
        <v>1</v>
      </c>
      <c r="AA51" s="12">
        <v>1</v>
      </c>
      <c r="AB51" s="14">
        <v>2</v>
      </c>
      <c r="AC51" s="21">
        <v>41</v>
      </c>
      <c r="AD51" s="12">
        <v>41</v>
      </c>
      <c r="AE51" s="12">
        <v>37</v>
      </c>
      <c r="AF51" s="12">
        <v>4</v>
      </c>
      <c r="AG51" s="12">
        <v>1.92</v>
      </c>
      <c r="AH51" s="12">
        <v>0.95</v>
      </c>
      <c r="AI51" s="12">
        <v>0.16</v>
      </c>
      <c r="AJ51" s="12">
        <v>3</v>
      </c>
      <c r="AK51" s="12">
        <v>1</v>
      </c>
      <c r="AL51" s="12">
        <v>4</v>
      </c>
      <c r="AM51" s="12">
        <v>2</v>
      </c>
      <c r="AN51" s="12">
        <v>1</v>
      </c>
      <c r="AO51" s="14">
        <v>2</v>
      </c>
      <c r="AP51" s="21">
        <v>387</v>
      </c>
      <c r="AQ51" s="12">
        <v>387</v>
      </c>
      <c r="AR51" s="12">
        <v>373</v>
      </c>
      <c r="AS51" s="12">
        <v>14</v>
      </c>
      <c r="AT51" s="12">
        <v>1.68</v>
      </c>
      <c r="AU51" s="12">
        <v>0.72</v>
      </c>
      <c r="AV51" s="12">
        <v>0.04</v>
      </c>
      <c r="AW51" s="12">
        <v>3</v>
      </c>
      <c r="AX51" s="12">
        <v>1</v>
      </c>
      <c r="AY51" s="12">
        <v>4</v>
      </c>
      <c r="AZ51" s="12">
        <v>2</v>
      </c>
      <c r="BA51" s="12">
        <v>1</v>
      </c>
      <c r="BB51" s="14">
        <v>2</v>
      </c>
    </row>
    <row r="52" spans="1:54" x14ac:dyDescent="0.2">
      <c r="A52" s="60" t="s">
        <v>453</v>
      </c>
      <c r="B52" s="6" t="s">
        <v>70</v>
      </c>
      <c r="C52" s="16">
        <v>320</v>
      </c>
      <c r="D52" s="6">
        <v>320</v>
      </c>
      <c r="E52" s="6">
        <v>285</v>
      </c>
      <c r="F52" s="6">
        <v>35</v>
      </c>
      <c r="G52" s="6">
        <v>2.2599999999999998</v>
      </c>
      <c r="H52" s="6">
        <v>0.61</v>
      </c>
      <c r="I52" s="6">
        <v>0.04</v>
      </c>
      <c r="J52" s="6">
        <v>3</v>
      </c>
      <c r="K52" s="6">
        <v>1</v>
      </c>
      <c r="L52" s="6">
        <v>4</v>
      </c>
      <c r="M52" s="6">
        <v>2</v>
      </c>
      <c r="N52" s="6">
        <v>2</v>
      </c>
      <c r="O52" s="8">
        <v>3</v>
      </c>
      <c r="P52" s="16">
        <v>26</v>
      </c>
      <c r="Q52" s="6">
        <v>26</v>
      </c>
      <c r="R52" s="6">
        <v>22</v>
      </c>
      <c r="S52" s="6">
        <v>4</v>
      </c>
      <c r="T52" s="6">
        <v>2.27</v>
      </c>
      <c r="U52" s="6">
        <v>0.7</v>
      </c>
      <c r="V52" s="6">
        <v>0.15</v>
      </c>
      <c r="W52" s="6">
        <v>3</v>
      </c>
      <c r="X52" s="6">
        <v>1</v>
      </c>
      <c r="Y52" s="6">
        <v>4</v>
      </c>
      <c r="Z52" s="6">
        <v>2</v>
      </c>
      <c r="AA52" s="6">
        <v>2</v>
      </c>
      <c r="AB52" s="8">
        <v>3</v>
      </c>
      <c r="AC52" s="16">
        <v>41</v>
      </c>
      <c r="AD52" s="6">
        <v>41</v>
      </c>
      <c r="AE52" s="6">
        <v>34</v>
      </c>
      <c r="AF52" s="6">
        <v>7</v>
      </c>
      <c r="AG52" s="6">
        <v>2.1800000000000002</v>
      </c>
      <c r="AH52" s="6">
        <v>0.67</v>
      </c>
      <c r="AI52" s="6">
        <v>0.12</v>
      </c>
      <c r="AJ52" s="6">
        <v>3</v>
      </c>
      <c r="AK52" s="6">
        <v>1</v>
      </c>
      <c r="AL52" s="6">
        <v>4</v>
      </c>
      <c r="AM52" s="6">
        <v>2</v>
      </c>
      <c r="AN52" s="6">
        <v>2</v>
      </c>
      <c r="AO52" s="8">
        <v>3</v>
      </c>
      <c r="AP52" s="16">
        <v>387</v>
      </c>
      <c r="AQ52" s="6">
        <v>387</v>
      </c>
      <c r="AR52" s="6">
        <v>341</v>
      </c>
      <c r="AS52" s="6">
        <v>46</v>
      </c>
      <c r="AT52" s="6">
        <v>2.25</v>
      </c>
      <c r="AU52" s="6">
        <v>0.62</v>
      </c>
      <c r="AV52" s="6">
        <v>0.03</v>
      </c>
      <c r="AW52" s="6">
        <v>3</v>
      </c>
      <c r="AX52" s="6">
        <v>1</v>
      </c>
      <c r="AY52" s="6">
        <v>4</v>
      </c>
      <c r="AZ52" s="6">
        <v>2</v>
      </c>
      <c r="BA52" s="6">
        <v>2</v>
      </c>
      <c r="BB52" s="8">
        <v>3</v>
      </c>
    </row>
    <row r="53" spans="1:54" x14ac:dyDescent="0.2">
      <c r="A53" s="61"/>
      <c r="B53" s="9" t="s">
        <v>71</v>
      </c>
      <c r="C53" s="17">
        <v>320</v>
      </c>
      <c r="D53" s="9">
        <v>320</v>
      </c>
      <c r="E53" s="9">
        <v>262</v>
      </c>
      <c r="F53" s="9">
        <v>58</v>
      </c>
      <c r="G53" s="9">
        <v>3.18</v>
      </c>
      <c r="H53" s="9">
        <v>0.65</v>
      </c>
      <c r="I53" s="9">
        <v>0.04</v>
      </c>
      <c r="J53" s="9">
        <v>2</v>
      </c>
      <c r="K53" s="9">
        <v>2</v>
      </c>
      <c r="L53" s="9">
        <v>4</v>
      </c>
      <c r="M53" s="9">
        <v>3</v>
      </c>
      <c r="N53" s="9">
        <v>3</v>
      </c>
      <c r="O53" s="11">
        <v>4</v>
      </c>
      <c r="P53" s="17">
        <v>26</v>
      </c>
      <c r="Q53" s="9">
        <v>26</v>
      </c>
      <c r="R53" s="9">
        <v>22</v>
      </c>
      <c r="S53" s="9">
        <v>4</v>
      </c>
      <c r="T53" s="9">
        <v>3.18</v>
      </c>
      <c r="U53" s="9">
        <v>0.73</v>
      </c>
      <c r="V53" s="9">
        <v>0.16</v>
      </c>
      <c r="W53" s="9">
        <v>2</v>
      </c>
      <c r="X53" s="9">
        <v>2</v>
      </c>
      <c r="Y53" s="9">
        <v>4</v>
      </c>
      <c r="Z53" s="9">
        <v>3</v>
      </c>
      <c r="AA53" s="9">
        <v>3</v>
      </c>
      <c r="AB53" s="11">
        <v>4</v>
      </c>
      <c r="AC53" s="17">
        <v>41</v>
      </c>
      <c r="AD53" s="9">
        <v>41</v>
      </c>
      <c r="AE53" s="9">
        <v>33</v>
      </c>
      <c r="AF53" s="9">
        <v>8</v>
      </c>
      <c r="AG53" s="9">
        <v>3.39</v>
      </c>
      <c r="AH53" s="9">
        <v>0.75</v>
      </c>
      <c r="AI53" s="9">
        <v>0.13</v>
      </c>
      <c r="AJ53" s="9">
        <v>3</v>
      </c>
      <c r="AK53" s="9">
        <v>1</v>
      </c>
      <c r="AL53" s="9">
        <v>4</v>
      </c>
      <c r="AM53" s="9">
        <v>4</v>
      </c>
      <c r="AN53" s="9">
        <v>3</v>
      </c>
      <c r="AO53" s="11">
        <v>4</v>
      </c>
      <c r="AP53" s="17">
        <v>387</v>
      </c>
      <c r="AQ53" s="9">
        <v>387</v>
      </c>
      <c r="AR53" s="9">
        <v>317</v>
      </c>
      <c r="AS53" s="9">
        <v>70</v>
      </c>
      <c r="AT53" s="9">
        <v>3.2</v>
      </c>
      <c r="AU53" s="9">
        <v>0.67</v>
      </c>
      <c r="AV53" s="9">
        <v>0.04</v>
      </c>
      <c r="AW53" s="9">
        <v>3</v>
      </c>
      <c r="AX53" s="9">
        <v>1</v>
      </c>
      <c r="AY53" s="9">
        <v>4</v>
      </c>
      <c r="AZ53" s="9">
        <v>3</v>
      </c>
      <c r="BA53" s="9">
        <v>3</v>
      </c>
      <c r="BB53" s="11">
        <v>4</v>
      </c>
    </row>
    <row r="54" spans="1:54" x14ac:dyDescent="0.2">
      <c r="A54" s="61"/>
      <c r="B54" s="9" t="s">
        <v>72</v>
      </c>
      <c r="C54" s="17">
        <v>320</v>
      </c>
      <c r="D54" s="9">
        <v>320</v>
      </c>
      <c r="E54" s="9">
        <v>189</v>
      </c>
      <c r="F54" s="9">
        <v>131</v>
      </c>
      <c r="G54" s="9">
        <v>2.56</v>
      </c>
      <c r="H54" s="9">
        <v>0.62</v>
      </c>
      <c r="I54" s="9">
        <v>0.05</v>
      </c>
      <c r="J54" s="9">
        <v>3</v>
      </c>
      <c r="K54" s="9">
        <v>1</v>
      </c>
      <c r="L54" s="9">
        <v>4</v>
      </c>
      <c r="M54" s="9">
        <v>2</v>
      </c>
      <c r="N54" s="9">
        <v>2</v>
      </c>
      <c r="O54" s="11">
        <v>3</v>
      </c>
      <c r="P54" s="17">
        <v>26</v>
      </c>
      <c r="Q54" s="9">
        <v>26</v>
      </c>
      <c r="R54" s="9">
        <v>14</v>
      </c>
      <c r="S54" s="9">
        <v>12</v>
      </c>
      <c r="T54" s="9">
        <v>2.71</v>
      </c>
      <c r="U54" s="9">
        <v>0.73</v>
      </c>
      <c r="V54" s="9">
        <v>0.19</v>
      </c>
      <c r="W54" s="9">
        <v>2</v>
      </c>
      <c r="X54" s="9">
        <v>2</v>
      </c>
      <c r="Y54" s="9">
        <v>4</v>
      </c>
      <c r="Z54" s="9">
        <v>3</v>
      </c>
      <c r="AA54" s="9">
        <v>2</v>
      </c>
      <c r="AB54" s="11">
        <v>3</v>
      </c>
      <c r="AC54" s="17">
        <v>41</v>
      </c>
      <c r="AD54" s="9">
        <v>41</v>
      </c>
      <c r="AE54" s="9">
        <v>25</v>
      </c>
      <c r="AF54" s="9">
        <v>16</v>
      </c>
      <c r="AG54" s="9">
        <v>2.56</v>
      </c>
      <c r="AH54" s="9">
        <v>0.77</v>
      </c>
      <c r="AI54" s="9">
        <v>0.15</v>
      </c>
      <c r="AJ54" s="9">
        <v>3</v>
      </c>
      <c r="AK54" s="9">
        <v>1</v>
      </c>
      <c r="AL54" s="9">
        <v>4</v>
      </c>
      <c r="AM54" s="9">
        <v>2</v>
      </c>
      <c r="AN54" s="9">
        <v>2</v>
      </c>
      <c r="AO54" s="11">
        <v>3</v>
      </c>
      <c r="AP54" s="17">
        <v>387</v>
      </c>
      <c r="AQ54" s="9">
        <v>387</v>
      </c>
      <c r="AR54" s="9">
        <v>228</v>
      </c>
      <c r="AS54" s="9">
        <v>159</v>
      </c>
      <c r="AT54" s="9">
        <v>2.57</v>
      </c>
      <c r="AU54" s="9">
        <v>0.64</v>
      </c>
      <c r="AV54" s="9">
        <v>0.04</v>
      </c>
      <c r="AW54" s="9">
        <v>3</v>
      </c>
      <c r="AX54" s="9">
        <v>1</v>
      </c>
      <c r="AY54" s="9">
        <v>4</v>
      </c>
      <c r="AZ54" s="9">
        <v>2.5</v>
      </c>
      <c r="BA54" s="9">
        <v>2</v>
      </c>
      <c r="BB54" s="11">
        <v>3</v>
      </c>
    </row>
    <row r="55" spans="1:54" x14ac:dyDescent="0.2">
      <c r="A55" s="61"/>
      <c r="B55" s="9" t="s">
        <v>73</v>
      </c>
      <c r="C55" s="17">
        <v>320</v>
      </c>
      <c r="D55" s="9">
        <v>320</v>
      </c>
      <c r="E55" s="9">
        <v>251</v>
      </c>
      <c r="F55" s="9">
        <v>69</v>
      </c>
      <c r="G55" s="9">
        <v>3.56</v>
      </c>
      <c r="H55" s="9">
        <v>0.56999999999999995</v>
      </c>
      <c r="I55" s="9">
        <v>0.04</v>
      </c>
      <c r="J55" s="9">
        <v>2</v>
      </c>
      <c r="K55" s="9">
        <v>2</v>
      </c>
      <c r="L55" s="9">
        <v>4</v>
      </c>
      <c r="M55" s="9">
        <v>4</v>
      </c>
      <c r="N55" s="9">
        <v>3</v>
      </c>
      <c r="O55" s="11">
        <v>4</v>
      </c>
      <c r="P55" s="17">
        <v>26</v>
      </c>
      <c r="Q55" s="9">
        <v>26</v>
      </c>
      <c r="R55" s="9">
        <v>18</v>
      </c>
      <c r="S55" s="9">
        <v>8</v>
      </c>
      <c r="T55" s="9">
        <v>3.61</v>
      </c>
      <c r="U55" s="9">
        <v>0.7</v>
      </c>
      <c r="V55" s="9">
        <v>0.16</v>
      </c>
      <c r="W55" s="9">
        <v>2</v>
      </c>
      <c r="X55" s="9">
        <v>2</v>
      </c>
      <c r="Y55" s="9">
        <v>4</v>
      </c>
      <c r="Z55" s="9">
        <v>4</v>
      </c>
      <c r="AA55" s="9">
        <v>3</v>
      </c>
      <c r="AB55" s="11">
        <v>4</v>
      </c>
      <c r="AC55" s="17">
        <v>41</v>
      </c>
      <c r="AD55" s="9">
        <v>41</v>
      </c>
      <c r="AE55" s="9">
        <v>30</v>
      </c>
      <c r="AF55" s="9">
        <v>11</v>
      </c>
      <c r="AG55" s="9">
        <v>3.6</v>
      </c>
      <c r="AH55" s="9">
        <v>0.72</v>
      </c>
      <c r="AI55" s="9">
        <v>0.13</v>
      </c>
      <c r="AJ55" s="9">
        <v>3</v>
      </c>
      <c r="AK55" s="9">
        <v>1</v>
      </c>
      <c r="AL55" s="9">
        <v>4</v>
      </c>
      <c r="AM55" s="9">
        <v>4</v>
      </c>
      <c r="AN55" s="9">
        <v>3</v>
      </c>
      <c r="AO55" s="11">
        <v>4</v>
      </c>
      <c r="AP55" s="17">
        <v>387</v>
      </c>
      <c r="AQ55" s="9">
        <v>387</v>
      </c>
      <c r="AR55" s="9">
        <v>299</v>
      </c>
      <c r="AS55" s="9">
        <v>88</v>
      </c>
      <c r="AT55" s="9">
        <v>3.57</v>
      </c>
      <c r="AU55" s="9">
        <v>0.59</v>
      </c>
      <c r="AV55" s="9">
        <v>0.03</v>
      </c>
      <c r="AW55" s="9">
        <v>3</v>
      </c>
      <c r="AX55" s="9">
        <v>1</v>
      </c>
      <c r="AY55" s="9">
        <v>4</v>
      </c>
      <c r="AZ55" s="9">
        <v>4</v>
      </c>
      <c r="BA55" s="9">
        <v>3</v>
      </c>
      <c r="BB55" s="11">
        <v>4</v>
      </c>
    </row>
    <row r="56" spans="1:54" x14ac:dyDescent="0.2">
      <c r="A56" s="61"/>
      <c r="B56" s="9" t="s">
        <v>74</v>
      </c>
      <c r="C56" s="17">
        <v>320</v>
      </c>
      <c r="D56" s="9">
        <v>320</v>
      </c>
      <c r="E56" s="9">
        <v>200</v>
      </c>
      <c r="F56" s="9">
        <v>120</v>
      </c>
      <c r="G56" s="9">
        <v>3.22</v>
      </c>
      <c r="H56" s="9">
        <v>0.67</v>
      </c>
      <c r="I56" s="9">
        <v>0.05</v>
      </c>
      <c r="J56" s="9">
        <v>3</v>
      </c>
      <c r="K56" s="9">
        <v>1</v>
      </c>
      <c r="L56" s="9">
        <v>4</v>
      </c>
      <c r="M56" s="9">
        <v>3</v>
      </c>
      <c r="N56" s="9">
        <v>3</v>
      </c>
      <c r="O56" s="11">
        <v>4</v>
      </c>
      <c r="P56" s="17">
        <v>26</v>
      </c>
      <c r="Q56" s="9">
        <v>26</v>
      </c>
      <c r="R56" s="9">
        <v>16</v>
      </c>
      <c r="S56" s="9">
        <v>10</v>
      </c>
      <c r="T56" s="9">
        <v>3.31</v>
      </c>
      <c r="U56" s="9">
        <v>0.79</v>
      </c>
      <c r="V56" s="9">
        <v>0.2</v>
      </c>
      <c r="W56" s="9">
        <v>2</v>
      </c>
      <c r="X56" s="9">
        <v>2</v>
      </c>
      <c r="Y56" s="9">
        <v>4</v>
      </c>
      <c r="Z56" s="9">
        <v>3.5</v>
      </c>
      <c r="AA56" s="9">
        <v>3</v>
      </c>
      <c r="AB56" s="11">
        <v>4</v>
      </c>
      <c r="AC56" s="17">
        <v>41</v>
      </c>
      <c r="AD56" s="9">
        <v>41</v>
      </c>
      <c r="AE56" s="9">
        <v>26</v>
      </c>
      <c r="AF56" s="9">
        <v>15</v>
      </c>
      <c r="AG56" s="9">
        <v>3.19</v>
      </c>
      <c r="AH56" s="9">
        <v>0.85</v>
      </c>
      <c r="AI56" s="9">
        <v>0.17</v>
      </c>
      <c r="AJ56" s="9">
        <v>3</v>
      </c>
      <c r="AK56" s="9">
        <v>1</v>
      </c>
      <c r="AL56" s="9">
        <v>4</v>
      </c>
      <c r="AM56" s="9">
        <v>3</v>
      </c>
      <c r="AN56" s="9">
        <v>3</v>
      </c>
      <c r="AO56" s="11">
        <v>4</v>
      </c>
      <c r="AP56" s="17">
        <v>387</v>
      </c>
      <c r="AQ56" s="9">
        <v>387</v>
      </c>
      <c r="AR56" s="9">
        <v>242</v>
      </c>
      <c r="AS56" s="9">
        <v>145</v>
      </c>
      <c r="AT56" s="9">
        <v>3.22</v>
      </c>
      <c r="AU56" s="9">
        <v>0.69</v>
      </c>
      <c r="AV56" s="9">
        <v>0.04</v>
      </c>
      <c r="AW56" s="9">
        <v>3</v>
      </c>
      <c r="AX56" s="9">
        <v>1</v>
      </c>
      <c r="AY56" s="9">
        <v>4</v>
      </c>
      <c r="AZ56" s="9">
        <v>3</v>
      </c>
      <c r="BA56" s="9">
        <v>3</v>
      </c>
      <c r="BB56" s="11">
        <v>4</v>
      </c>
    </row>
    <row r="57" spans="1:54" x14ac:dyDescent="0.2">
      <c r="A57" s="61"/>
      <c r="B57" s="9" t="s">
        <v>75</v>
      </c>
      <c r="C57" s="17">
        <v>320</v>
      </c>
      <c r="D57" s="9">
        <v>320</v>
      </c>
      <c r="E57" s="9">
        <v>269</v>
      </c>
      <c r="F57" s="9">
        <v>51</v>
      </c>
      <c r="G57" s="9">
        <v>3.06</v>
      </c>
      <c r="H57" s="9">
        <v>0.78</v>
      </c>
      <c r="I57" s="9">
        <v>0.05</v>
      </c>
      <c r="J57" s="9">
        <v>3</v>
      </c>
      <c r="K57" s="9">
        <v>1</v>
      </c>
      <c r="L57" s="9">
        <v>4</v>
      </c>
      <c r="M57" s="9">
        <v>3</v>
      </c>
      <c r="N57" s="9">
        <v>2</v>
      </c>
      <c r="O57" s="11">
        <v>4</v>
      </c>
      <c r="P57" s="17">
        <v>26</v>
      </c>
      <c r="Q57" s="9">
        <v>26</v>
      </c>
      <c r="R57" s="9">
        <v>23</v>
      </c>
      <c r="S57" s="9">
        <v>3</v>
      </c>
      <c r="T57" s="9">
        <v>2.91</v>
      </c>
      <c r="U57" s="9">
        <v>0.85</v>
      </c>
      <c r="V57" s="9">
        <v>0.18</v>
      </c>
      <c r="W57" s="9">
        <v>2</v>
      </c>
      <c r="X57" s="9">
        <v>2</v>
      </c>
      <c r="Y57" s="9">
        <v>4</v>
      </c>
      <c r="Z57" s="9">
        <v>3</v>
      </c>
      <c r="AA57" s="9">
        <v>2</v>
      </c>
      <c r="AB57" s="11">
        <v>4</v>
      </c>
      <c r="AC57" s="17">
        <v>41</v>
      </c>
      <c r="AD57" s="9">
        <v>41</v>
      </c>
      <c r="AE57" s="9">
        <v>33</v>
      </c>
      <c r="AF57" s="9">
        <v>8</v>
      </c>
      <c r="AG57" s="9">
        <v>2.7</v>
      </c>
      <c r="AH57" s="9">
        <v>0.73</v>
      </c>
      <c r="AI57" s="9">
        <v>0.13</v>
      </c>
      <c r="AJ57" s="9">
        <v>3</v>
      </c>
      <c r="AK57" s="9">
        <v>1</v>
      </c>
      <c r="AL57" s="9">
        <v>4</v>
      </c>
      <c r="AM57" s="9">
        <v>3</v>
      </c>
      <c r="AN57" s="9">
        <v>2</v>
      </c>
      <c r="AO57" s="11">
        <v>3</v>
      </c>
      <c r="AP57" s="17">
        <v>387</v>
      </c>
      <c r="AQ57" s="9">
        <v>387</v>
      </c>
      <c r="AR57" s="9">
        <v>325</v>
      </c>
      <c r="AS57" s="9">
        <v>62</v>
      </c>
      <c r="AT57" s="9">
        <v>3.01</v>
      </c>
      <c r="AU57" s="9">
        <v>0.78</v>
      </c>
      <c r="AV57" s="9">
        <v>0.04</v>
      </c>
      <c r="AW57" s="9">
        <v>3</v>
      </c>
      <c r="AX57" s="9">
        <v>1</v>
      </c>
      <c r="AY57" s="9">
        <v>4</v>
      </c>
      <c r="AZ57" s="9">
        <v>3</v>
      </c>
      <c r="BA57" s="9">
        <v>2</v>
      </c>
      <c r="BB57" s="11">
        <v>4</v>
      </c>
    </row>
    <row r="58" spans="1:54" x14ac:dyDescent="0.2">
      <c r="A58" s="61"/>
      <c r="B58" s="9" t="s">
        <v>76</v>
      </c>
      <c r="C58" s="17">
        <v>320</v>
      </c>
      <c r="D58" s="9">
        <v>320</v>
      </c>
      <c r="E58" s="9">
        <v>277</v>
      </c>
      <c r="F58" s="9">
        <v>43</v>
      </c>
      <c r="G58" s="9">
        <v>2.4900000000000002</v>
      </c>
      <c r="H58" s="9">
        <v>0.66</v>
      </c>
      <c r="I58" s="9">
        <v>0.04</v>
      </c>
      <c r="J58" s="9">
        <v>3</v>
      </c>
      <c r="K58" s="9">
        <v>1</v>
      </c>
      <c r="L58" s="9">
        <v>4</v>
      </c>
      <c r="M58" s="9">
        <v>2</v>
      </c>
      <c r="N58" s="9">
        <v>2</v>
      </c>
      <c r="O58" s="11">
        <v>3</v>
      </c>
      <c r="P58" s="17">
        <v>26</v>
      </c>
      <c r="Q58" s="9">
        <v>26</v>
      </c>
      <c r="R58" s="9">
        <v>23</v>
      </c>
      <c r="S58" s="9">
        <v>3</v>
      </c>
      <c r="T58" s="9">
        <v>2.57</v>
      </c>
      <c r="U58" s="9">
        <v>0.66</v>
      </c>
      <c r="V58" s="9">
        <v>0.14000000000000001</v>
      </c>
      <c r="W58" s="9">
        <v>2</v>
      </c>
      <c r="X58" s="9">
        <v>2</v>
      </c>
      <c r="Y58" s="9">
        <v>4</v>
      </c>
      <c r="Z58" s="9">
        <v>2</v>
      </c>
      <c r="AA58" s="9">
        <v>2</v>
      </c>
      <c r="AB58" s="11">
        <v>3</v>
      </c>
      <c r="AC58" s="17">
        <v>41</v>
      </c>
      <c r="AD58" s="9">
        <v>41</v>
      </c>
      <c r="AE58" s="9">
        <v>32</v>
      </c>
      <c r="AF58" s="9">
        <v>9</v>
      </c>
      <c r="AG58" s="9">
        <v>2.72</v>
      </c>
      <c r="AH58" s="9">
        <v>0.77</v>
      </c>
      <c r="AI58" s="9">
        <v>0.14000000000000001</v>
      </c>
      <c r="AJ58" s="9">
        <v>3</v>
      </c>
      <c r="AK58" s="9">
        <v>1</v>
      </c>
      <c r="AL58" s="9">
        <v>4</v>
      </c>
      <c r="AM58" s="9">
        <v>3</v>
      </c>
      <c r="AN58" s="9">
        <v>2</v>
      </c>
      <c r="AO58" s="11">
        <v>3</v>
      </c>
      <c r="AP58" s="17">
        <v>387</v>
      </c>
      <c r="AQ58" s="9">
        <v>387</v>
      </c>
      <c r="AR58" s="9">
        <v>332</v>
      </c>
      <c r="AS58" s="9">
        <v>55</v>
      </c>
      <c r="AT58" s="9">
        <v>2.52</v>
      </c>
      <c r="AU58" s="9">
        <v>0.67</v>
      </c>
      <c r="AV58" s="9">
        <v>0.04</v>
      </c>
      <c r="AW58" s="9">
        <v>3</v>
      </c>
      <c r="AX58" s="9">
        <v>1</v>
      </c>
      <c r="AY58" s="9">
        <v>4</v>
      </c>
      <c r="AZ58" s="9">
        <v>2</v>
      </c>
      <c r="BA58" s="9">
        <v>2</v>
      </c>
      <c r="BB58" s="11">
        <v>3</v>
      </c>
    </row>
    <row r="59" spans="1:54" x14ac:dyDescent="0.2">
      <c r="A59" s="61"/>
      <c r="B59" s="9" t="s">
        <v>77</v>
      </c>
      <c r="C59" s="17">
        <v>320</v>
      </c>
      <c r="D59" s="9">
        <v>320</v>
      </c>
      <c r="E59" s="9">
        <v>186</v>
      </c>
      <c r="F59" s="9">
        <v>134</v>
      </c>
      <c r="G59" s="9">
        <v>2.91</v>
      </c>
      <c r="H59" s="9">
        <v>0.72</v>
      </c>
      <c r="I59" s="9">
        <v>0.05</v>
      </c>
      <c r="J59" s="9">
        <v>2</v>
      </c>
      <c r="K59" s="9">
        <v>2</v>
      </c>
      <c r="L59" s="9">
        <v>4</v>
      </c>
      <c r="M59" s="9">
        <v>3</v>
      </c>
      <c r="N59" s="9">
        <v>2</v>
      </c>
      <c r="O59" s="11">
        <v>3</v>
      </c>
      <c r="P59" s="17">
        <v>26</v>
      </c>
      <c r="Q59" s="9">
        <v>26</v>
      </c>
      <c r="R59" s="9">
        <v>16</v>
      </c>
      <c r="S59" s="9">
        <v>10</v>
      </c>
      <c r="T59" s="9">
        <v>2.88</v>
      </c>
      <c r="U59" s="9">
        <v>0.72</v>
      </c>
      <c r="V59" s="9">
        <v>0.18</v>
      </c>
      <c r="W59" s="9">
        <v>2</v>
      </c>
      <c r="X59" s="9">
        <v>2</v>
      </c>
      <c r="Y59" s="9">
        <v>4</v>
      </c>
      <c r="Z59" s="9">
        <v>3</v>
      </c>
      <c r="AA59" s="9">
        <v>2</v>
      </c>
      <c r="AB59" s="11">
        <v>3</v>
      </c>
      <c r="AC59" s="17">
        <v>41</v>
      </c>
      <c r="AD59" s="9">
        <v>41</v>
      </c>
      <c r="AE59" s="9">
        <v>29</v>
      </c>
      <c r="AF59" s="9">
        <v>12</v>
      </c>
      <c r="AG59" s="9">
        <v>2.83</v>
      </c>
      <c r="AH59" s="9">
        <v>0.8</v>
      </c>
      <c r="AI59" s="9">
        <v>0.15</v>
      </c>
      <c r="AJ59" s="9">
        <v>3</v>
      </c>
      <c r="AK59" s="9">
        <v>1</v>
      </c>
      <c r="AL59" s="9">
        <v>4</v>
      </c>
      <c r="AM59" s="9">
        <v>3</v>
      </c>
      <c r="AN59" s="9">
        <v>2</v>
      </c>
      <c r="AO59" s="11">
        <v>3</v>
      </c>
      <c r="AP59" s="17">
        <v>387</v>
      </c>
      <c r="AQ59" s="9">
        <v>387</v>
      </c>
      <c r="AR59" s="9">
        <v>231</v>
      </c>
      <c r="AS59" s="9">
        <v>156</v>
      </c>
      <c r="AT59" s="9">
        <v>2.9</v>
      </c>
      <c r="AU59" s="9">
        <v>0.73</v>
      </c>
      <c r="AV59" s="9">
        <v>0.05</v>
      </c>
      <c r="AW59" s="9">
        <v>3</v>
      </c>
      <c r="AX59" s="9">
        <v>1</v>
      </c>
      <c r="AY59" s="9">
        <v>4</v>
      </c>
      <c r="AZ59" s="9">
        <v>3</v>
      </c>
      <c r="BA59" s="9">
        <v>2</v>
      </c>
      <c r="BB59" s="11">
        <v>3</v>
      </c>
    </row>
    <row r="60" spans="1:54" ht="17" thickBot="1" x14ac:dyDescent="0.25">
      <c r="A60" s="62"/>
      <c r="B60" s="12" t="s">
        <v>78</v>
      </c>
      <c r="C60" s="21">
        <v>320</v>
      </c>
      <c r="D60" s="12">
        <v>320</v>
      </c>
      <c r="E60" s="12">
        <v>271</v>
      </c>
      <c r="F60" s="12">
        <v>49</v>
      </c>
      <c r="G60" s="12">
        <v>3.79</v>
      </c>
      <c r="H60" s="12">
        <v>0.48</v>
      </c>
      <c r="I60" s="12">
        <v>0.03</v>
      </c>
      <c r="J60" s="12">
        <v>3</v>
      </c>
      <c r="K60" s="12">
        <v>1</v>
      </c>
      <c r="L60" s="12">
        <v>4</v>
      </c>
      <c r="M60" s="12">
        <v>4</v>
      </c>
      <c r="N60" s="12">
        <v>4</v>
      </c>
      <c r="O60" s="14">
        <v>4</v>
      </c>
      <c r="P60" s="21">
        <v>26</v>
      </c>
      <c r="Q60" s="12">
        <v>26</v>
      </c>
      <c r="R60" s="12">
        <v>23</v>
      </c>
      <c r="S60" s="12">
        <v>3</v>
      </c>
      <c r="T60" s="12">
        <v>3.57</v>
      </c>
      <c r="U60" s="12">
        <v>0.66</v>
      </c>
      <c r="V60" s="12">
        <v>0.14000000000000001</v>
      </c>
      <c r="W60" s="12">
        <v>2</v>
      </c>
      <c r="X60" s="12">
        <v>2</v>
      </c>
      <c r="Y60" s="12">
        <v>4</v>
      </c>
      <c r="Z60" s="12">
        <v>4</v>
      </c>
      <c r="AA60" s="12">
        <v>3</v>
      </c>
      <c r="AB60" s="14">
        <v>4</v>
      </c>
      <c r="AC60" s="21">
        <v>41</v>
      </c>
      <c r="AD60" s="12">
        <v>41</v>
      </c>
      <c r="AE60" s="12">
        <v>33</v>
      </c>
      <c r="AF60" s="12">
        <v>8</v>
      </c>
      <c r="AG60" s="12">
        <v>3.82</v>
      </c>
      <c r="AH60" s="12">
        <v>0.57999999999999996</v>
      </c>
      <c r="AI60" s="12">
        <v>0.1</v>
      </c>
      <c r="AJ60" s="12">
        <v>3</v>
      </c>
      <c r="AK60" s="12">
        <v>1</v>
      </c>
      <c r="AL60" s="12">
        <v>4</v>
      </c>
      <c r="AM60" s="12">
        <v>4</v>
      </c>
      <c r="AN60" s="12">
        <v>4</v>
      </c>
      <c r="AO60" s="14">
        <v>4</v>
      </c>
      <c r="AP60" s="21">
        <v>387</v>
      </c>
      <c r="AQ60" s="12">
        <v>387</v>
      </c>
      <c r="AR60" s="12">
        <v>327</v>
      </c>
      <c r="AS60" s="12">
        <v>60</v>
      </c>
      <c r="AT60" s="12">
        <v>3.78</v>
      </c>
      <c r="AU60" s="12">
        <v>0.5</v>
      </c>
      <c r="AV60" s="12">
        <v>0.03</v>
      </c>
      <c r="AW60" s="12">
        <v>3</v>
      </c>
      <c r="AX60" s="12">
        <v>1</v>
      </c>
      <c r="AY60" s="12">
        <v>4</v>
      </c>
      <c r="AZ60" s="12">
        <v>4</v>
      </c>
      <c r="BA60" s="12">
        <v>4</v>
      </c>
      <c r="BB60" s="14">
        <v>4</v>
      </c>
    </row>
    <row r="61" spans="1:54" x14ac:dyDescent="0.2">
      <c r="A61" s="60" t="s">
        <v>454</v>
      </c>
      <c r="B61" s="6" t="s">
        <v>79</v>
      </c>
      <c r="C61" s="16">
        <v>320</v>
      </c>
      <c r="D61" s="6">
        <v>320</v>
      </c>
      <c r="E61" s="6">
        <v>287</v>
      </c>
      <c r="F61" s="6">
        <v>33</v>
      </c>
      <c r="G61" s="6">
        <v>2.46</v>
      </c>
      <c r="H61" s="6">
        <v>0.9</v>
      </c>
      <c r="I61" s="6">
        <v>0.05</v>
      </c>
      <c r="J61" s="6">
        <v>3</v>
      </c>
      <c r="K61" s="6">
        <v>1</v>
      </c>
      <c r="L61" s="6">
        <v>4</v>
      </c>
      <c r="M61" s="6">
        <v>2</v>
      </c>
      <c r="N61" s="6">
        <v>2</v>
      </c>
      <c r="O61" s="8">
        <v>3</v>
      </c>
      <c r="P61" s="16">
        <v>26</v>
      </c>
      <c r="Q61" s="6">
        <v>26</v>
      </c>
      <c r="R61" s="6">
        <v>23</v>
      </c>
      <c r="S61" s="6">
        <v>3</v>
      </c>
      <c r="T61" s="6">
        <v>2.48</v>
      </c>
      <c r="U61" s="6">
        <v>0.85</v>
      </c>
      <c r="V61" s="6">
        <v>0.18</v>
      </c>
      <c r="W61" s="6">
        <v>3</v>
      </c>
      <c r="X61" s="6">
        <v>1</v>
      </c>
      <c r="Y61" s="6">
        <v>4</v>
      </c>
      <c r="Z61" s="6">
        <v>2</v>
      </c>
      <c r="AA61" s="6">
        <v>2</v>
      </c>
      <c r="AB61" s="8">
        <v>3</v>
      </c>
      <c r="AC61" s="16">
        <v>41</v>
      </c>
      <c r="AD61" s="6">
        <v>41</v>
      </c>
      <c r="AE61" s="6">
        <v>34</v>
      </c>
      <c r="AF61" s="6">
        <v>7</v>
      </c>
      <c r="AG61" s="6">
        <v>2.5299999999999998</v>
      </c>
      <c r="AH61" s="6">
        <v>0.83</v>
      </c>
      <c r="AI61" s="6">
        <v>0.14000000000000001</v>
      </c>
      <c r="AJ61" s="6">
        <v>3</v>
      </c>
      <c r="AK61" s="6">
        <v>1</v>
      </c>
      <c r="AL61" s="6">
        <v>4</v>
      </c>
      <c r="AM61" s="6">
        <v>3</v>
      </c>
      <c r="AN61" s="6">
        <v>2</v>
      </c>
      <c r="AO61" s="8">
        <v>3</v>
      </c>
      <c r="AP61" s="16">
        <v>387</v>
      </c>
      <c r="AQ61" s="6">
        <v>387</v>
      </c>
      <c r="AR61" s="6">
        <v>344</v>
      </c>
      <c r="AS61" s="6">
        <v>43</v>
      </c>
      <c r="AT61" s="6">
        <v>2.4700000000000002</v>
      </c>
      <c r="AU61" s="6">
        <v>0.89</v>
      </c>
      <c r="AV61" s="6">
        <v>0.05</v>
      </c>
      <c r="AW61" s="6">
        <v>3</v>
      </c>
      <c r="AX61" s="6">
        <v>1</v>
      </c>
      <c r="AY61" s="6">
        <v>4</v>
      </c>
      <c r="AZ61" s="6">
        <v>2</v>
      </c>
      <c r="BA61" s="6">
        <v>2</v>
      </c>
      <c r="BB61" s="8">
        <v>3</v>
      </c>
    </row>
    <row r="62" spans="1:54" x14ac:dyDescent="0.2">
      <c r="A62" s="61"/>
      <c r="B62" s="9" t="s">
        <v>80</v>
      </c>
      <c r="C62" s="17">
        <v>320</v>
      </c>
      <c r="D62" s="9">
        <v>320</v>
      </c>
      <c r="E62" s="9">
        <v>290</v>
      </c>
      <c r="F62" s="9">
        <v>30</v>
      </c>
      <c r="G62" s="9">
        <v>2.5499999999999998</v>
      </c>
      <c r="H62" s="9">
        <v>0.81</v>
      </c>
      <c r="I62" s="9">
        <v>0.05</v>
      </c>
      <c r="J62" s="9">
        <v>3</v>
      </c>
      <c r="K62" s="9">
        <v>1</v>
      </c>
      <c r="L62" s="9">
        <v>4</v>
      </c>
      <c r="M62" s="9">
        <v>2</v>
      </c>
      <c r="N62" s="9">
        <v>2</v>
      </c>
      <c r="O62" s="11">
        <v>3</v>
      </c>
      <c r="P62" s="17">
        <v>26</v>
      </c>
      <c r="Q62" s="9">
        <v>26</v>
      </c>
      <c r="R62" s="9">
        <v>23</v>
      </c>
      <c r="S62" s="9">
        <v>3</v>
      </c>
      <c r="T62" s="9">
        <v>2.83</v>
      </c>
      <c r="U62" s="9">
        <v>0.65</v>
      </c>
      <c r="V62" s="9">
        <v>0.14000000000000001</v>
      </c>
      <c r="W62" s="9">
        <v>2</v>
      </c>
      <c r="X62" s="9">
        <v>2</v>
      </c>
      <c r="Y62" s="9">
        <v>4</v>
      </c>
      <c r="Z62" s="9">
        <v>3</v>
      </c>
      <c r="AA62" s="9">
        <v>2</v>
      </c>
      <c r="AB62" s="11">
        <v>3</v>
      </c>
      <c r="AC62" s="17">
        <v>41</v>
      </c>
      <c r="AD62" s="9">
        <v>41</v>
      </c>
      <c r="AE62" s="9">
        <v>33</v>
      </c>
      <c r="AF62" s="9">
        <v>8</v>
      </c>
      <c r="AG62" s="9">
        <v>2.61</v>
      </c>
      <c r="AH62" s="9">
        <v>0.83</v>
      </c>
      <c r="AI62" s="9">
        <v>0.14000000000000001</v>
      </c>
      <c r="AJ62" s="9">
        <v>3</v>
      </c>
      <c r="AK62" s="9">
        <v>1</v>
      </c>
      <c r="AL62" s="9">
        <v>4</v>
      </c>
      <c r="AM62" s="9">
        <v>3</v>
      </c>
      <c r="AN62" s="9">
        <v>2</v>
      </c>
      <c r="AO62" s="11">
        <v>3</v>
      </c>
      <c r="AP62" s="17">
        <v>387</v>
      </c>
      <c r="AQ62" s="9">
        <v>387</v>
      </c>
      <c r="AR62" s="9">
        <v>346</v>
      </c>
      <c r="AS62" s="9">
        <v>41</v>
      </c>
      <c r="AT62" s="9">
        <v>2.57</v>
      </c>
      <c r="AU62" s="9">
        <v>0.81</v>
      </c>
      <c r="AV62" s="9">
        <v>0.04</v>
      </c>
      <c r="AW62" s="9">
        <v>3</v>
      </c>
      <c r="AX62" s="9">
        <v>1</v>
      </c>
      <c r="AY62" s="9">
        <v>4</v>
      </c>
      <c r="AZ62" s="9">
        <v>2</v>
      </c>
      <c r="BA62" s="9">
        <v>2</v>
      </c>
      <c r="BB62" s="11">
        <v>3</v>
      </c>
    </row>
    <row r="63" spans="1:54" x14ac:dyDescent="0.2">
      <c r="A63" s="61"/>
      <c r="B63" s="9" t="s">
        <v>81</v>
      </c>
      <c r="C63" s="17">
        <v>320</v>
      </c>
      <c r="D63" s="9">
        <v>320</v>
      </c>
      <c r="E63" s="9">
        <v>208</v>
      </c>
      <c r="F63" s="9">
        <v>112</v>
      </c>
      <c r="G63" s="9">
        <v>2.83</v>
      </c>
      <c r="H63" s="9">
        <v>0.74</v>
      </c>
      <c r="I63" s="9">
        <v>0.05</v>
      </c>
      <c r="J63" s="9">
        <v>3</v>
      </c>
      <c r="K63" s="9">
        <v>1</v>
      </c>
      <c r="L63" s="9">
        <v>4</v>
      </c>
      <c r="M63" s="9">
        <v>3</v>
      </c>
      <c r="N63" s="9">
        <v>2</v>
      </c>
      <c r="O63" s="11">
        <v>3</v>
      </c>
      <c r="P63" s="17">
        <v>26</v>
      </c>
      <c r="Q63" s="9">
        <v>26</v>
      </c>
      <c r="R63" s="9">
        <v>13</v>
      </c>
      <c r="S63" s="9">
        <v>13</v>
      </c>
      <c r="T63" s="9">
        <v>2.85</v>
      </c>
      <c r="U63" s="9">
        <v>0.69</v>
      </c>
      <c r="V63" s="9">
        <v>0.19</v>
      </c>
      <c r="W63" s="9">
        <v>2</v>
      </c>
      <c r="X63" s="9">
        <v>2</v>
      </c>
      <c r="Y63" s="9">
        <v>4</v>
      </c>
      <c r="Z63" s="9">
        <v>3</v>
      </c>
      <c r="AA63" s="9">
        <v>2</v>
      </c>
      <c r="AB63" s="11">
        <v>3</v>
      </c>
      <c r="AC63" s="17">
        <v>41</v>
      </c>
      <c r="AD63" s="9">
        <v>41</v>
      </c>
      <c r="AE63" s="9">
        <v>21</v>
      </c>
      <c r="AF63" s="9">
        <v>20</v>
      </c>
      <c r="AG63" s="9">
        <v>2.86</v>
      </c>
      <c r="AH63" s="9">
        <v>0.85</v>
      </c>
      <c r="AI63" s="9">
        <v>0.19</v>
      </c>
      <c r="AJ63" s="9">
        <v>2</v>
      </c>
      <c r="AK63" s="9">
        <v>2</v>
      </c>
      <c r="AL63" s="9">
        <v>4</v>
      </c>
      <c r="AM63" s="9">
        <v>3</v>
      </c>
      <c r="AN63" s="9">
        <v>2</v>
      </c>
      <c r="AO63" s="11">
        <v>4</v>
      </c>
      <c r="AP63" s="17">
        <v>387</v>
      </c>
      <c r="AQ63" s="9">
        <v>387</v>
      </c>
      <c r="AR63" s="9">
        <v>242</v>
      </c>
      <c r="AS63" s="9">
        <v>145</v>
      </c>
      <c r="AT63" s="9">
        <v>2.83</v>
      </c>
      <c r="AU63" s="9">
        <v>0.74</v>
      </c>
      <c r="AV63" s="9">
        <v>0.05</v>
      </c>
      <c r="AW63" s="9">
        <v>3</v>
      </c>
      <c r="AX63" s="9">
        <v>1</v>
      </c>
      <c r="AY63" s="9">
        <v>4</v>
      </c>
      <c r="AZ63" s="9">
        <v>3</v>
      </c>
      <c r="BA63" s="9">
        <v>2</v>
      </c>
      <c r="BB63" s="11">
        <v>3</v>
      </c>
    </row>
    <row r="64" spans="1:54" x14ac:dyDescent="0.2">
      <c r="A64" s="61"/>
      <c r="B64" s="9" t="s">
        <v>82</v>
      </c>
      <c r="C64" s="17">
        <v>320</v>
      </c>
      <c r="D64" s="9">
        <v>320</v>
      </c>
      <c r="E64" s="9">
        <v>274</v>
      </c>
      <c r="F64" s="9">
        <v>46</v>
      </c>
      <c r="G64" s="9">
        <v>3.67</v>
      </c>
      <c r="H64" s="9">
        <v>0.52</v>
      </c>
      <c r="I64" s="9">
        <v>0.03</v>
      </c>
      <c r="J64" s="9">
        <v>2</v>
      </c>
      <c r="K64" s="9">
        <v>2</v>
      </c>
      <c r="L64" s="9">
        <v>4</v>
      </c>
      <c r="M64" s="9">
        <v>4</v>
      </c>
      <c r="N64" s="9">
        <v>3</v>
      </c>
      <c r="O64" s="11">
        <v>4</v>
      </c>
      <c r="P64" s="17">
        <v>26</v>
      </c>
      <c r="Q64" s="9">
        <v>26</v>
      </c>
      <c r="R64" s="9">
        <v>21</v>
      </c>
      <c r="S64" s="9">
        <v>5</v>
      </c>
      <c r="T64" s="9">
        <v>3.57</v>
      </c>
      <c r="U64" s="9">
        <v>0.6</v>
      </c>
      <c r="V64" s="9">
        <v>0.13</v>
      </c>
      <c r="W64" s="9">
        <v>2</v>
      </c>
      <c r="X64" s="9">
        <v>2</v>
      </c>
      <c r="Y64" s="9">
        <v>4</v>
      </c>
      <c r="Z64" s="9">
        <v>4</v>
      </c>
      <c r="AA64" s="9">
        <v>3</v>
      </c>
      <c r="AB64" s="11">
        <v>4</v>
      </c>
      <c r="AC64" s="17">
        <v>41</v>
      </c>
      <c r="AD64" s="9">
        <v>41</v>
      </c>
      <c r="AE64" s="9">
        <v>30</v>
      </c>
      <c r="AF64" s="9">
        <v>11</v>
      </c>
      <c r="AG64" s="9">
        <v>3.7</v>
      </c>
      <c r="AH64" s="9">
        <v>0.47</v>
      </c>
      <c r="AI64" s="9">
        <v>0.09</v>
      </c>
      <c r="AJ64" s="9">
        <v>1</v>
      </c>
      <c r="AK64" s="9">
        <v>3</v>
      </c>
      <c r="AL64" s="9">
        <v>4</v>
      </c>
      <c r="AM64" s="9">
        <v>4</v>
      </c>
      <c r="AN64" s="9">
        <v>3</v>
      </c>
      <c r="AO64" s="11">
        <v>4</v>
      </c>
      <c r="AP64" s="17">
        <v>387</v>
      </c>
      <c r="AQ64" s="9">
        <v>387</v>
      </c>
      <c r="AR64" s="9">
        <v>325</v>
      </c>
      <c r="AS64" s="9">
        <v>62</v>
      </c>
      <c r="AT64" s="9">
        <v>3.67</v>
      </c>
      <c r="AU64" s="9">
        <v>0.52</v>
      </c>
      <c r="AV64" s="9">
        <v>0.03</v>
      </c>
      <c r="AW64" s="9">
        <v>2</v>
      </c>
      <c r="AX64" s="9">
        <v>2</v>
      </c>
      <c r="AY64" s="9">
        <v>4</v>
      </c>
      <c r="AZ64" s="9">
        <v>4</v>
      </c>
      <c r="BA64" s="9">
        <v>3</v>
      </c>
      <c r="BB64" s="11">
        <v>4</v>
      </c>
    </row>
    <row r="65" spans="1:54" x14ac:dyDescent="0.2">
      <c r="A65" s="61"/>
      <c r="B65" s="9" t="s">
        <v>83</v>
      </c>
      <c r="C65" s="17">
        <v>320</v>
      </c>
      <c r="D65" s="9">
        <v>320</v>
      </c>
      <c r="E65" s="9">
        <v>275</v>
      </c>
      <c r="F65" s="9">
        <v>45</v>
      </c>
      <c r="G65" s="9">
        <v>2.97</v>
      </c>
      <c r="H65" s="9">
        <v>0.72</v>
      </c>
      <c r="I65" s="9">
        <v>0.04</v>
      </c>
      <c r="J65" s="9">
        <v>3</v>
      </c>
      <c r="K65" s="9">
        <v>1</v>
      </c>
      <c r="L65" s="9">
        <v>4</v>
      </c>
      <c r="M65" s="9">
        <v>3</v>
      </c>
      <c r="N65" s="9">
        <v>2</v>
      </c>
      <c r="O65" s="11">
        <v>3</v>
      </c>
      <c r="P65" s="17">
        <v>26</v>
      </c>
      <c r="Q65" s="9">
        <v>26</v>
      </c>
      <c r="R65" s="9">
        <v>22</v>
      </c>
      <c r="S65" s="9">
        <v>4</v>
      </c>
      <c r="T65" s="9">
        <v>3.14</v>
      </c>
      <c r="U65" s="9">
        <v>0.71</v>
      </c>
      <c r="V65" s="9">
        <v>0.15</v>
      </c>
      <c r="W65" s="9">
        <v>2</v>
      </c>
      <c r="X65" s="9">
        <v>2</v>
      </c>
      <c r="Y65" s="9">
        <v>4</v>
      </c>
      <c r="Z65" s="9">
        <v>3</v>
      </c>
      <c r="AA65" s="9">
        <v>3</v>
      </c>
      <c r="AB65" s="11">
        <v>4</v>
      </c>
      <c r="AC65" s="17">
        <v>41</v>
      </c>
      <c r="AD65" s="9">
        <v>41</v>
      </c>
      <c r="AE65" s="9">
        <v>32</v>
      </c>
      <c r="AF65" s="9">
        <v>9</v>
      </c>
      <c r="AG65" s="9">
        <v>3.03</v>
      </c>
      <c r="AH65" s="9">
        <v>0.69</v>
      </c>
      <c r="AI65" s="9">
        <v>0.12</v>
      </c>
      <c r="AJ65" s="9">
        <v>2</v>
      </c>
      <c r="AK65" s="9">
        <v>2</v>
      </c>
      <c r="AL65" s="9">
        <v>4</v>
      </c>
      <c r="AM65" s="9">
        <v>3</v>
      </c>
      <c r="AN65" s="9">
        <v>3</v>
      </c>
      <c r="AO65" s="11">
        <v>3.5</v>
      </c>
      <c r="AP65" s="17">
        <v>387</v>
      </c>
      <c r="AQ65" s="9">
        <v>387</v>
      </c>
      <c r="AR65" s="9">
        <v>329</v>
      </c>
      <c r="AS65" s="9">
        <v>58</v>
      </c>
      <c r="AT65" s="9">
        <v>2.99</v>
      </c>
      <c r="AU65" s="9">
        <v>0.72</v>
      </c>
      <c r="AV65" s="9">
        <v>0.04</v>
      </c>
      <c r="AW65" s="9">
        <v>3</v>
      </c>
      <c r="AX65" s="9">
        <v>1</v>
      </c>
      <c r="AY65" s="9">
        <v>4</v>
      </c>
      <c r="AZ65" s="9">
        <v>3</v>
      </c>
      <c r="BA65" s="9">
        <v>3</v>
      </c>
      <c r="BB65" s="11">
        <v>3</v>
      </c>
    </row>
    <row r="66" spans="1:54" x14ac:dyDescent="0.2">
      <c r="A66" s="61"/>
      <c r="B66" s="9" t="s">
        <v>84</v>
      </c>
      <c r="C66" s="17">
        <v>320</v>
      </c>
      <c r="D66" s="9">
        <v>320</v>
      </c>
      <c r="E66" s="9">
        <v>251</v>
      </c>
      <c r="F66" s="9">
        <v>69</v>
      </c>
      <c r="G66" s="9">
        <v>3.57</v>
      </c>
      <c r="H66" s="9">
        <v>0.56000000000000005</v>
      </c>
      <c r="I66" s="9">
        <v>0.04</v>
      </c>
      <c r="J66" s="9">
        <v>2</v>
      </c>
      <c r="K66" s="9">
        <v>2</v>
      </c>
      <c r="L66" s="9">
        <v>4</v>
      </c>
      <c r="M66" s="9">
        <v>4</v>
      </c>
      <c r="N66" s="9">
        <v>3</v>
      </c>
      <c r="O66" s="11">
        <v>4</v>
      </c>
      <c r="P66" s="17">
        <v>26</v>
      </c>
      <c r="Q66" s="9">
        <v>26</v>
      </c>
      <c r="R66" s="9">
        <v>20</v>
      </c>
      <c r="S66" s="9">
        <v>6</v>
      </c>
      <c r="T66" s="9">
        <v>3.7</v>
      </c>
      <c r="U66" s="9">
        <v>0.47</v>
      </c>
      <c r="V66" s="9">
        <v>0.11</v>
      </c>
      <c r="W66" s="9">
        <v>1</v>
      </c>
      <c r="X66" s="9">
        <v>3</v>
      </c>
      <c r="Y66" s="9">
        <v>4</v>
      </c>
      <c r="Z66" s="9">
        <v>4</v>
      </c>
      <c r="AA66" s="9">
        <v>3</v>
      </c>
      <c r="AB66" s="11">
        <v>4</v>
      </c>
      <c r="AC66" s="17">
        <v>41</v>
      </c>
      <c r="AD66" s="9">
        <v>41</v>
      </c>
      <c r="AE66" s="9">
        <v>26</v>
      </c>
      <c r="AF66" s="9">
        <v>15</v>
      </c>
      <c r="AG66" s="9">
        <v>3.65</v>
      </c>
      <c r="AH66" s="9">
        <v>0.49</v>
      </c>
      <c r="AI66" s="9">
        <v>0.1</v>
      </c>
      <c r="AJ66" s="9">
        <v>1</v>
      </c>
      <c r="AK66" s="9">
        <v>3</v>
      </c>
      <c r="AL66" s="9">
        <v>4</v>
      </c>
      <c r="AM66" s="9">
        <v>4</v>
      </c>
      <c r="AN66" s="9">
        <v>3</v>
      </c>
      <c r="AO66" s="11">
        <v>4</v>
      </c>
      <c r="AP66" s="17">
        <v>387</v>
      </c>
      <c r="AQ66" s="9">
        <v>387</v>
      </c>
      <c r="AR66" s="9">
        <v>297</v>
      </c>
      <c r="AS66" s="9">
        <v>90</v>
      </c>
      <c r="AT66" s="9">
        <v>3.58</v>
      </c>
      <c r="AU66" s="9">
        <v>0.55000000000000004</v>
      </c>
      <c r="AV66" s="9">
        <v>0.03</v>
      </c>
      <c r="AW66" s="9">
        <v>2</v>
      </c>
      <c r="AX66" s="9">
        <v>2</v>
      </c>
      <c r="AY66" s="9">
        <v>4</v>
      </c>
      <c r="AZ66" s="9">
        <v>4</v>
      </c>
      <c r="BA66" s="9">
        <v>3</v>
      </c>
      <c r="BB66" s="11">
        <v>4</v>
      </c>
    </row>
    <row r="67" spans="1:54" x14ac:dyDescent="0.2">
      <c r="A67" s="61"/>
      <c r="B67" s="9" t="s">
        <v>85</v>
      </c>
      <c r="C67" s="17">
        <v>320</v>
      </c>
      <c r="D67" s="9">
        <v>320</v>
      </c>
      <c r="E67" s="9">
        <v>287</v>
      </c>
      <c r="F67" s="9">
        <v>33</v>
      </c>
      <c r="G67" s="9">
        <v>2.52</v>
      </c>
      <c r="H67" s="9">
        <v>0.74</v>
      </c>
      <c r="I67" s="9">
        <v>0.04</v>
      </c>
      <c r="J67" s="9">
        <v>3</v>
      </c>
      <c r="K67" s="9">
        <v>1</v>
      </c>
      <c r="L67" s="9">
        <v>4</v>
      </c>
      <c r="M67" s="9">
        <v>2</v>
      </c>
      <c r="N67" s="9">
        <v>2</v>
      </c>
      <c r="O67" s="11">
        <v>3</v>
      </c>
      <c r="P67" s="17">
        <v>26</v>
      </c>
      <c r="Q67" s="9">
        <v>26</v>
      </c>
      <c r="R67" s="9">
        <v>23</v>
      </c>
      <c r="S67" s="9">
        <v>3</v>
      </c>
      <c r="T67" s="9">
        <v>2.74</v>
      </c>
      <c r="U67" s="9">
        <v>0.75</v>
      </c>
      <c r="V67" s="9">
        <v>0.16</v>
      </c>
      <c r="W67" s="9">
        <v>3</v>
      </c>
      <c r="X67" s="9">
        <v>1</v>
      </c>
      <c r="Y67" s="9">
        <v>4</v>
      </c>
      <c r="Z67" s="9">
        <v>3</v>
      </c>
      <c r="AA67" s="9">
        <v>2</v>
      </c>
      <c r="AB67" s="11">
        <v>3</v>
      </c>
      <c r="AC67" s="17">
        <v>41</v>
      </c>
      <c r="AD67" s="9">
        <v>41</v>
      </c>
      <c r="AE67" s="9">
        <v>33</v>
      </c>
      <c r="AF67" s="9">
        <v>8</v>
      </c>
      <c r="AG67" s="9">
        <v>2.82</v>
      </c>
      <c r="AH67" s="9">
        <v>0.73</v>
      </c>
      <c r="AI67" s="9">
        <v>0.13</v>
      </c>
      <c r="AJ67" s="9">
        <v>2</v>
      </c>
      <c r="AK67" s="9">
        <v>2</v>
      </c>
      <c r="AL67" s="9">
        <v>4</v>
      </c>
      <c r="AM67" s="9">
        <v>3</v>
      </c>
      <c r="AN67" s="9">
        <v>2</v>
      </c>
      <c r="AO67" s="11">
        <v>3</v>
      </c>
      <c r="AP67" s="17">
        <v>387</v>
      </c>
      <c r="AQ67" s="9">
        <v>387</v>
      </c>
      <c r="AR67" s="9">
        <v>343</v>
      </c>
      <c r="AS67" s="9">
        <v>44</v>
      </c>
      <c r="AT67" s="9">
        <v>2.57</v>
      </c>
      <c r="AU67" s="9">
        <v>0.75</v>
      </c>
      <c r="AV67" s="9">
        <v>0.04</v>
      </c>
      <c r="AW67" s="9">
        <v>3</v>
      </c>
      <c r="AX67" s="9">
        <v>1</v>
      </c>
      <c r="AY67" s="9">
        <v>4</v>
      </c>
      <c r="AZ67" s="9">
        <v>2</v>
      </c>
      <c r="BA67" s="9">
        <v>2</v>
      </c>
      <c r="BB67" s="11">
        <v>3</v>
      </c>
    </row>
    <row r="68" spans="1:54" x14ac:dyDescent="0.2">
      <c r="A68" s="61"/>
      <c r="B68" s="9" t="s">
        <v>86</v>
      </c>
      <c r="C68" s="17">
        <v>320</v>
      </c>
      <c r="D68" s="9">
        <v>320</v>
      </c>
      <c r="E68" s="9">
        <v>233</v>
      </c>
      <c r="F68" s="9">
        <v>87</v>
      </c>
      <c r="G68" s="9">
        <v>2.42</v>
      </c>
      <c r="H68" s="9">
        <v>0.78</v>
      </c>
      <c r="I68" s="9">
        <v>0.05</v>
      </c>
      <c r="J68" s="9">
        <v>3</v>
      </c>
      <c r="K68" s="9">
        <v>1</v>
      </c>
      <c r="L68" s="9">
        <v>4</v>
      </c>
      <c r="M68" s="9">
        <v>2</v>
      </c>
      <c r="N68" s="9">
        <v>2</v>
      </c>
      <c r="O68" s="11">
        <v>3</v>
      </c>
      <c r="P68" s="17">
        <v>26</v>
      </c>
      <c r="Q68" s="9">
        <v>26</v>
      </c>
      <c r="R68" s="9">
        <v>23</v>
      </c>
      <c r="S68" s="9">
        <v>3</v>
      </c>
      <c r="T68" s="9">
        <v>2.74</v>
      </c>
      <c r="U68" s="9">
        <v>0.81</v>
      </c>
      <c r="V68" s="9">
        <v>0.17</v>
      </c>
      <c r="W68" s="9">
        <v>3</v>
      </c>
      <c r="X68" s="9">
        <v>1</v>
      </c>
      <c r="Y68" s="9">
        <v>4</v>
      </c>
      <c r="Z68" s="9">
        <v>3</v>
      </c>
      <c r="AA68" s="9">
        <v>2</v>
      </c>
      <c r="AB68" s="11">
        <v>3</v>
      </c>
      <c r="AC68" s="17">
        <v>41</v>
      </c>
      <c r="AD68" s="9">
        <v>41</v>
      </c>
      <c r="AE68" s="9">
        <v>30</v>
      </c>
      <c r="AF68" s="9">
        <v>11</v>
      </c>
      <c r="AG68" s="9">
        <v>2.57</v>
      </c>
      <c r="AH68" s="9">
        <v>0.86</v>
      </c>
      <c r="AI68" s="9">
        <v>0.16</v>
      </c>
      <c r="AJ68" s="9">
        <v>3</v>
      </c>
      <c r="AK68" s="9">
        <v>1</v>
      </c>
      <c r="AL68" s="9">
        <v>4</v>
      </c>
      <c r="AM68" s="9">
        <v>2</v>
      </c>
      <c r="AN68" s="9">
        <v>2</v>
      </c>
      <c r="AO68" s="11">
        <v>3</v>
      </c>
      <c r="AP68" s="17">
        <v>387</v>
      </c>
      <c r="AQ68" s="9">
        <v>387</v>
      </c>
      <c r="AR68" s="9">
        <v>286</v>
      </c>
      <c r="AS68" s="9">
        <v>101</v>
      </c>
      <c r="AT68" s="9">
        <v>2.4700000000000002</v>
      </c>
      <c r="AU68" s="9">
        <v>0.8</v>
      </c>
      <c r="AV68" s="9">
        <v>0.05</v>
      </c>
      <c r="AW68" s="9">
        <v>3</v>
      </c>
      <c r="AX68" s="9">
        <v>1</v>
      </c>
      <c r="AY68" s="9">
        <v>4</v>
      </c>
      <c r="AZ68" s="9">
        <v>2</v>
      </c>
      <c r="BA68" s="9">
        <v>2</v>
      </c>
      <c r="BB68" s="11">
        <v>3</v>
      </c>
    </row>
    <row r="69" spans="1:54" x14ac:dyDescent="0.2">
      <c r="A69" s="61"/>
      <c r="B69" s="9" t="s">
        <v>87</v>
      </c>
      <c r="C69" s="17">
        <v>320</v>
      </c>
      <c r="D69" s="9">
        <v>320</v>
      </c>
      <c r="E69" s="9">
        <v>289</v>
      </c>
      <c r="F69" s="9">
        <v>31</v>
      </c>
      <c r="G69" s="9">
        <v>2.4700000000000002</v>
      </c>
      <c r="H69" s="9">
        <v>0.73</v>
      </c>
      <c r="I69" s="9">
        <v>0.04</v>
      </c>
      <c r="J69" s="9">
        <v>3</v>
      </c>
      <c r="K69" s="9">
        <v>1</v>
      </c>
      <c r="L69" s="9">
        <v>4</v>
      </c>
      <c r="M69" s="9">
        <v>2</v>
      </c>
      <c r="N69" s="9">
        <v>2</v>
      </c>
      <c r="O69" s="11">
        <v>3</v>
      </c>
      <c r="P69" s="17">
        <v>26</v>
      </c>
      <c r="Q69" s="9">
        <v>26</v>
      </c>
      <c r="R69" s="9">
        <v>19</v>
      </c>
      <c r="S69" s="9">
        <v>7</v>
      </c>
      <c r="T69" s="9">
        <v>2.5299999999999998</v>
      </c>
      <c r="U69" s="9">
        <v>0.7</v>
      </c>
      <c r="V69" s="9">
        <v>0.16</v>
      </c>
      <c r="W69" s="9">
        <v>3</v>
      </c>
      <c r="X69" s="9">
        <v>1</v>
      </c>
      <c r="Y69" s="9">
        <v>4</v>
      </c>
      <c r="Z69" s="9">
        <v>3</v>
      </c>
      <c r="AA69" s="9">
        <v>2</v>
      </c>
      <c r="AB69" s="11">
        <v>3</v>
      </c>
      <c r="AC69" s="17">
        <v>41</v>
      </c>
      <c r="AD69" s="9">
        <v>41</v>
      </c>
      <c r="AE69" s="9">
        <v>31</v>
      </c>
      <c r="AF69" s="9">
        <v>10</v>
      </c>
      <c r="AG69" s="9">
        <v>2.65</v>
      </c>
      <c r="AH69" s="9">
        <v>0.84</v>
      </c>
      <c r="AI69" s="9">
        <v>0.15</v>
      </c>
      <c r="AJ69" s="9">
        <v>3</v>
      </c>
      <c r="AK69" s="9">
        <v>1</v>
      </c>
      <c r="AL69" s="9">
        <v>4</v>
      </c>
      <c r="AM69" s="9">
        <v>2</v>
      </c>
      <c r="AN69" s="9">
        <v>2</v>
      </c>
      <c r="AO69" s="11">
        <v>3</v>
      </c>
      <c r="AP69" s="17">
        <v>387</v>
      </c>
      <c r="AQ69" s="9">
        <v>387</v>
      </c>
      <c r="AR69" s="9">
        <v>339</v>
      </c>
      <c r="AS69" s="9">
        <v>48</v>
      </c>
      <c r="AT69" s="9">
        <v>2.4900000000000002</v>
      </c>
      <c r="AU69" s="9">
        <v>0.74</v>
      </c>
      <c r="AV69" s="9">
        <v>0.04</v>
      </c>
      <c r="AW69" s="9">
        <v>3</v>
      </c>
      <c r="AX69" s="9">
        <v>1</v>
      </c>
      <c r="AY69" s="9">
        <v>4</v>
      </c>
      <c r="AZ69" s="9">
        <v>2</v>
      </c>
      <c r="BA69" s="9">
        <v>2</v>
      </c>
      <c r="BB69" s="11">
        <v>3</v>
      </c>
    </row>
    <row r="70" spans="1:54" x14ac:dyDescent="0.2">
      <c r="A70" s="104"/>
      <c r="B70" s="106" t="s">
        <v>88</v>
      </c>
      <c r="C70" s="17">
        <v>320</v>
      </c>
      <c r="D70" s="105">
        <v>320</v>
      </c>
      <c r="E70" s="105">
        <v>258</v>
      </c>
      <c r="F70" s="105">
        <v>62</v>
      </c>
      <c r="G70" s="105">
        <v>2.93</v>
      </c>
      <c r="H70" s="105">
        <v>0.79</v>
      </c>
      <c r="I70" s="105">
        <v>0.05</v>
      </c>
      <c r="J70" s="105">
        <v>3</v>
      </c>
      <c r="K70" s="105">
        <v>1</v>
      </c>
      <c r="L70" s="105">
        <v>4</v>
      </c>
      <c r="M70" s="105">
        <v>3</v>
      </c>
      <c r="N70" s="105">
        <v>2</v>
      </c>
      <c r="O70" s="105">
        <v>4</v>
      </c>
      <c r="P70" s="105">
        <v>26</v>
      </c>
      <c r="Q70" s="105">
        <v>26</v>
      </c>
      <c r="R70" s="105">
        <v>20</v>
      </c>
      <c r="S70" s="105">
        <v>6</v>
      </c>
      <c r="T70" s="105">
        <v>2.95</v>
      </c>
      <c r="U70" s="105">
        <v>0.69</v>
      </c>
      <c r="V70" s="105">
        <v>0.15</v>
      </c>
      <c r="W70" s="105">
        <v>2</v>
      </c>
      <c r="X70" s="105">
        <v>2</v>
      </c>
      <c r="Y70" s="105">
        <v>4</v>
      </c>
      <c r="Z70" s="105">
        <v>3</v>
      </c>
      <c r="AA70" s="105">
        <v>2.5</v>
      </c>
      <c r="AB70" s="105">
        <v>3</v>
      </c>
      <c r="AC70" s="105">
        <v>41</v>
      </c>
      <c r="AD70" s="105">
        <v>41</v>
      </c>
      <c r="AE70" s="105">
        <v>34</v>
      </c>
      <c r="AF70" s="105">
        <v>7</v>
      </c>
      <c r="AG70" s="105">
        <v>2.74</v>
      </c>
      <c r="AH70" s="105">
        <v>0.71</v>
      </c>
      <c r="AI70" s="105">
        <v>0.12</v>
      </c>
      <c r="AJ70" s="105">
        <v>3</v>
      </c>
      <c r="AK70" s="105">
        <v>1</v>
      </c>
      <c r="AL70" s="105">
        <v>4</v>
      </c>
      <c r="AM70" s="105">
        <v>3</v>
      </c>
      <c r="AN70" s="105">
        <v>2</v>
      </c>
      <c r="AO70" s="105">
        <v>3</v>
      </c>
      <c r="AP70" s="105">
        <v>387</v>
      </c>
      <c r="AQ70" s="105">
        <v>387</v>
      </c>
      <c r="AR70" s="105">
        <v>312</v>
      </c>
      <c r="AS70" s="105">
        <v>75</v>
      </c>
      <c r="AT70" s="105">
        <v>2.91</v>
      </c>
      <c r="AU70" s="105">
        <v>0.78</v>
      </c>
      <c r="AV70" s="105">
        <v>0.04</v>
      </c>
      <c r="AW70" s="105">
        <v>3</v>
      </c>
      <c r="AX70" s="105">
        <v>1</v>
      </c>
      <c r="AY70" s="105">
        <v>4</v>
      </c>
      <c r="AZ70" s="105">
        <v>3</v>
      </c>
      <c r="BA70" s="105">
        <v>2</v>
      </c>
      <c r="BB70" s="105">
        <v>3</v>
      </c>
    </row>
    <row r="71" spans="1:54" x14ac:dyDescent="0.2">
      <c r="A71" s="61"/>
      <c r="B71" s="9" t="s">
        <v>89</v>
      </c>
      <c r="C71" s="17">
        <v>320</v>
      </c>
      <c r="D71" s="9">
        <v>320</v>
      </c>
      <c r="E71" s="9">
        <v>259</v>
      </c>
      <c r="F71" s="9">
        <v>61</v>
      </c>
      <c r="G71" s="9">
        <v>3.17</v>
      </c>
      <c r="H71" s="9">
        <v>0.88</v>
      </c>
      <c r="I71" s="9">
        <v>0.05</v>
      </c>
      <c r="J71" s="9">
        <v>3</v>
      </c>
      <c r="K71" s="9">
        <v>1</v>
      </c>
      <c r="L71" s="9">
        <v>4</v>
      </c>
      <c r="M71" s="9">
        <v>3</v>
      </c>
      <c r="N71" s="9">
        <v>2</v>
      </c>
      <c r="O71" s="11">
        <v>4</v>
      </c>
      <c r="P71" s="17">
        <v>26</v>
      </c>
      <c r="Q71" s="9">
        <v>26</v>
      </c>
      <c r="R71" s="9">
        <v>18</v>
      </c>
      <c r="S71" s="9">
        <v>8</v>
      </c>
      <c r="T71" s="9">
        <v>3.28</v>
      </c>
      <c r="U71" s="9">
        <v>0.75</v>
      </c>
      <c r="V71" s="9">
        <v>0.18</v>
      </c>
      <c r="W71" s="9">
        <v>2</v>
      </c>
      <c r="X71" s="9">
        <v>2</v>
      </c>
      <c r="Y71" s="9">
        <v>4</v>
      </c>
      <c r="Z71" s="9">
        <v>3</v>
      </c>
      <c r="AA71" s="9">
        <v>3</v>
      </c>
      <c r="AB71" s="11">
        <v>4</v>
      </c>
      <c r="AC71" s="17">
        <v>41</v>
      </c>
      <c r="AD71" s="9">
        <v>41</v>
      </c>
      <c r="AE71" s="9">
        <v>31</v>
      </c>
      <c r="AF71" s="9">
        <v>10</v>
      </c>
      <c r="AG71" s="9">
        <v>3.65</v>
      </c>
      <c r="AH71" s="9">
        <v>0.61</v>
      </c>
      <c r="AI71" s="9">
        <v>0.11</v>
      </c>
      <c r="AJ71" s="9">
        <v>2</v>
      </c>
      <c r="AK71" s="9">
        <v>2</v>
      </c>
      <c r="AL71" s="9">
        <v>4</v>
      </c>
      <c r="AM71" s="9">
        <v>4</v>
      </c>
      <c r="AN71" s="9">
        <v>3</v>
      </c>
      <c r="AO71" s="11">
        <v>4</v>
      </c>
      <c r="AP71" s="17">
        <v>387</v>
      </c>
      <c r="AQ71" s="9">
        <v>387</v>
      </c>
      <c r="AR71" s="9">
        <v>308</v>
      </c>
      <c r="AS71" s="9">
        <v>79</v>
      </c>
      <c r="AT71" s="9">
        <v>3.22</v>
      </c>
      <c r="AU71" s="9">
        <v>0.86</v>
      </c>
      <c r="AV71" s="9">
        <v>0.05</v>
      </c>
      <c r="AW71" s="9">
        <v>3</v>
      </c>
      <c r="AX71" s="9">
        <v>1</v>
      </c>
      <c r="AY71" s="9">
        <v>4</v>
      </c>
      <c r="AZ71" s="9">
        <v>3</v>
      </c>
      <c r="BA71" s="9">
        <v>3</v>
      </c>
      <c r="BB71" s="11">
        <v>4</v>
      </c>
    </row>
    <row r="72" spans="1:54" ht="16" customHeight="1" thickBot="1" x14ac:dyDescent="0.25">
      <c r="A72" s="62"/>
      <c r="B72" s="12" t="s">
        <v>90</v>
      </c>
      <c r="C72" s="21">
        <v>320</v>
      </c>
      <c r="D72" s="12">
        <v>320</v>
      </c>
      <c r="E72" s="12">
        <v>279</v>
      </c>
      <c r="F72" s="12">
        <v>41</v>
      </c>
      <c r="G72" s="12">
        <v>3.38</v>
      </c>
      <c r="H72" s="12">
        <v>0.69</v>
      </c>
      <c r="I72" s="12">
        <v>0.04</v>
      </c>
      <c r="J72" s="12">
        <v>2</v>
      </c>
      <c r="K72" s="12">
        <v>2</v>
      </c>
      <c r="L72" s="12">
        <v>4</v>
      </c>
      <c r="M72" s="12">
        <v>4</v>
      </c>
      <c r="N72" s="12">
        <v>3</v>
      </c>
      <c r="O72" s="14">
        <v>4</v>
      </c>
      <c r="P72" s="21">
        <v>26</v>
      </c>
      <c r="Q72" s="12">
        <v>26</v>
      </c>
      <c r="R72" s="12">
        <v>20</v>
      </c>
      <c r="S72" s="12">
        <v>6</v>
      </c>
      <c r="T72" s="12">
        <v>3.45</v>
      </c>
      <c r="U72" s="12">
        <v>0.69</v>
      </c>
      <c r="V72" s="12">
        <v>0.15</v>
      </c>
      <c r="W72" s="12">
        <v>2</v>
      </c>
      <c r="X72" s="12">
        <v>2</v>
      </c>
      <c r="Y72" s="12">
        <v>4</v>
      </c>
      <c r="Z72" s="12">
        <v>4</v>
      </c>
      <c r="AA72" s="12">
        <v>3</v>
      </c>
      <c r="AB72" s="14">
        <v>4</v>
      </c>
      <c r="AC72" s="21">
        <v>41</v>
      </c>
      <c r="AD72" s="12">
        <v>41</v>
      </c>
      <c r="AE72" s="12">
        <v>31</v>
      </c>
      <c r="AF72" s="12">
        <v>10</v>
      </c>
      <c r="AG72" s="12">
        <v>3.48</v>
      </c>
      <c r="AH72" s="12">
        <v>0.63</v>
      </c>
      <c r="AI72" s="12">
        <v>0.11</v>
      </c>
      <c r="AJ72" s="12">
        <v>2</v>
      </c>
      <c r="AK72" s="12">
        <v>2</v>
      </c>
      <c r="AL72" s="12">
        <v>4</v>
      </c>
      <c r="AM72" s="12">
        <v>4</v>
      </c>
      <c r="AN72" s="12">
        <v>3</v>
      </c>
      <c r="AO72" s="14">
        <v>4</v>
      </c>
      <c r="AP72" s="21">
        <v>387</v>
      </c>
      <c r="AQ72" s="12">
        <v>387</v>
      </c>
      <c r="AR72" s="12">
        <v>330</v>
      </c>
      <c r="AS72" s="12">
        <v>57</v>
      </c>
      <c r="AT72" s="12">
        <v>3.39</v>
      </c>
      <c r="AU72" s="12">
        <v>0.69</v>
      </c>
      <c r="AV72" s="12">
        <v>0.04</v>
      </c>
      <c r="AW72" s="12">
        <v>2</v>
      </c>
      <c r="AX72" s="12">
        <v>2</v>
      </c>
      <c r="AY72" s="12">
        <v>4</v>
      </c>
      <c r="AZ72" s="12">
        <v>4</v>
      </c>
      <c r="BA72" s="12">
        <v>3</v>
      </c>
      <c r="BB72" s="14">
        <v>4</v>
      </c>
    </row>
    <row r="73" spans="1:54" x14ac:dyDescent="0.2">
      <c r="A73" s="60" t="s">
        <v>455</v>
      </c>
      <c r="B73" s="6" t="s">
        <v>56</v>
      </c>
      <c r="C73" s="16">
        <v>320</v>
      </c>
      <c r="D73" s="6">
        <v>320</v>
      </c>
      <c r="E73" s="6">
        <v>292</v>
      </c>
      <c r="F73" s="6">
        <v>28</v>
      </c>
      <c r="G73" s="6">
        <v>3.59</v>
      </c>
      <c r="H73" s="6">
        <v>0.62</v>
      </c>
      <c r="I73" s="6">
        <v>0.04</v>
      </c>
      <c r="J73" s="6">
        <v>3</v>
      </c>
      <c r="K73" s="6">
        <v>1</v>
      </c>
      <c r="L73" s="6">
        <v>4</v>
      </c>
      <c r="M73" s="6">
        <v>4</v>
      </c>
      <c r="N73" s="6">
        <v>3</v>
      </c>
      <c r="O73" s="8">
        <v>4</v>
      </c>
      <c r="P73" s="16">
        <v>26</v>
      </c>
      <c r="Q73" s="6">
        <v>26</v>
      </c>
      <c r="R73" s="6">
        <v>22</v>
      </c>
      <c r="S73" s="6">
        <v>4</v>
      </c>
      <c r="T73" s="6">
        <v>3.55</v>
      </c>
      <c r="U73" s="6">
        <v>0.51</v>
      </c>
      <c r="V73" s="6">
        <v>0.11</v>
      </c>
      <c r="W73" s="6">
        <v>1</v>
      </c>
      <c r="X73" s="6">
        <v>3</v>
      </c>
      <c r="Y73" s="6">
        <v>4</v>
      </c>
      <c r="Z73" s="6">
        <v>4</v>
      </c>
      <c r="AA73" s="6">
        <v>3</v>
      </c>
      <c r="AB73" s="8">
        <v>4</v>
      </c>
      <c r="AC73" s="16">
        <v>41</v>
      </c>
      <c r="AD73" s="6">
        <v>41</v>
      </c>
      <c r="AE73" s="6">
        <v>34</v>
      </c>
      <c r="AF73" s="6">
        <v>7</v>
      </c>
      <c r="AG73" s="6">
        <v>3.59</v>
      </c>
      <c r="AH73" s="6">
        <v>0.7</v>
      </c>
      <c r="AI73" s="6">
        <v>0.12</v>
      </c>
      <c r="AJ73" s="6">
        <v>3</v>
      </c>
      <c r="AK73" s="6">
        <v>1</v>
      </c>
      <c r="AL73" s="6">
        <v>4</v>
      </c>
      <c r="AM73" s="6">
        <v>4</v>
      </c>
      <c r="AN73" s="6">
        <v>3</v>
      </c>
      <c r="AO73" s="8">
        <v>4</v>
      </c>
      <c r="AP73" s="16">
        <v>387</v>
      </c>
      <c r="AQ73" s="6">
        <v>387</v>
      </c>
      <c r="AR73" s="6">
        <v>348</v>
      </c>
      <c r="AS73" s="6">
        <v>39</v>
      </c>
      <c r="AT73" s="6">
        <v>3.58</v>
      </c>
      <c r="AU73" s="6">
        <v>0.62</v>
      </c>
      <c r="AV73" s="6">
        <v>0.03</v>
      </c>
      <c r="AW73" s="6">
        <v>3</v>
      </c>
      <c r="AX73" s="6">
        <v>1</v>
      </c>
      <c r="AY73" s="6">
        <v>4</v>
      </c>
      <c r="AZ73" s="6">
        <v>4</v>
      </c>
      <c r="BA73" s="6">
        <v>3</v>
      </c>
      <c r="BB73" s="8">
        <v>4</v>
      </c>
    </row>
    <row r="74" spans="1:54" x14ac:dyDescent="0.2">
      <c r="A74" s="61"/>
      <c r="B74" s="9" t="s">
        <v>57</v>
      </c>
      <c r="C74" s="17">
        <v>320</v>
      </c>
      <c r="D74" s="9">
        <v>320</v>
      </c>
      <c r="E74" s="9">
        <v>271</v>
      </c>
      <c r="F74" s="9">
        <v>49</v>
      </c>
      <c r="G74" s="9">
        <v>2.67</v>
      </c>
      <c r="H74" s="9">
        <v>0.83</v>
      </c>
      <c r="I74" s="9">
        <v>0.05</v>
      </c>
      <c r="J74" s="9">
        <v>3</v>
      </c>
      <c r="K74" s="9">
        <v>1</v>
      </c>
      <c r="L74" s="9">
        <v>4</v>
      </c>
      <c r="M74" s="9">
        <v>3</v>
      </c>
      <c r="N74" s="9">
        <v>2</v>
      </c>
      <c r="O74" s="11">
        <v>3</v>
      </c>
      <c r="P74" s="17">
        <v>26</v>
      </c>
      <c r="Q74" s="9">
        <v>26</v>
      </c>
      <c r="R74" s="9">
        <v>22</v>
      </c>
      <c r="S74" s="9">
        <v>4</v>
      </c>
      <c r="T74" s="9">
        <v>2.73</v>
      </c>
      <c r="U74" s="9">
        <v>0.83</v>
      </c>
      <c r="V74" s="9">
        <v>0.18</v>
      </c>
      <c r="W74" s="9">
        <v>3</v>
      </c>
      <c r="X74" s="9">
        <v>1</v>
      </c>
      <c r="Y74" s="9">
        <v>4</v>
      </c>
      <c r="Z74" s="9">
        <v>3</v>
      </c>
      <c r="AA74" s="9">
        <v>2</v>
      </c>
      <c r="AB74" s="11">
        <v>3</v>
      </c>
      <c r="AC74" s="17">
        <v>41</v>
      </c>
      <c r="AD74" s="9">
        <v>41</v>
      </c>
      <c r="AE74" s="9">
        <v>30</v>
      </c>
      <c r="AF74" s="9">
        <v>11</v>
      </c>
      <c r="AG74" s="9">
        <v>2.9</v>
      </c>
      <c r="AH74" s="9">
        <v>0.8</v>
      </c>
      <c r="AI74" s="9">
        <v>0.15</v>
      </c>
      <c r="AJ74" s="9">
        <v>2</v>
      </c>
      <c r="AK74" s="9">
        <v>2</v>
      </c>
      <c r="AL74" s="9">
        <v>4</v>
      </c>
      <c r="AM74" s="9">
        <v>3</v>
      </c>
      <c r="AN74" s="9">
        <v>2</v>
      </c>
      <c r="AO74" s="11">
        <v>4</v>
      </c>
      <c r="AP74" s="17">
        <v>387</v>
      </c>
      <c r="AQ74" s="9">
        <v>387</v>
      </c>
      <c r="AR74" s="9">
        <v>323</v>
      </c>
      <c r="AS74" s="9">
        <v>64</v>
      </c>
      <c r="AT74" s="9">
        <v>2.69</v>
      </c>
      <c r="AU74" s="9">
        <v>0.83</v>
      </c>
      <c r="AV74" s="9">
        <v>0.05</v>
      </c>
      <c r="AW74" s="9">
        <v>3</v>
      </c>
      <c r="AX74" s="9">
        <v>1</v>
      </c>
      <c r="AY74" s="9">
        <v>4</v>
      </c>
      <c r="AZ74" s="9">
        <v>3</v>
      </c>
      <c r="BA74" s="9">
        <v>2</v>
      </c>
      <c r="BB74" s="11">
        <v>3</v>
      </c>
    </row>
    <row r="75" spans="1:54" x14ac:dyDescent="0.2">
      <c r="A75" s="61"/>
      <c r="B75" s="9" t="s">
        <v>58</v>
      </c>
      <c r="C75" s="17">
        <v>320</v>
      </c>
      <c r="D75" s="9">
        <v>320</v>
      </c>
      <c r="E75" s="9">
        <v>290</v>
      </c>
      <c r="F75" s="9">
        <v>30</v>
      </c>
      <c r="G75" s="9">
        <v>3.57</v>
      </c>
      <c r="H75" s="9">
        <v>0.64</v>
      </c>
      <c r="I75" s="9">
        <v>0.04</v>
      </c>
      <c r="J75" s="9">
        <v>3</v>
      </c>
      <c r="K75" s="9">
        <v>1</v>
      </c>
      <c r="L75" s="9">
        <v>4</v>
      </c>
      <c r="M75" s="9">
        <v>4</v>
      </c>
      <c r="N75" s="9">
        <v>3</v>
      </c>
      <c r="O75" s="11">
        <v>4</v>
      </c>
      <c r="P75" s="17">
        <v>26</v>
      </c>
      <c r="Q75" s="9">
        <v>26</v>
      </c>
      <c r="R75" s="9">
        <v>23</v>
      </c>
      <c r="S75" s="9">
        <v>3</v>
      </c>
      <c r="T75" s="9">
        <v>3.65</v>
      </c>
      <c r="U75" s="9">
        <v>0.56999999999999995</v>
      </c>
      <c r="V75" s="9">
        <v>0.12</v>
      </c>
      <c r="W75" s="9">
        <v>2</v>
      </c>
      <c r="X75" s="9">
        <v>2</v>
      </c>
      <c r="Y75" s="9">
        <v>4</v>
      </c>
      <c r="Z75" s="9">
        <v>4</v>
      </c>
      <c r="AA75" s="9">
        <v>3</v>
      </c>
      <c r="AB75" s="11">
        <v>4</v>
      </c>
      <c r="AC75" s="17">
        <v>41</v>
      </c>
      <c r="AD75" s="9">
        <v>41</v>
      </c>
      <c r="AE75" s="9">
        <v>32</v>
      </c>
      <c r="AF75" s="9">
        <v>9</v>
      </c>
      <c r="AG75" s="9">
        <v>3.41</v>
      </c>
      <c r="AH75" s="9">
        <v>0.84</v>
      </c>
      <c r="AI75" s="9">
        <v>0.15</v>
      </c>
      <c r="AJ75" s="9">
        <v>3</v>
      </c>
      <c r="AK75" s="9">
        <v>1</v>
      </c>
      <c r="AL75" s="9">
        <v>4</v>
      </c>
      <c r="AM75" s="9">
        <v>4</v>
      </c>
      <c r="AN75" s="9">
        <v>3</v>
      </c>
      <c r="AO75" s="11">
        <v>4</v>
      </c>
      <c r="AP75" s="17">
        <v>387</v>
      </c>
      <c r="AQ75" s="9">
        <v>387</v>
      </c>
      <c r="AR75" s="9">
        <v>345</v>
      </c>
      <c r="AS75" s="9">
        <v>42</v>
      </c>
      <c r="AT75" s="9">
        <v>3.56</v>
      </c>
      <c r="AU75" s="9">
        <v>0.66</v>
      </c>
      <c r="AV75" s="9">
        <v>0.04</v>
      </c>
      <c r="AW75" s="9">
        <v>3</v>
      </c>
      <c r="AX75" s="9">
        <v>1</v>
      </c>
      <c r="AY75" s="9">
        <v>4</v>
      </c>
      <c r="AZ75" s="9">
        <v>4</v>
      </c>
      <c r="BA75" s="9">
        <v>3</v>
      </c>
      <c r="BB75" s="11">
        <v>4</v>
      </c>
    </row>
    <row r="76" spans="1:54" x14ac:dyDescent="0.2">
      <c r="A76" s="61"/>
      <c r="B76" s="9" t="s">
        <v>59</v>
      </c>
      <c r="C76" s="17">
        <v>320</v>
      </c>
      <c r="D76" s="9">
        <v>320</v>
      </c>
      <c r="E76" s="9">
        <v>291</v>
      </c>
      <c r="F76" s="9">
        <v>29</v>
      </c>
      <c r="G76" s="9">
        <v>3.59</v>
      </c>
      <c r="H76" s="9">
        <v>0.61</v>
      </c>
      <c r="I76" s="9">
        <v>0.04</v>
      </c>
      <c r="J76" s="9">
        <v>2</v>
      </c>
      <c r="K76" s="9">
        <v>2</v>
      </c>
      <c r="L76" s="9">
        <v>4</v>
      </c>
      <c r="M76" s="9">
        <v>4</v>
      </c>
      <c r="N76" s="9">
        <v>3</v>
      </c>
      <c r="O76" s="11">
        <v>4</v>
      </c>
      <c r="P76" s="17">
        <v>26</v>
      </c>
      <c r="Q76" s="9">
        <v>26</v>
      </c>
      <c r="R76" s="9">
        <v>23</v>
      </c>
      <c r="S76" s="9">
        <v>3</v>
      </c>
      <c r="T76" s="9">
        <v>3.61</v>
      </c>
      <c r="U76" s="9">
        <v>0.57999999999999996</v>
      </c>
      <c r="V76" s="9">
        <v>0.12</v>
      </c>
      <c r="W76" s="9">
        <v>2</v>
      </c>
      <c r="X76" s="9">
        <v>2</v>
      </c>
      <c r="Y76" s="9">
        <v>4</v>
      </c>
      <c r="Z76" s="9">
        <v>4</v>
      </c>
      <c r="AA76" s="9">
        <v>3</v>
      </c>
      <c r="AB76" s="11">
        <v>4</v>
      </c>
      <c r="AC76" s="17">
        <v>41</v>
      </c>
      <c r="AD76" s="9">
        <v>41</v>
      </c>
      <c r="AE76" s="9">
        <v>33</v>
      </c>
      <c r="AF76" s="9">
        <v>8</v>
      </c>
      <c r="AG76" s="9">
        <v>3.61</v>
      </c>
      <c r="AH76" s="9">
        <v>0.61</v>
      </c>
      <c r="AI76" s="9">
        <v>0.11</v>
      </c>
      <c r="AJ76" s="9">
        <v>2</v>
      </c>
      <c r="AK76" s="9">
        <v>2</v>
      </c>
      <c r="AL76" s="9">
        <v>4</v>
      </c>
      <c r="AM76" s="9">
        <v>4</v>
      </c>
      <c r="AN76" s="9">
        <v>3</v>
      </c>
      <c r="AO76" s="11">
        <v>4</v>
      </c>
      <c r="AP76" s="17">
        <v>387</v>
      </c>
      <c r="AQ76" s="9">
        <v>387</v>
      </c>
      <c r="AR76" s="9">
        <v>347</v>
      </c>
      <c r="AS76" s="9">
        <v>40</v>
      </c>
      <c r="AT76" s="9">
        <v>3.6</v>
      </c>
      <c r="AU76" s="9">
        <v>0.6</v>
      </c>
      <c r="AV76" s="9">
        <v>0.03</v>
      </c>
      <c r="AW76" s="9">
        <v>2</v>
      </c>
      <c r="AX76" s="9">
        <v>2</v>
      </c>
      <c r="AY76" s="9">
        <v>4</v>
      </c>
      <c r="AZ76" s="9">
        <v>4</v>
      </c>
      <c r="BA76" s="9">
        <v>3</v>
      </c>
      <c r="BB76" s="11">
        <v>4</v>
      </c>
    </row>
    <row r="77" spans="1:54" x14ac:dyDescent="0.2">
      <c r="A77" s="61"/>
      <c r="B77" s="9" t="s">
        <v>60</v>
      </c>
      <c r="C77" s="17">
        <v>320</v>
      </c>
      <c r="D77" s="9">
        <v>320</v>
      </c>
      <c r="E77" s="9">
        <v>277</v>
      </c>
      <c r="F77" s="9">
        <v>43</v>
      </c>
      <c r="G77" s="9">
        <v>3.36</v>
      </c>
      <c r="H77" s="9">
        <v>0.7</v>
      </c>
      <c r="I77" s="9">
        <v>0.04</v>
      </c>
      <c r="J77" s="9">
        <v>2</v>
      </c>
      <c r="K77" s="9">
        <v>2</v>
      </c>
      <c r="L77" s="9">
        <v>4</v>
      </c>
      <c r="M77" s="9">
        <v>3</v>
      </c>
      <c r="N77" s="9">
        <v>3</v>
      </c>
      <c r="O77" s="11">
        <v>4</v>
      </c>
      <c r="P77" s="17">
        <v>26</v>
      </c>
      <c r="Q77" s="9">
        <v>26</v>
      </c>
      <c r="R77" s="9">
        <v>23</v>
      </c>
      <c r="S77" s="9">
        <v>3</v>
      </c>
      <c r="T77" s="9">
        <v>3.3</v>
      </c>
      <c r="U77" s="9">
        <v>0.7</v>
      </c>
      <c r="V77" s="9">
        <v>0.15</v>
      </c>
      <c r="W77" s="9">
        <v>2</v>
      </c>
      <c r="X77" s="9">
        <v>2</v>
      </c>
      <c r="Y77" s="9">
        <v>4</v>
      </c>
      <c r="Z77" s="9">
        <v>3</v>
      </c>
      <c r="AA77" s="9">
        <v>3</v>
      </c>
      <c r="AB77" s="11">
        <v>4</v>
      </c>
      <c r="AC77" s="17">
        <v>41</v>
      </c>
      <c r="AD77" s="9">
        <v>41</v>
      </c>
      <c r="AE77" s="9">
        <v>29</v>
      </c>
      <c r="AF77" s="9">
        <v>12</v>
      </c>
      <c r="AG77" s="9">
        <v>3.17</v>
      </c>
      <c r="AH77" s="9">
        <v>0.76</v>
      </c>
      <c r="AI77" s="9">
        <v>0.14000000000000001</v>
      </c>
      <c r="AJ77" s="9">
        <v>3</v>
      </c>
      <c r="AK77" s="9">
        <v>1</v>
      </c>
      <c r="AL77" s="9">
        <v>4</v>
      </c>
      <c r="AM77" s="9">
        <v>3</v>
      </c>
      <c r="AN77" s="9">
        <v>3</v>
      </c>
      <c r="AO77" s="11">
        <v>4</v>
      </c>
      <c r="AP77" s="17">
        <v>387</v>
      </c>
      <c r="AQ77" s="9">
        <v>387</v>
      </c>
      <c r="AR77" s="9">
        <v>329</v>
      </c>
      <c r="AS77" s="9">
        <v>58</v>
      </c>
      <c r="AT77" s="9">
        <v>3.34</v>
      </c>
      <c r="AU77" s="9">
        <v>0.7</v>
      </c>
      <c r="AV77" s="9">
        <v>0.04</v>
      </c>
      <c r="AW77" s="9">
        <v>3</v>
      </c>
      <c r="AX77" s="9">
        <v>1</v>
      </c>
      <c r="AY77" s="9">
        <v>4</v>
      </c>
      <c r="AZ77" s="9">
        <v>3</v>
      </c>
      <c r="BA77" s="9">
        <v>3</v>
      </c>
      <c r="BB77" s="11">
        <v>4</v>
      </c>
    </row>
    <row r="78" spans="1:54" x14ac:dyDescent="0.2">
      <c r="A78" s="61"/>
      <c r="B78" s="9" t="s">
        <v>61</v>
      </c>
      <c r="C78" s="17">
        <v>320</v>
      </c>
      <c r="D78" s="9">
        <v>320</v>
      </c>
      <c r="E78" s="9">
        <v>286</v>
      </c>
      <c r="F78" s="9">
        <v>34</v>
      </c>
      <c r="G78" s="9">
        <v>3.36</v>
      </c>
      <c r="H78" s="9">
        <v>0.66</v>
      </c>
      <c r="I78" s="9">
        <v>0.04</v>
      </c>
      <c r="J78" s="9">
        <v>3</v>
      </c>
      <c r="K78" s="9">
        <v>1</v>
      </c>
      <c r="L78" s="9">
        <v>4</v>
      </c>
      <c r="M78" s="9">
        <v>3</v>
      </c>
      <c r="N78" s="9">
        <v>3</v>
      </c>
      <c r="O78" s="11">
        <v>4</v>
      </c>
      <c r="P78" s="17">
        <v>26</v>
      </c>
      <c r="Q78" s="9">
        <v>26</v>
      </c>
      <c r="R78" s="9">
        <v>23</v>
      </c>
      <c r="S78" s="9">
        <v>3</v>
      </c>
      <c r="T78" s="9">
        <v>3.39</v>
      </c>
      <c r="U78" s="9">
        <v>0.66</v>
      </c>
      <c r="V78" s="9">
        <v>0.14000000000000001</v>
      </c>
      <c r="W78" s="9">
        <v>2</v>
      </c>
      <c r="X78" s="9">
        <v>2</v>
      </c>
      <c r="Y78" s="9">
        <v>4</v>
      </c>
      <c r="Z78" s="9">
        <v>3</v>
      </c>
      <c r="AA78" s="9">
        <v>3</v>
      </c>
      <c r="AB78" s="11">
        <v>4</v>
      </c>
      <c r="AC78" s="17">
        <v>41</v>
      </c>
      <c r="AD78" s="9">
        <v>41</v>
      </c>
      <c r="AE78" s="9">
        <v>34</v>
      </c>
      <c r="AF78" s="9">
        <v>7</v>
      </c>
      <c r="AG78" s="9">
        <v>3.41</v>
      </c>
      <c r="AH78" s="9">
        <v>0.74</v>
      </c>
      <c r="AI78" s="9">
        <v>0.13</v>
      </c>
      <c r="AJ78" s="9">
        <v>3</v>
      </c>
      <c r="AK78" s="9">
        <v>1</v>
      </c>
      <c r="AL78" s="9">
        <v>4</v>
      </c>
      <c r="AM78" s="9">
        <v>4</v>
      </c>
      <c r="AN78" s="9">
        <v>3</v>
      </c>
      <c r="AO78" s="11">
        <v>4</v>
      </c>
      <c r="AP78" s="17">
        <v>387</v>
      </c>
      <c r="AQ78" s="9">
        <v>387</v>
      </c>
      <c r="AR78" s="9">
        <v>343</v>
      </c>
      <c r="AS78" s="9">
        <v>44</v>
      </c>
      <c r="AT78" s="9">
        <v>3.36</v>
      </c>
      <c r="AU78" s="9">
        <v>0.67</v>
      </c>
      <c r="AV78" s="9">
        <v>0.04</v>
      </c>
      <c r="AW78" s="9">
        <v>3</v>
      </c>
      <c r="AX78" s="9">
        <v>1</v>
      </c>
      <c r="AY78" s="9">
        <v>4</v>
      </c>
      <c r="AZ78" s="9">
        <v>3</v>
      </c>
      <c r="BA78" s="9">
        <v>3</v>
      </c>
      <c r="BB78" s="11">
        <v>4</v>
      </c>
    </row>
    <row r="79" spans="1:54" x14ac:dyDescent="0.2">
      <c r="A79" s="61"/>
      <c r="B79" s="9" t="s">
        <v>62</v>
      </c>
      <c r="C79" s="17">
        <v>320</v>
      </c>
      <c r="D79" s="9">
        <v>320</v>
      </c>
      <c r="E79" s="9">
        <v>289</v>
      </c>
      <c r="F79" s="9">
        <v>31</v>
      </c>
      <c r="G79" s="9">
        <v>3.2</v>
      </c>
      <c r="H79" s="9">
        <v>0.73</v>
      </c>
      <c r="I79" s="9">
        <v>0.04</v>
      </c>
      <c r="J79" s="9">
        <v>3</v>
      </c>
      <c r="K79" s="9">
        <v>1</v>
      </c>
      <c r="L79" s="9">
        <v>4</v>
      </c>
      <c r="M79" s="9">
        <v>3</v>
      </c>
      <c r="N79" s="9">
        <v>3</v>
      </c>
      <c r="O79" s="11">
        <v>4</v>
      </c>
      <c r="P79" s="17">
        <v>26</v>
      </c>
      <c r="Q79" s="9">
        <v>26</v>
      </c>
      <c r="R79" s="9">
        <v>23</v>
      </c>
      <c r="S79" s="9">
        <v>3</v>
      </c>
      <c r="T79" s="9">
        <v>3</v>
      </c>
      <c r="U79" s="9">
        <v>0.6</v>
      </c>
      <c r="V79" s="9">
        <v>0.13</v>
      </c>
      <c r="W79" s="9">
        <v>2</v>
      </c>
      <c r="X79" s="9">
        <v>2</v>
      </c>
      <c r="Y79" s="9">
        <v>4</v>
      </c>
      <c r="Z79" s="9">
        <v>3</v>
      </c>
      <c r="AA79" s="9">
        <v>3</v>
      </c>
      <c r="AB79" s="11">
        <v>3</v>
      </c>
      <c r="AC79" s="17">
        <v>41</v>
      </c>
      <c r="AD79" s="9">
        <v>41</v>
      </c>
      <c r="AE79" s="9">
        <v>35</v>
      </c>
      <c r="AF79" s="9">
        <v>6</v>
      </c>
      <c r="AG79" s="9">
        <v>3.4</v>
      </c>
      <c r="AH79" s="9">
        <v>0.81</v>
      </c>
      <c r="AI79" s="9">
        <v>0.14000000000000001</v>
      </c>
      <c r="AJ79" s="9">
        <v>3</v>
      </c>
      <c r="AK79" s="9">
        <v>1</v>
      </c>
      <c r="AL79" s="9">
        <v>4</v>
      </c>
      <c r="AM79" s="9">
        <v>4</v>
      </c>
      <c r="AN79" s="9">
        <v>3</v>
      </c>
      <c r="AO79" s="11">
        <v>4</v>
      </c>
      <c r="AP79" s="17">
        <v>387</v>
      </c>
      <c r="AQ79" s="9">
        <v>387</v>
      </c>
      <c r="AR79" s="9">
        <v>347</v>
      </c>
      <c r="AS79" s="9">
        <v>40</v>
      </c>
      <c r="AT79" s="9">
        <v>3.21</v>
      </c>
      <c r="AU79" s="9">
        <v>0.73</v>
      </c>
      <c r="AV79" s="9">
        <v>0.04</v>
      </c>
      <c r="AW79" s="9">
        <v>3</v>
      </c>
      <c r="AX79" s="9">
        <v>1</v>
      </c>
      <c r="AY79" s="9">
        <v>4</v>
      </c>
      <c r="AZ79" s="9">
        <v>3</v>
      </c>
      <c r="BA79" s="9">
        <v>3</v>
      </c>
      <c r="BB79" s="11">
        <v>4</v>
      </c>
    </row>
    <row r="80" spans="1:54" x14ac:dyDescent="0.2">
      <c r="A80" s="61"/>
      <c r="B80" s="9" t="s">
        <v>63</v>
      </c>
      <c r="C80" s="17">
        <v>320</v>
      </c>
      <c r="D80" s="9">
        <v>320</v>
      </c>
      <c r="E80" s="9">
        <v>287</v>
      </c>
      <c r="F80" s="9">
        <v>33</v>
      </c>
      <c r="G80" s="9">
        <v>3.22</v>
      </c>
      <c r="H80" s="9">
        <v>0.74</v>
      </c>
      <c r="I80" s="9">
        <v>0.04</v>
      </c>
      <c r="J80" s="9">
        <v>3</v>
      </c>
      <c r="K80" s="9">
        <v>1</v>
      </c>
      <c r="L80" s="9">
        <v>4</v>
      </c>
      <c r="M80" s="9">
        <v>3</v>
      </c>
      <c r="N80" s="9">
        <v>3</v>
      </c>
      <c r="O80" s="11">
        <v>4</v>
      </c>
      <c r="P80" s="17">
        <v>26</v>
      </c>
      <c r="Q80" s="9">
        <v>26</v>
      </c>
      <c r="R80" s="9">
        <v>21</v>
      </c>
      <c r="S80" s="9">
        <v>5</v>
      </c>
      <c r="T80" s="9">
        <v>3.33</v>
      </c>
      <c r="U80" s="9">
        <v>0.73</v>
      </c>
      <c r="V80" s="9">
        <v>0.16</v>
      </c>
      <c r="W80" s="9">
        <v>2</v>
      </c>
      <c r="X80" s="9">
        <v>2</v>
      </c>
      <c r="Y80" s="9">
        <v>4</v>
      </c>
      <c r="Z80" s="9">
        <v>3</v>
      </c>
      <c r="AA80" s="9">
        <v>3</v>
      </c>
      <c r="AB80" s="11">
        <v>4</v>
      </c>
      <c r="AC80" s="17">
        <v>41</v>
      </c>
      <c r="AD80" s="9">
        <v>41</v>
      </c>
      <c r="AE80" s="9">
        <v>34</v>
      </c>
      <c r="AF80" s="9">
        <v>7</v>
      </c>
      <c r="AG80" s="9">
        <v>3.5</v>
      </c>
      <c r="AH80" s="9">
        <v>0.71</v>
      </c>
      <c r="AI80" s="9">
        <v>0.12</v>
      </c>
      <c r="AJ80" s="9">
        <v>3</v>
      </c>
      <c r="AK80" s="9">
        <v>1</v>
      </c>
      <c r="AL80" s="9">
        <v>4</v>
      </c>
      <c r="AM80" s="9">
        <v>4</v>
      </c>
      <c r="AN80" s="9">
        <v>3</v>
      </c>
      <c r="AO80" s="11">
        <v>4</v>
      </c>
      <c r="AP80" s="17">
        <v>387</v>
      </c>
      <c r="AQ80" s="9">
        <v>387</v>
      </c>
      <c r="AR80" s="9">
        <v>342</v>
      </c>
      <c r="AS80" s="9">
        <v>45</v>
      </c>
      <c r="AT80" s="9">
        <v>3.25</v>
      </c>
      <c r="AU80" s="9">
        <v>0.74</v>
      </c>
      <c r="AV80" s="9">
        <v>0.04</v>
      </c>
      <c r="AW80" s="9">
        <v>3</v>
      </c>
      <c r="AX80" s="9">
        <v>1</v>
      </c>
      <c r="AY80" s="9">
        <v>4</v>
      </c>
      <c r="AZ80" s="9">
        <v>3</v>
      </c>
      <c r="BA80" s="9">
        <v>3</v>
      </c>
      <c r="BB80" s="11">
        <v>4</v>
      </c>
    </row>
    <row r="81" spans="1:54" x14ac:dyDescent="0.2">
      <c r="A81" s="61"/>
      <c r="B81" s="9" t="s">
        <v>64</v>
      </c>
      <c r="C81" s="17">
        <v>320</v>
      </c>
      <c r="D81" s="9">
        <v>320</v>
      </c>
      <c r="E81" s="9">
        <v>289</v>
      </c>
      <c r="F81" s="9">
        <v>31</v>
      </c>
      <c r="G81" s="9">
        <v>3.47</v>
      </c>
      <c r="H81" s="9">
        <v>0.74</v>
      </c>
      <c r="I81" s="9">
        <v>0.04</v>
      </c>
      <c r="J81" s="9">
        <v>3</v>
      </c>
      <c r="K81" s="9">
        <v>1</v>
      </c>
      <c r="L81" s="9">
        <v>4</v>
      </c>
      <c r="M81" s="9">
        <v>4</v>
      </c>
      <c r="N81" s="9">
        <v>3</v>
      </c>
      <c r="O81" s="11">
        <v>4</v>
      </c>
      <c r="P81" s="17">
        <v>26</v>
      </c>
      <c r="Q81" s="9">
        <v>26</v>
      </c>
      <c r="R81" s="9">
        <v>23</v>
      </c>
      <c r="S81" s="9">
        <v>3</v>
      </c>
      <c r="T81" s="9">
        <v>3.26</v>
      </c>
      <c r="U81" s="9">
        <v>0.75</v>
      </c>
      <c r="V81" s="9">
        <v>0.16</v>
      </c>
      <c r="W81" s="9">
        <v>2</v>
      </c>
      <c r="X81" s="9">
        <v>2</v>
      </c>
      <c r="Y81" s="9">
        <v>4</v>
      </c>
      <c r="Z81" s="9">
        <v>3</v>
      </c>
      <c r="AA81" s="9">
        <v>3</v>
      </c>
      <c r="AB81" s="11">
        <v>4</v>
      </c>
      <c r="AC81" s="17">
        <v>41</v>
      </c>
      <c r="AD81" s="9">
        <v>41</v>
      </c>
      <c r="AE81" s="9">
        <v>31</v>
      </c>
      <c r="AF81" s="9">
        <v>10</v>
      </c>
      <c r="AG81" s="9">
        <v>3.32</v>
      </c>
      <c r="AH81" s="9">
        <v>0.75</v>
      </c>
      <c r="AI81" s="9">
        <v>0.13</v>
      </c>
      <c r="AJ81" s="9">
        <v>2</v>
      </c>
      <c r="AK81" s="9">
        <v>2</v>
      </c>
      <c r="AL81" s="9">
        <v>4</v>
      </c>
      <c r="AM81" s="9">
        <v>3</v>
      </c>
      <c r="AN81" s="9">
        <v>3</v>
      </c>
      <c r="AO81" s="11">
        <v>4</v>
      </c>
      <c r="AP81" s="17">
        <v>387</v>
      </c>
      <c r="AQ81" s="9">
        <v>387</v>
      </c>
      <c r="AR81" s="9">
        <v>343</v>
      </c>
      <c r="AS81" s="9">
        <v>44</v>
      </c>
      <c r="AT81" s="9">
        <v>3.45</v>
      </c>
      <c r="AU81" s="9">
        <v>0.74</v>
      </c>
      <c r="AV81" s="9">
        <v>0.04</v>
      </c>
      <c r="AW81" s="9">
        <v>3</v>
      </c>
      <c r="AX81" s="9">
        <v>1</v>
      </c>
      <c r="AY81" s="9">
        <v>4</v>
      </c>
      <c r="AZ81" s="9">
        <v>4</v>
      </c>
      <c r="BA81" s="9">
        <v>3</v>
      </c>
      <c r="BB81" s="11">
        <v>4</v>
      </c>
    </row>
    <row r="82" spans="1:54" x14ac:dyDescent="0.2">
      <c r="A82" s="61"/>
      <c r="B82" s="9" t="s">
        <v>65</v>
      </c>
      <c r="C82" s="17">
        <v>320</v>
      </c>
      <c r="D82" s="9">
        <v>320</v>
      </c>
      <c r="E82" s="9">
        <v>290</v>
      </c>
      <c r="F82" s="9">
        <v>30</v>
      </c>
      <c r="G82" s="9">
        <v>3.44</v>
      </c>
      <c r="H82" s="9">
        <v>0.73</v>
      </c>
      <c r="I82" s="9">
        <v>0.04</v>
      </c>
      <c r="J82" s="9">
        <v>3</v>
      </c>
      <c r="K82" s="9">
        <v>1</v>
      </c>
      <c r="L82" s="9">
        <v>4</v>
      </c>
      <c r="M82" s="9">
        <v>4</v>
      </c>
      <c r="N82" s="9">
        <v>3</v>
      </c>
      <c r="O82" s="11">
        <v>4</v>
      </c>
      <c r="P82" s="17">
        <v>26</v>
      </c>
      <c r="Q82" s="9">
        <v>26</v>
      </c>
      <c r="R82" s="9">
        <v>22</v>
      </c>
      <c r="S82" s="9">
        <v>4</v>
      </c>
      <c r="T82" s="9">
        <v>3.23</v>
      </c>
      <c r="U82" s="9">
        <v>0.75</v>
      </c>
      <c r="V82" s="9">
        <v>0.16</v>
      </c>
      <c r="W82" s="9">
        <v>3</v>
      </c>
      <c r="X82" s="9">
        <v>1</v>
      </c>
      <c r="Y82" s="9">
        <v>4</v>
      </c>
      <c r="Z82" s="9">
        <v>3</v>
      </c>
      <c r="AA82" s="9">
        <v>3</v>
      </c>
      <c r="AB82" s="11">
        <v>4</v>
      </c>
      <c r="AC82" s="17">
        <v>41</v>
      </c>
      <c r="AD82" s="9">
        <v>41</v>
      </c>
      <c r="AE82" s="9">
        <v>32</v>
      </c>
      <c r="AF82" s="9">
        <v>9</v>
      </c>
      <c r="AG82" s="9">
        <v>3.38</v>
      </c>
      <c r="AH82" s="9">
        <v>0.66</v>
      </c>
      <c r="AI82" s="9">
        <v>0.12</v>
      </c>
      <c r="AJ82" s="9">
        <v>2</v>
      </c>
      <c r="AK82" s="9">
        <v>2</v>
      </c>
      <c r="AL82" s="9">
        <v>4</v>
      </c>
      <c r="AM82" s="9">
        <v>3</v>
      </c>
      <c r="AN82" s="9">
        <v>3</v>
      </c>
      <c r="AO82" s="11">
        <v>4</v>
      </c>
      <c r="AP82" s="17">
        <v>387</v>
      </c>
      <c r="AQ82" s="9">
        <v>387</v>
      </c>
      <c r="AR82" s="9">
        <v>344</v>
      </c>
      <c r="AS82" s="9">
        <v>43</v>
      </c>
      <c r="AT82" s="9">
        <v>3.42</v>
      </c>
      <c r="AU82" s="9">
        <v>0.72</v>
      </c>
      <c r="AV82" s="9">
        <v>0.04</v>
      </c>
      <c r="AW82" s="9">
        <v>3</v>
      </c>
      <c r="AX82" s="9">
        <v>1</v>
      </c>
      <c r="AY82" s="9">
        <v>4</v>
      </c>
      <c r="AZ82" s="9">
        <v>4</v>
      </c>
      <c r="BA82" s="9">
        <v>3</v>
      </c>
      <c r="BB82" s="11">
        <v>4</v>
      </c>
    </row>
    <row r="83" spans="1:54" x14ac:dyDescent="0.2">
      <c r="A83" s="61"/>
      <c r="B83" s="9" t="s">
        <v>66</v>
      </c>
      <c r="C83" s="17">
        <v>320</v>
      </c>
      <c r="D83" s="9">
        <v>320</v>
      </c>
      <c r="E83" s="9">
        <v>265</v>
      </c>
      <c r="F83" s="9">
        <v>55</v>
      </c>
      <c r="G83" s="9">
        <v>2.62</v>
      </c>
      <c r="H83" s="9">
        <v>0.97</v>
      </c>
      <c r="I83" s="9">
        <v>0.06</v>
      </c>
      <c r="J83" s="9">
        <v>3</v>
      </c>
      <c r="K83" s="9">
        <v>1</v>
      </c>
      <c r="L83" s="9">
        <v>4</v>
      </c>
      <c r="M83" s="9">
        <v>3</v>
      </c>
      <c r="N83" s="9">
        <v>2</v>
      </c>
      <c r="O83" s="11">
        <v>3</v>
      </c>
      <c r="P83" s="17">
        <v>26</v>
      </c>
      <c r="Q83" s="9">
        <v>26</v>
      </c>
      <c r="R83" s="9">
        <v>23</v>
      </c>
      <c r="S83" s="9">
        <v>3</v>
      </c>
      <c r="T83" s="9">
        <v>2.52</v>
      </c>
      <c r="U83" s="9">
        <v>0.99</v>
      </c>
      <c r="V83" s="9">
        <v>0.21</v>
      </c>
      <c r="W83" s="9">
        <v>3</v>
      </c>
      <c r="X83" s="9">
        <v>1</v>
      </c>
      <c r="Y83" s="9">
        <v>4</v>
      </c>
      <c r="Z83" s="9">
        <v>3</v>
      </c>
      <c r="AA83" s="9">
        <v>2</v>
      </c>
      <c r="AB83" s="11">
        <v>3</v>
      </c>
      <c r="AC83" s="17">
        <v>41</v>
      </c>
      <c r="AD83" s="9">
        <v>41</v>
      </c>
      <c r="AE83" s="9">
        <v>31</v>
      </c>
      <c r="AF83" s="9">
        <v>10</v>
      </c>
      <c r="AG83" s="9">
        <v>2.81</v>
      </c>
      <c r="AH83" s="9">
        <v>1.01</v>
      </c>
      <c r="AI83" s="9">
        <v>0.18</v>
      </c>
      <c r="AJ83" s="9">
        <v>3</v>
      </c>
      <c r="AK83" s="9">
        <v>1</v>
      </c>
      <c r="AL83" s="9">
        <v>4</v>
      </c>
      <c r="AM83" s="9">
        <v>3</v>
      </c>
      <c r="AN83" s="9">
        <v>2</v>
      </c>
      <c r="AO83" s="11">
        <v>4</v>
      </c>
      <c r="AP83" s="17">
        <v>387</v>
      </c>
      <c r="AQ83" s="9">
        <v>387</v>
      </c>
      <c r="AR83" s="9">
        <v>319</v>
      </c>
      <c r="AS83" s="9">
        <v>68</v>
      </c>
      <c r="AT83" s="9">
        <v>2.63</v>
      </c>
      <c r="AU83" s="9">
        <v>0.97</v>
      </c>
      <c r="AV83" s="9">
        <v>0.05</v>
      </c>
      <c r="AW83" s="9">
        <v>3</v>
      </c>
      <c r="AX83" s="9">
        <v>1</v>
      </c>
      <c r="AY83" s="9">
        <v>4</v>
      </c>
      <c r="AZ83" s="9">
        <v>3</v>
      </c>
      <c r="BA83" s="9">
        <v>2</v>
      </c>
      <c r="BB83" s="11">
        <v>3</v>
      </c>
    </row>
    <row r="84" spans="1:54" x14ac:dyDescent="0.2">
      <c r="A84" s="61"/>
      <c r="B84" s="9" t="s">
        <v>67</v>
      </c>
      <c r="C84" s="17">
        <v>320</v>
      </c>
      <c r="D84" s="9">
        <v>320</v>
      </c>
      <c r="E84" s="9">
        <v>275</v>
      </c>
      <c r="F84" s="9">
        <v>45</v>
      </c>
      <c r="G84" s="9">
        <v>2.9</v>
      </c>
      <c r="H84" s="9">
        <v>0.92</v>
      </c>
      <c r="I84" s="9">
        <v>0.06</v>
      </c>
      <c r="J84" s="9">
        <v>3</v>
      </c>
      <c r="K84" s="9">
        <v>1</v>
      </c>
      <c r="L84" s="9">
        <v>4</v>
      </c>
      <c r="M84" s="9">
        <v>3</v>
      </c>
      <c r="N84" s="9">
        <v>2</v>
      </c>
      <c r="O84" s="11">
        <v>4</v>
      </c>
      <c r="P84" s="17">
        <v>26</v>
      </c>
      <c r="Q84" s="9">
        <v>26</v>
      </c>
      <c r="R84" s="9">
        <v>23</v>
      </c>
      <c r="S84" s="9">
        <v>3</v>
      </c>
      <c r="T84" s="9">
        <v>2.57</v>
      </c>
      <c r="U84" s="9">
        <v>1.04</v>
      </c>
      <c r="V84" s="9">
        <v>0.22</v>
      </c>
      <c r="W84" s="9">
        <v>3</v>
      </c>
      <c r="X84" s="9">
        <v>1</v>
      </c>
      <c r="Y84" s="9">
        <v>4</v>
      </c>
      <c r="Z84" s="9">
        <v>3</v>
      </c>
      <c r="AA84" s="9">
        <v>2</v>
      </c>
      <c r="AB84" s="11">
        <v>3</v>
      </c>
      <c r="AC84" s="17">
        <v>41</v>
      </c>
      <c r="AD84" s="9">
        <v>41</v>
      </c>
      <c r="AE84" s="9">
        <v>31</v>
      </c>
      <c r="AF84" s="9">
        <v>10</v>
      </c>
      <c r="AG84" s="9">
        <v>3.13</v>
      </c>
      <c r="AH84" s="9">
        <v>0.92</v>
      </c>
      <c r="AI84" s="9">
        <v>0.17</v>
      </c>
      <c r="AJ84" s="9">
        <v>3</v>
      </c>
      <c r="AK84" s="9">
        <v>1</v>
      </c>
      <c r="AL84" s="9">
        <v>4</v>
      </c>
      <c r="AM84" s="9">
        <v>3</v>
      </c>
      <c r="AN84" s="9">
        <v>3</v>
      </c>
      <c r="AO84" s="11">
        <v>4</v>
      </c>
      <c r="AP84" s="17">
        <v>387</v>
      </c>
      <c r="AQ84" s="9">
        <v>387</v>
      </c>
      <c r="AR84" s="9">
        <v>329</v>
      </c>
      <c r="AS84" s="9">
        <v>58</v>
      </c>
      <c r="AT84" s="9">
        <v>2.9</v>
      </c>
      <c r="AU84" s="9">
        <v>0.93</v>
      </c>
      <c r="AV84" s="9">
        <v>0.05</v>
      </c>
      <c r="AW84" s="9">
        <v>3</v>
      </c>
      <c r="AX84" s="9">
        <v>1</v>
      </c>
      <c r="AY84" s="9">
        <v>4</v>
      </c>
      <c r="AZ84" s="9">
        <v>3</v>
      </c>
      <c r="BA84" s="9">
        <v>2</v>
      </c>
      <c r="BB84" s="11">
        <v>4</v>
      </c>
    </row>
    <row r="85" spans="1:54" x14ac:dyDescent="0.2">
      <c r="A85" s="61"/>
      <c r="B85" s="9" t="s">
        <v>68</v>
      </c>
      <c r="C85" s="17">
        <v>320</v>
      </c>
      <c r="D85" s="9">
        <v>320</v>
      </c>
      <c r="E85" s="9">
        <v>260</v>
      </c>
      <c r="F85" s="9">
        <v>60</v>
      </c>
      <c r="G85" s="9">
        <v>2.86</v>
      </c>
      <c r="H85" s="9">
        <v>0.85</v>
      </c>
      <c r="I85" s="9">
        <v>0.05</v>
      </c>
      <c r="J85" s="9">
        <v>3</v>
      </c>
      <c r="K85" s="9">
        <v>1</v>
      </c>
      <c r="L85" s="9">
        <v>4</v>
      </c>
      <c r="M85" s="9">
        <v>3</v>
      </c>
      <c r="N85" s="9">
        <v>2</v>
      </c>
      <c r="O85" s="11">
        <v>3.5</v>
      </c>
      <c r="P85" s="17">
        <v>26</v>
      </c>
      <c r="Q85" s="9">
        <v>26</v>
      </c>
      <c r="R85" s="9">
        <v>20</v>
      </c>
      <c r="S85" s="9">
        <v>6</v>
      </c>
      <c r="T85" s="9">
        <v>2.95</v>
      </c>
      <c r="U85" s="9">
        <v>0.83</v>
      </c>
      <c r="V85" s="9">
        <v>0.18</v>
      </c>
      <c r="W85" s="9">
        <v>2</v>
      </c>
      <c r="X85" s="9">
        <v>2</v>
      </c>
      <c r="Y85" s="9">
        <v>4</v>
      </c>
      <c r="Z85" s="9">
        <v>3</v>
      </c>
      <c r="AA85" s="9">
        <v>2</v>
      </c>
      <c r="AB85" s="11">
        <v>4</v>
      </c>
      <c r="AC85" s="17">
        <v>41</v>
      </c>
      <c r="AD85" s="9">
        <v>41</v>
      </c>
      <c r="AE85" s="9">
        <v>32</v>
      </c>
      <c r="AF85" s="9">
        <v>9</v>
      </c>
      <c r="AG85" s="9">
        <v>2.97</v>
      </c>
      <c r="AH85" s="9">
        <v>0.9</v>
      </c>
      <c r="AI85" s="9">
        <v>0.16</v>
      </c>
      <c r="AJ85" s="9">
        <v>3</v>
      </c>
      <c r="AK85" s="9">
        <v>1</v>
      </c>
      <c r="AL85" s="9">
        <v>4</v>
      </c>
      <c r="AM85" s="9">
        <v>3</v>
      </c>
      <c r="AN85" s="9">
        <v>2</v>
      </c>
      <c r="AO85" s="11">
        <v>4</v>
      </c>
      <c r="AP85" s="17">
        <v>387</v>
      </c>
      <c r="AQ85" s="9">
        <v>387</v>
      </c>
      <c r="AR85" s="9">
        <v>312</v>
      </c>
      <c r="AS85" s="9">
        <v>75</v>
      </c>
      <c r="AT85" s="9">
        <v>2.88</v>
      </c>
      <c r="AU85" s="9">
        <v>0.85</v>
      </c>
      <c r="AV85" s="9">
        <v>0.05</v>
      </c>
      <c r="AW85" s="9">
        <v>3</v>
      </c>
      <c r="AX85" s="9">
        <v>1</v>
      </c>
      <c r="AY85" s="9">
        <v>4</v>
      </c>
      <c r="AZ85" s="9">
        <v>3</v>
      </c>
      <c r="BA85" s="9">
        <v>2</v>
      </c>
      <c r="BB85" s="11">
        <v>4</v>
      </c>
    </row>
    <row r="86" spans="1:54" ht="17" thickBot="1" x14ac:dyDescent="0.25">
      <c r="A86" s="62"/>
      <c r="B86" s="12" t="s">
        <v>69</v>
      </c>
      <c r="C86" s="21">
        <v>320</v>
      </c>
      <c r="D86" s="12">
        <v>320</v>
      </c>
      <c r="E86" s="12">
        <v>280</v>
      </c>
      <c r="F86" s="12">
        <v>40</v>
      </c>
      <c r="G86" s="12">
        <v>3.03</v>
      </c>
      <c r="H86" s="12">
        <v>0.82</v>
      </c>
      <c r="I86" s="12">
        <v>0.05</v>
      </c>
      <c r="J86" s="12">
        <v>3</v>
      </c>
      <c r="K86" s="12">
        <v>1</v>
      </c>
      <c r="L86" s="12">
        <v>4</v>
      </c>
      <c r="M86" s="12">
        <v>3</v>
      </c>
      <c r="N86" s="12">
        <v>2</v>
      </c>
      <c r="O86" s="14">
        <v>4</v>
      </c>
      <c r="P86" s="21">
        <v>26</v>
      </c>
      <c r="Q86" s="12">
        <v>26</v>
      </c>
      <c r="R86" s="12">
        <v>23</v>
      </c>
      <c r="S86" s="12">
        <v>3</v>
      </c>
      <c r="T86" s="12">
        <v>3.09</v>
      </c>
      <c r="U86" s="12">
        <v>0.67</v>
      </c>
      <c r="V86" s="12">
        <v>0.14000000000000001</v>
      </c>
      <c r="W86" s="12">
        <v>2</v>
      </c>
      <c r="X86" s="12">
        <v>2</v>
      </c>
      <c r="Y86" s="12">
        <v>4</v>
      </c>
      <c r="Z86" s="12">
        <v>3</v>
      </c>
      <c r="AA86" s="12">
        <v>3</v>
      </c>
      <c r="AB86" s="14">
        <v>4</v>
      </c>
      <c r="AC86" s="21">
        <v>41</v>
      </c>
      <c r="AD86" s="12">
        <v>41</v>
      </c>
      <c r="AE86" s="12">
        <v>34</v>
      </c>
      <c r="AF86" s="12">
        <v>7</v>
      </c>
      <c r="AG86" s="12">
        <v>3.24</v>
      </c>
      <c r="AH86" s="12">
        <v>0.78</v>
      </c>
      <c r="AI86" s="12">
        <v>0.13</v>
      </c>
      <c r="AJ86" s="12">
        <v>2</v>
      </c>
      <c r="AK86" s="12">
        <v>2</v>
      </c>
      <c r="AL86" s="12">
        <v>4</v>
      </c>
      <c r="AM86" s="12">
        <v>3</v>
      </c>
      <c r="AN86" s="12">
        <v>3</v>
      </c>
      <c r="AO86" s="14">
        <v>4</v>
      </c>
      <c r="AP86" s="21">
        <v>387</v>
      </c>
      <c r="AQ86" s="12">
        <v>387</v>
      </c>
      <c r="AR86" s="12">
        <v>337</v>
      </c>
      <c r="AS86" s="12">
        <v>50</v>
      </c>
      <c r="AT86" s="12">
        <v>3.05</v>
      </c>
      <c r="AU86" s="12">
        <v>0.81</v>
      </c>
      <c r="AV86" s="12">
        <v>0.04</v>
      </c>
      <c r="AW86" s="12">
        <v>3</v>
      </c>
      <c r="AX86" s="12">
        <v>1</v>
      </c>
      <c r="AY86" s="12">
        <v>4</v>
      </c>
      <c r="AZ86" s="12">
        <v>3</v>
      </c>
      <c r="BA86" s="12">
        <v>2</v>
      </c>
      <c r="BB86" s="14">
        <v>4</v>
      </c>
    </row>
  </sheetData>
  <mergeCells count="6">
    <mergeCell ref="A73:A86"/>
    <mergeCell ref="A52:A60"/>
    <mergeCell ref="A61:A72"/>
    <mergeCell ref="A4:A17"/>
    <mergeCell ref="A33:A51"/>
    <mergeCell ref="A18:A32"/>
  </mergeCells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 enableFormatConditionsCalculation="0">
    <tabColor rgb="FFFFFF00"/>
  </sheetPr>
  <dimension ref="A1:K86"/>
  <sheetViews>
    <sheetView workbookViewId="0">
      <selection activeCell="C25" sqref="C25"/>
    </sheetView>
  </sheetViews>
  <sheetFormatPr baseColWidth="10" defaultRowHeight="16" x14ac:dyDescent="0.2"/>
  <cols>
    <col min="1" max="1" width="25.5" customWidth="1"/>
    <col min="2" max="2" width="10.83203125" customWidth="1"/>
    <col min="3" max="3" width="25.5" customWidth="1"/>
    <col min="4" max="4" width="35.5" customWidth="1"/>
    <col min="5" max="5" width="23.6640625" customWidth="1"/>
    <col min="7" max="7" width="24.83203125" customWidth="1"/>
    <col min="8" max="8" width="10.83203125" customWidth="1"/>
  </cols>
  <sheetData>
    <row r="1" spans="1:11" ht="62" customHeight="1" x14ac:dyDescent="0.2">
      <c r="A1" s="3"/>
      <c r="B1" t="s">
        <v>200</v>
      </c>
      <c r="F1" s="109" t="s">
        <v>321</v>
      </c>
      <c r="G1" s="109"/>
      <c r="H1" t="s">
        <v>200</v>
      </c>
      <c r="I1" t="s">
        <v>541</v>
      </c>
    </row>
    <row r="2" spans="1:11" ht="22" thickBot="1" x14ac:dyDescent="0.25">
      <c r="A2" s="4" t="s">
        <v>449</v>
      </c>
      <c r="C2" t="s">
        <v>201</v>
      </c>
      <c r="D2" s="24"/>
      <c r="E2" t="s">
        <v>202</v>
      </c>
      <c r="F2" t="s">
        <v>111</v>
      </c>
      <c r="G2" t="s">
        <v>112</v>
      </c>
      <c r="I2" t="s">
        <v>203</v>
      </c>
      <c r="J2" t="s">
        <v>204</v>
      </c>
      <c r="K2" t="s">
        <v>205</v>
      </c>
    </row>
    <row r="3" spans="1:11" ht="16" customHeight="1" x14ac:dyDescent="0.2">
      <c r="A3" s="63" t="s">
        <v>450</v>
      </c>
      <c r="B3" s="6">
        <v>1</v>
      </c>
      <c r="C3" s="6" t="s">
        <v>462</v>
      </c>
      <c r="D3" s="25" t="s">
        <v>0</v>
      </c>
      <c r="E3" s="6" t="s">
        <v>206</v>
      </c>
      <c r="F3" s="6">
        <v>0.217</v>
      </c>
      <c r="G3" s="8" t="s">
        <v>113</v>
      </c>
      <c r="H3" s="6">
        <v>1</v>
      </c>
    </row>
    <row r="4" spans="1:11" ht="16" customHeight="1" x14ac:dyDescent="0.2">
      <c r="A4" s="64"/>
      <c r="B4" s="9">
        <v>2</v>
      </c>
      <c r="C4" s="9" t="s">
        <v>463</v>
      </c>
      <c r="D4" s="26" t="s">
        <v>1</v>
      </c>
      <c r="E4" s="9" t="s">
        <v>206</v>
      </c>
      <c r="F4" s="9">
        <v>0.82799999999999996</v>
      </c>
      <c r="G4" s="11" t="s">
        <v>113</v>
      </c>
      <c r="H4" s="9">
        <v>2</v>
      </c>
    </row>
    <row r="5" spans="1:11" ht="16" customHeight="1" x14ac:dyDescent="0.2">
      <c r="A5" s="64"/>
      <c r="B5" s="9">
        <v>3</v>
      </c>
      <c r="C5" s="9" t="s">
        <v>464</v>
      </c>
      <c r="D5" s="26" t="s">
        <v>2</v>
      </c>
      <c r="E5" s="9" t="s">
        <v>206</v>
      </c>
      <c r="F5" s="9">
        <v>0.95499999999999996</v>
      </c>
      <c r="G5" s="11" t="s">
        <v>113</v>
      </c>
      <c r="H5" s="9">
        <v>3</v>
      </c>
    </row>
    <row r="6" spans="1:11" ht="16" customHeight="1" x14ac:dyDescent="0.2">
      <c r="A6" s="64"/>
      <c r="B6" s="9">
        <v>4</v>
      </c>
      <c r="C6" s="9" t="s">
        <v>465</v>
      </c>
      <c r="D6" s="26" t="s">
        <v>3</v>
      </c>
      <c r="E6" s="9" t="s">
        <v>206</v>
      </c>
      <c r="F6" s="9">
        <v>7.0000000000000007E-2</v>
      </c>
      <c r="G6" s="11" t="s">
        <v>113</v>
      </c>
      <c r="H6" s="9">
        <v>4</v>
      </c>
    </row>
    <row r="7" spans="1:11" ht="16" customHeight="1" x14ac:dyDescent="0.2">
      <c r="A7" s="64"/>
      <c r="B7" s="9">
        <v>5</v>
      </c>
      <c r="C7" s="9" t="s">
        <v>466</v>
      </c>
      <c r="D7" s="26" t="s">
        <v>4</v>
      </c>
      <c r="E7" s="9" t="s">
        <v>206</v>
      </c>
      <c r="F7" s="9">
        <v>0.97699999999999998</v>
      </c>
      <c r="G7" s="11" t="s">
        <v>113</v>
      </c>
      <c r="H7" s="9">
        <v>5</v>
      </c>
    </row>
    <row r="8" spans="1:11" ht="16" customHeight="1" x14ac:dyDescent="0.2">
      <c r="A8" s="64"/>
      <c r="B8" s="9">
        <v>6</v>
      </c>
      <c r="C8" s="9" t="s">
        <v>467</v>
      </c>
      <c r="D8" s="26" t="s">
        <v>5</v>
      </c>
      <c r="E8" s="9" t="s">
        <v>206</v>
      </c>
      <c r="F8" s="9">
        <v>1.4E-2</v>
      </c>
      <c r="G8" s="11" t="s">
        <v>114</v>
      </c>
      <c r="H8" s="9">
        <v>6</v>
      </c>
      <c r="I8" s="27" t="s">
        <v>207</v>
      </c>
      <c r="J8" s="27" t="s">
        <v>208</v>
      </c>
      <c r="K8" s="27" t="s">
        <v>207</v>
      </c>
    </row>
    <row r="9" spans="1:11" ht="16" customHeight="1" x14ac:dyDescent="0.2">
      <c r="A9" s="64"/>
      <c r="B9" s="9">
        <v>7</v>
      </c>
      <c r="C9" s="9" t="s">
        <v>468</v>
      </c>
      <c r="D9" s="26" t="s">
        <v>6</v>
      </c>
      <c r="E9" s="9" t="s">
        <v>206</v>
      </c>
      <c r="F9" s="9">
        <v>0.7</v>
      </c>
      <c r="G9" s="11" t="s">
        <v>113</v>
      </c>
      <c r="H9" s="9">
        <v>7</v>
      </c>
    </row>
    <row r="10" spans="1:11" ht="16" customHeight="1" x14ac:dyDescent="0.2">
      <c r="A10" s="64"/>
      <c r="B10" s="9">
        <v>8</v>
      </c>
      <c r="C10" s="9" t="s">
        <v>469</v>
      </c>
      <c r="D10" s="26" t="s">
        <v>7</v>
      </c>
      <c r="E10" s="9" t="s">
        <v>206</v>
      </c>
      <c r="F10" s="9">
        <v>0.68700000000000006</v>
      </c>
      <c r="G10" s="11" t="s">
        <v>113</v>
      </c>
      <c r="H10" s="9">
        <v>8</v>
      </c>
    </row>
    <row r="11" spans="1:11" ht="16" customHeight="1" x14ac:dyDescent="0.2">
      <c r="A11" s="64"/>
      <c r="B11" s="9">
        <v>9</v>
      </c>
      <c r="C11" s="9" t="s">
        <v>470</v>
      </c>
      <c r="D11" s="26" t="s">
        <v>8</v>
      </c>
      <c r="E11" s="9" t="s">
        <v>206</v>
      </c>
      <c r="F11" s="9">
        <v>0.874</v>
      </c>
      <c r="G11" s="11" t="s">
        <v>113</v>
      </c>
      <c r="H11" s="9">
        <v>9</v>
      </c>
    </row>
    <row r="12" spans="1:11" ht="16" customHeight="1" x14ac:dyDescent="0.2">
      <c r="A12" s="64"/>
      <c r="B12" s="9">
        <v>10</v>
      </c>
      <c r="C12" s="9" t="s">
        <v>471</v>
      </c>
      <c r="D12" s="26" t="s">
        <v>9</v>
      </c>
      <c r="E12" s="9" t="s">
        <v>206</v>
      </c>
      <c r="F12" s="9">
        <v>0.98399999999999999</v>
      </c>
      <c r="G12" s="11" t="s">
        <v>113</v>
      </c>
      <c r="H12" s="9">
        <v>10</v>
      </c>
    </row>
    <row r="13" spans="1:11" ht="16" customHeight="1" x14ac:dyDescent="0.2">
      <c r="A13" s="64"/>
      <c r="B13" s="9">
        <v>11</v>
      </c>
      <c r="C13" s="9" t="s">
        <v>472</v>
      </c>
      <c r="D13" s="26" t="s">
        <v>10</v>
      </c>
      <c r="E13" s="9" t="s">
        <v>206</v>
      </c>
      <c r="F13" s="9">
        <v>0.64100000000000001</v>
      </c>
      <c r="G13" s="11" t="s">
        <v>113</v>
      </c>
      <c r="H13" s="9">
        <v>11</v>
      </c>
    </row>
    <row r="14" spans="1:11" ht="16" customHeight="1" x14ac:dyDescent="0.2">
      <c r="A14" s="64"/>
      <c r="B14" s="9">
        <v>12</v>
      </c>
      <c r="C14" s="9" t="s">
        <v>473</v>
      </c>
      <c r="D14" s="26" t="s">
        <v>11</v>
      </c>
      <c r="E14" s="9" t="s">
        <v>206</v>
      </c>
      <c r="F14" s="9">
        <v>9.4E-2</v>
      </c>
      <c r="G14" s="11" t="s">
        <v>113</v>
      </c>
      <c r="H14" s="9">
        <v>12</v>
      </c>
    </row>
    <row r="15" spans="1:11" ht="16" customHeight="1" x14ac:dyDescent="0.2">
      <c r="A15" s="64"/>
      <c r="B15" s="9">
        <v>13</v>
      </c>
      <c r="C15" s="9" t="s">
        <v>474</v>
      </c>
      <c r="D15" s="26" t="s">
        <v>12</v>
      </c>
      <c r="E15" s="9" t="s">
        <v>206</v>
      </c>
      <c r="F15" s="9">
        <v>0.71699999999999997</v>
      </c>
      <c r="G15" s="11" t="s">
        <v>113</v>
      </c>
      <c r="H15" s="9">
        <v>13</v>
      </c>
    </row>
    <row r="16" spans="1:11" ht="17" customHeight="1" thickBot="1" x14ac:dyDescent="0.25">
      <c r="A16" s="65"/>
      <c r="B16" s="12">
        <v>14</v>
      </c>
      <c r="C16" s="12" t="s">
        <v>475</v>
      </c>
      <c r="D16" s="28" t="s">
        <v>13</v>
      </c>
      <c r="E16" s="12" t="s">
        <v>206</v>
      </c>
      <c r="F16" s="12">
        <v>0.15</v>
      </c>
      <c r="G16" s="14" t="s">
        <v>113</v>
      </c>
      <c r="H16" s="12">
        <v>14</v>
      </c>
    </row>
    <row r="17" spans="1:11" ht="16" customHeight="1" x14ac:dyDescent="0.2">
      <c r="A17" s="60" t="s">
        <v>451</v>
      </c>
      <c r="B17" s="6">
        <v>42</v>
      </c>
      <c r="C17" s="6" t="s">
        <v>491</v>
      </c>
      <c r="D17" s="25" t="s">
        <v>41</v>
      </c>
      <c r="E17" s="6" t="s">
        <v>206</v>
      </c>
      <c r="F17" s="6">
        <v>1.2E-2</v>
      </c>
      <c r="G17" s="8" t="s">
        <v>114</v>
      </c>
      <c r="H17" s="6">
        <v>42</v>
      </c>
      <c r="I17" s="27" t="s">
        <v>208</v>
      </c>
      <c r="J17" s="27" t="s">
        <v>207</v>
      </c>
      <c r="K17" s="27" t="s">
        <v>207</v>
      </c>
    </row>
    <row r="18" spans="1:11" ht="16" customHeight="1" x14ac:dyDescent="0.2">
      <c r="A18" s="61"/>
      <c r="B18" s="9">
        <v>43</v>
      </c>
      <c r="C18" s="9" t="s">
        <v>492</v>
      </c>
      <c r="D18" s="26" t="s">
        <v>42</v>
      </c>
      <c r="E18" s="9" t="s">
        <v>206</v>
      </c>
      <c r="F18" s="9">
        <v>0.67800000000000005</v>
      </c>
      <c r="G18" s="11" t="s">
        <v>113</v>
      </c>
      <c r="H18" s="9">
        <v>43</v>
      </c>
    </row>
    <row r="19" spans="1:11" ht="16" customHeight="1" x14ac:dyDescent="0.2">
      <c r="A19" s="61"/>
      <c r="B19" s="9">
        <v>44</v>
      </c>
      <c r="C19" s="9" t="s">
        <v>493</v>
      </c>
      <c r="D19" s="26" t="s">
        <v>43</v>
      </c>
      <c r="E19" s="9" t="s">
        <v>206</v>
      </c>
      <c r="F19" s="9">
        <v>0.02</v>
      </c>
      <c r="G19" s="11" t="s">
        <v>114</v>
      </c>
      <c r="H19" s="9">
        <v>44</v>
      </c>
      <c r="I19" s="27" t="s">
        <v>207</v>
      </c>
      <c r="J19" s="27" t="s">
        <v>207</v>
      </c>
      <c r="K19" s="27" t="s">
        <v>207</v>
      </c>
    </row>
    <row r="20" spans="1:11" ht="16" customHeight="1" x14ac:dyDescent="0.2">
      <c r="A20" s="61"/>
      <c r="B20" s="9">
        <v>45</v>
      </c>
      <c r="C20" s="9" t="s">
        <v>494</v>
      </c>
      <c r="D20" s="26" t="s">
        <v>44</v>
      </c>
      <c r="E20" s="9" t="s">
        <v>206</v>
      </c>
      <c r="F20" s="9">
        <v>0.11899999999999999</v>
      </c>
      <c r="G20" s="11" t="s">
        <v>113</v>
      </c>
      <c r="H20" s="9">
        <v>45</v>
      </c>
    </row>
    <row r="21" spans="1:11" ht="16" customHeight="1" x14ac:dyDescent="0.2">
      <c r="A21" s="61"/>
      <c r="B21" s="9">
        <v>46</v>
      </c>
      <c r="C21" s="9" t="s">
        <v>495</v>
      </c>
      <c r="D21" s="26" t="s">
        <v>45</v>
      </c>
      <c r="E21" s="9" t="s">
        <v>206</v>
      </c>
      <c r="F21" s="9">
        <v>0.41899999999999998</v>
      </c>
      <c r="G21" s="11" t="s">
        <v>113</v>
      </c>
      <c r="H21" s="9">
        <v>46</v>
      </c>
    </row>
    <row r="22" spans="1:11" ht="16" customHeight="1" x14ac:dyDescent="0.2">
      <c r="A22" s="61"/>
      <c r="B22" s="9">
        <v>47</v>
      </c>
      <c r="C22" s="9" t="s">
        <v>496</v>
      </c>
      <c r="D22" s="26" t="s">
        <v>46</v>
      </c>
      <c r="E22" s="9" t="s">
        <v>206</v>
      </c>
      <c r="F22" s="9">
        <v>0.32</v>
      </c>
      <c r="G22" s="11" t="s">
        <v>113</v>
      </c>
      <c r="H22" s="9">
        <v>47</v>
      </c>
    </row>
    <row r="23" spans="1:11" ht="16" customHeight="1" x14ac:dyDescent="0.2">
      <c r="A23" s="61"/>
      <c r="B23" s="9">
        <v>48</v>
      </c>
      <c r="C23" s="9" t="s">
        <v>497</v>
      </c>
      <c r="D23" s="26" t="s">
        <v>47</v>
      </c>
      <c r="E23" s="9" t="s">
        <v>206</v>
      </c>
      <c r="F23" s="9">
        <v>9.0999999999999998E-2</v>
      </c>
      <c r="G23" s="11" t="s">
        <v>113</v>
      </c>
      <c r="H23" s="9">
        <v>48</v>
      </c>
    </row>
    <row r="24" spans="1:11" ht="16" customHeight="1" x14ac:dyDescent="0.2">
      <c r="A24" s="61"/>
      <c r="B24" s="9">
        <v>49</v>
      </c>
      <c r="C24" s="9" t="s">
        <v>498</v>
      </c>
      <c r="D24" s="26" t="s">
        <v>48</v>
      </c>
      <c r="E24" s="9" t="s">
        <v>206</v>
      </c>
      <c r="F24" s="9">
        <v>0.193</v>
      </c>
      <c r="G24" s="11" t="s">
        <v>113</v>
      </c>
      <c r="H24" s="9">
        <v>49</v>
      </c>
    </row>
    <row r="25" spans="1:11" ht="16" customHeight="1" x14ac:dyDescent="0.2">
      <c r="A25" s="61"/>
      <c r="B25" s="9">
        <v>50</v>
      </c>
      <c r="C25" s="9" t="s">
        <v>499</v>
      </c>
      <c r="D25" s="26" t="s">
        <v>49</v>
      </c>
      <c r="E25" s="9" t="s">
        <v>206</v>
      </c>
      <c r="F25" s="9">
        <v>0.21</v>
      </c>
      <c r="G25" s="11" t="s">
        <v>113</v>
      </c>
      <c r="H25" s="9">
        <v>50</v>
      </c>
    </row>
    <row r="26" spans="1:11" ht="16" customHeight="1" x14ac:dyDescent="0.2">
      <c r="A26" s="61"/>
      <c r="B26" s="9">
        <v>51</v>
      </c>
      <c r="C26" s="9" t="s">
        <v>500</v>
      </c>
      <c r="D26" s="26" t="s">
        <v>50</v>
      </c>
      <c r="E26" s="9" t="s">
        <v>206</v>
      </c>
      <c r="F26" s="9">
        <v>8.5000000000000006E-2</v>
      </c>
      <c r="G26" s="11" t="s">
        <v>113</v>
      </c>
      <c r="H26" s="9">
        <v>51</v>
      </c>
    </row>
    <row r="27" spans="1:11" ht="16" customHeight="1" x14ac:dyDescent="0.2">
      <c r="A27" s="61"/>
      <c r="B27" s="9">
        <v>52</v>
      </c>
      <c r="C27" s="9" t="s">
        <v>501</v>
      </c>
      <c r="D27" s="26" t="s">
        <v>51</v>
      </c>
      <c r="E27" s="9" t="s">
        <v>206</v>
      </c>
      <c r="F27" s="9">
        <v>0.52600000000000002</v>
      </c>
      <c r="G27" s="11" t="s">
        <v>113</v>
      </c>
      <c r="H27" s="9">
        <v>52</v>
      </c>
    </row>
    <row r="28" spans="1:11" ht="16" customHeight="1" x14ac:dyDescent="0.2">
      <c r="A28" s="61"/>
      <c r="B28" s="9">
        <v>53</v>
      </c>
      <c r="C28" s="9" t="s">
        <v>502</v>
      </c>
      <c r="D28" s="26" t="s">
        <v>52</v>
      </c>
      <c r="E28" s="9" t="s">
        <v>206</v>
      </c>
      <c r="F28" s="9">
        <v>1.7000000000000001E-2</v>
      </c>
      <c r="G28" s="11" t="s">
        <v>114</v>
      </c>
      <c r="H28" s="9">
        <v>53</v>
      </c>
      <c r="I28" s="27" t="s">
        <v>208</v>
      </c>
      <c r="J28" s="27" t="s">
        <v>207</v>
      </c>
      <c r="K28" s="27" t="s">
        <v>207</v>
      </c>
    </row>
    <row r="29" spans="1:11" ht="16" customHeight="1" x14ac:dyDescent="0.2">
      <c r="A29" s="61"/>
      <c r="B29" s="9">
        <v>54</v>
      </c>
      <c r="C29" s="9" t="s">
        <v>503</v>
      </c>
      <c r="D29" s="26" t="s">
        <v>53</v>
      </c>
      <c r="E29" s="9" t="s">
        <v>206</v>
      </c>
      <c r="F29" s="9">
        <v>0.60299999999999998</v>
      </c>
      <c r="G29" s="11" t="s">
        <v>113</v>
      </c>
      <c r="H29" s="9">
        <v>54</v>
      </c>
    </row>
    <row r="30" spans="1:11" ht="16" customHeight="1" x14ac:dyDescent="0.2">
      <c r="A30" s="61"/>
      <c r="B30" s="9">
        <v>55</v>
      </c>
      <c r="C30" s="9" t="s">
        <v>504</v>
      </c>
      <c r="D30" s="26" t="s">
        <v>54</v>
      </c>
      <c r="E30" s="9" t="s">
        <v>206</v>
      </c>
      <c r="F30" s="9">
        <v>3.6999999999999998E-2</v>
      </c>
      <c r="G30" s="11" t="s">
        <v>114</v>
      </c>
      <c r="H30" s="9">
        <v>55</v>
      </c>
      <c r="I30" s="27" t="s">
        <v>207</v>
      </c>
      <c r="J30" s="27" t="s">
        <v>208</v>
      </c>
      <c r="K30" s="27" t="s">
        <v>207</v>
      </c>
    </row>
    <row r="31" spans="1:11" ht="17" customHeight="1" thickBot="1" x14ac:dyDescent="0.25">
      <c r="A31" s="62"/>
      <c r="B31" s="12">
        <v>56</v>
      </c>
      <c r="C31" s="12" t="s">
        <v>505</v>
      </c>
      <c r="D31" s="28" t="s">
        <v>55</v>
      </c>
      <c r="E31" s="12" t="s">
        <v>206</v>
      </c>
      <c r="F31" s="12">
        <v>0.76200000000000001</v>
      </c>
      <c r="G31" s="14" t="s">
        <v>113</v>
      </c>
      <c r="H31" s="12">
        <v>56</v>
      </c>
    </row>
    <row r="32" spans="1:11" ht="16" customHeight="1" x14ac:dyDescent="0.2">
      <c r="A32" s="60" t="s">
        <v>452</v>
      </c>
      <c r="B32" s="6">
        <v>15</v>
      </c>
      <c r="C32" s="6" t="s">
        <v>476</v>
      </c>
      <c r="D32" s="25" t="s">
        <v>23</v>
      </c>
      <c r="E32" s="6" t="s">
        <v>206</v>
      </c>
      <c r="F32" s="6">
        <v>0.59599999999999997</v>
      </c>
      <c r="G32" s="8" t="s">
        <v>113</v>
      </c>
      <c r="H32" s="6">
        <v>15</v>
      </c>
    </row>
    <row r="33" spans="1:11" ht="16" customHeight="1" x14ac:dyDescent="0.2">
      <c r="A33" s="61"/>
      <c r="B33" s="9">
        <v>16</v>
      </c>
      <c r="C33" s="9" t="s">
        <v>464</v>
      </c>
      <c r="D33" s="26" t="s">
        <v>2</v>
      </c>
      <c r="E33" s="9" t="s">
        <v>206</v>
      </c>
      <c r="F33" s="9">
        <v>0.34699999999999998</v>
      </c>
      <c r="G33" s="11" t="s">
        <v>113</v>
      </c>
      <c r="H33" s="9">
        <v>16</v>
      </c>
    </row>
    <row r="34" spans="1:11" ht="16" customHeight="1" x14ac:dyDescent="0.2">
      <c r="A34" s="61"/>
      <c r="B34" s="9">
        <v>17</v>
      </c>
      <c r="C34" s="9" t="s">
        <v>477</v>
      </c>
      <c r="D34" s="26" t="s">
        <v>24</v>
      </c>
      <c r="E34" s="9" t="s">
        <v>206</v>
      </c>
      <c r="F34" s="9">
        <v>0.185</v>
      </c>
      <c r="G34" s="11" t="s">
        <v>113</v>
      </c>
      <c r="H34" s="9">
        <v>17</v>
      </c>
    </row>
    <row r="35" spans="1:11" ht="16" customHeight="1" x14ac:dyDescent="0.2">
      <c r="A35" s="61"/>
      <c r="B35" s="9">
        <v>18</v>
      </c>
      <c r="C35" s="9" t="s">
        <v>467</v>
      </c>
      <c r="D35" s="26" t="s">
        <v>5</v>
      </c>
      <c r="E35" s="9" t="s">
        <v>206</v>
      </c>
      <c r="F35" s="9">
        <v>0.09</v>
      </c>
      <c r="G35" s="11" t="s">
        <v>113</v>
      </c>
      <c r="H35" s="9">
        <v>18</v>
      </c>
    </row>
    <row r="36" spans="1:11" ht="16" customHeight="1" x14ac:dyDescent="0.2">
      <c r="A36" s="61"/>
      <c r="B36" s="9">
        <v>19</v>
      </c>
      <c r="C36" s="9" t="s">
        <v>468</v>
      </c>
      <c r="D36" s="26" t="s">
        <v>6</v>
      </c>
      <c r="E36" s="9" t="s">
        <v>206</v>
      </c>
      <c r="F36" s="9">
        <v>0.46500000000000002</v>
      </c>
      <c r="G36" s="11" t="s">
        <v>113</v>
      </c>
      <c r="H36" s="9">
        <v>19</v>
      </c>
    </row>
    <row r="37" spans="1:11" ht="16" customHeight="1" x14ac:dyDescent="0.2">
      <c r="A37" s="61"/>
      <c r="B37" s="9">
        <v>20</v>
      </c>
      <c r="C37" s="9" t="s">
        <v>478</v>
      </c>
      <c r="D37" s="26" t="s">
        <v>25</v>
      </c>
      <c r="E37" s="9" t="s">
        <v>206</v>
      </c>
      <c r="F37" s="9">
        <v>0.79</v>
      </c>
      <c r="G37" s="11" t="s">
        <v>113</v>
      </c>
      <c r="H37" s="9">
        <v>20</v>
      </c>
    </row>
    <row r="38" spans="1:11" ht="16" customHeight="1" x14ac:dyDescent="0.2">
      <c r="A38" s="61"/>
      <c r="B38" s="9">
        <v>21</v>
      </c>
      <c r="C38" s="9" t="s">
        <v>479</v>
      </c>
      <c r="D38" s="26" t="s">
        <v>26</v>
      </c>
      <c r="E38" s="9" t="s">
        <v>206</v>
      </c>
      <c r="F38" s="9">
        <v>0.80200000000000005</v>
      </c>
      <c r="G38" s="11" t="s">
        <v>113</v>
      </c>
      <c r="H38" s="9">
        <v>21</v>
      </c>
    </row>
    <row r="39" spans="1:11" ht="16" customHeight="1" x14ac:dyDescent="0.2">
      <c r="A39" s="61"/>
      <c r="B39" s="9">
        <v>22</v>
      </c>
      <c r="C39" s="9" t="s">
        <v>480</v>
      </c>
      <c r="D39" s="26" t="s">
        <v>27</v>
      </c>
      <c r="E39" s="9" t="s">
        <v>206</v>
      </c>
      <c r="F39" s="9">
        <v>4.3999999999999997E-2</v>
      </c>
      <c r="G39" s="11" t="s">
        <v>114</v>
      </c>
      <c r="H39" s="9">
        <v>22</v>
      </c>
      <c r="I39" s="27" t="s">
        <v>207</v>
      </c>
      <c r="J39" s="27" t="s">
        <v>207</v>
      </c>
      <c r="K39" s="27" t="s">
        <v>207</v>
      </c>
    </row>
    <row r="40" spans="1:11" ht="16" customHeight="1" x14ac:dyDescent="0.2">
      <c r="A40" s="61"/>
      <c r="B40" s="9">
        <v>23</v>
      </c>
      <c r="C40" s="9" t="s">
        <v>471</v>
      </c>
      <c r="D40" s="26" t="s">
        <v>9</v>
      </c>
      <c r="E40" s="9" t="s">
        <v>206</v>
      </c>
      <c r="F40" s="9">
        <v>0.68300000000000005</v>
      </c>
      <c r="G40" s="11" t="s">
        <v>113</v>
      </c>
      <c r="H40" s="9">
        <v>23</v>
      </c>
    </row>
    <row r="41" spans="1:11" ht="16" customHeight="1" x14ac:dyDescent="0.2">
      <c r="A41" s="61"/>
      <c r="B41" s="9">
        <v>24</v>
      </c>
      <c r="C41" s="9" t="s">
        <v>481</v>
      </c>
      <c r="D41" s="26" t="s">
        <v>28</v>
      </c>
      <c r="E41" s="9" t="s">
        <v>206</v>
      </c>
      <c r="F41" s="9">
        <v>9.7000000000000003E-2</v>
      </c>
      <c r="G41" s="11" t="s">
        <v>113</v>
      </c>
      <c r="H41" s="9">
        <v>24</v>
      </c>
    </row>
    <row r="42" spans="1:11" ht="16" customHeight="1" x14ac:dyDescent="0.2">
      <c r="A42" s="61"/>
      <c r="B42" s="9">
        <v>25</v>
      </c>
      <c r="C42" s="9" t="s">
        <v>482</v>
      </c>
      <c r="D42" s="26" t="s">
        <v>29</v>
      </c>
      <c r="E42" s="9" t="s">
        <v>206</v>
      </c>
      <c r="F42" s="9">
        <v>0.69699999999999995</v>
      </c>
      <c r="G42" s="11" t="s">
        <v>113</v>
      </c>
      <c r="H42" s="9">
        <v>25</v>
      </c>
    </row>
    <row r="43" spans="1:11" ht="16" customHeight="1" x14ac:dyDescent="0.2">
      <c r="A43" s="61"/>
      <c r="B43" s="9">
        <v>26</v>
      </c>
      <c r="C43" s="9" t="s">
        <v>483</v>
      </c>
      <c r="D43" s="26" t="s">
        <v>30</v>
      </c>
      <c r="E43" s="9" t="s">
        <v>206</v>
      </c>
      <c r="F43" s="9">
        <v>1.0999999999999999E-2</v>
      </c>
      <c r="G43" s="11" t="s">
        <v>114</v>
      </c>
      <c r="H43" s="9">
        <v>26</v>
      </c>
      <c r="I43" s="27" t="s">
        <v>207</v>
      </c>
      <c r="J43" s="27" t="s">
        <v>208</v>
      </c>
      <c r="K43" s="27" t="s">
        <v>208</v>
      </c>
    </row>
    <row r="44" spans="1:11" ht="16" customHeight="1" x14ac:dyDescent="0.2">
      <c r="A44" s="61"/>
      <c r="B44" s="9">
        <v>27</v>
      </c>
      <c r="C44" s="9" t="s">
        <v>484</v>
      </c>
      <c r="D44" s="26" t="s">
        <v>31</v>
      </c>
      <c r="E44" s="9" t="s">
        <v>206</v>
      </c>
      <c r="F44" s="9">
        <v>0</v>
      </c>
      <c r="G44" s="11" t="s">
        <v>114</v>
      </c>
      <c r="H44" s="9">
        <v>27</v>
      </c>
      <c r="I44" s="27" t="s">
        <v>208</v>
      </c>
      <c r="J44" s="27" t="s">
        <v>208</v>
      </c>
      <c r="K44" s="27" t="s">
        <v>207</v>
      </c>
    </row>
    <row r="45" spans="1:11" ht="16" customHeight="1" x14ac:dyDescent="0.2">
      <c r="A45" s="61"/>
      <c r="B45" s="9">
        <v>28</v>
      </c>
      <c r="C45" s="9" t="s">
        <v>485</v>
      </c>
      <c r="D45" s="26" t="s">
        <v>32</v>
      </c>
      <c r="E45" s="9" t="s">
        <v>206</v>
      </c>
      <c r="F45" s="9">
        <v>0</v>
      </c>
      <c r="G45" s="11" t="s">
        <v>114</v>
      </c>
      <c r="H45" s="9">
        <v>28</v>
      </c>
      <c r="I45" s="27" t="s">
        <v>207</v>
      </c>
      <c r="J45" s="27" t="s">
        <v>208</v>
      </c>
      <c r="K45" s="27" t="s">
        <v>208</v>
      </c>
    </row>
    <row r="46" spans="1:11" ht="16" customHeight="1" x14ac:dyDescent="0.2">
      <c r="A46" s="61"/>
      <c r="B46" s="9">
        <v>29</v>
      </c>
      <c r="C46" s="9" t="s">
        <v>486</v>
      </c>
      <c r="D46" s="26" t="s">
        <v>33</v>
      </c>
      <c r="E46" s="9" t="s">
        <v>206</v>
      </c>
      <c r="F46" s="9">
        <v>0.60399999999999998</v>
      </c>
      <c r="G46" s="11" t="s">
        <v>113</v>
      </c>
      <c r="H46" s="9">
        <v>29</v>
      </c>
    </row>
    <row r="47" spans="1:11" ht="16" customHeight="1" x14ac:dyDescent="0.2">
      <c r="A47" s="61"/>
      <c r="B47" s="9">
        <v>30</v>
      </c>
      <c r="C47" s="9" t="s">
        <v>487</v>
      </c>
      <c r="D47" s="26" t="s">
        <v>34</v>
      </c>
      <c r="E47" s="9" t="s">
        <v>206</v>
      </c>
      <c r="F47" s="9">
        <v>0.998</v>
      </c>
      <c r="G47" s="11" t="s">
        <v>113</v>
      </c>
      <c r="H47" s="9">
        <v>30</v>
      </c>
    </row>
    <row r="48" spans="1:11" ht="16" customHeight="1" x14ac:dyDescent="0.2">
      <c r="A48" s="61"/>
      <c r="B48" s="9">
        <v>31</v>
      </c>
      <c r="C48" s="9" t="s">
        <v>488</v>
      </c>
      <c r="D48" s="26" t="s">
        <v>35</v>
      </c>
      <c r="E48" s="9" t="s">
        <v>206</v>
      </c>
      <c r="F48" s="9">
        <v>0.26200000000000001</v>
      </c>
      <c r="G48" s="11" t="s">
        <v>113</v>
      </c>
      <c r="H48" s="9">
        <v>31</v>
      </c>
    </row>
    <row r="49" spans="1:11" ht="17" customHeight="1" x14ac:dyDescent="0.2">
      <c r="A49" s="61"/>
      <c r="B49" s="9">
        <v>32</v>
      </c>
      <c r="C49" s="9" t="s">
        <v>489</v>
      </c>
      <c r="D49" s="26" t="s">
        <v>36</v>
      </c>
      <c r="E49" s="9" t="s">
        <v>206</v>
      </c>
      <c r="F49" s="9">
        <v>2.1999999999999999E-2</v>
      </c>
      <c r="G49" s="11" t="s">
        <v>114</v>
      </c>
      <c r="H49" s="9">
        <v>32</v>
      </c>
      <c r="I49" s="27" t="s">
        <v>207</v>
      </c>
      <c r="J49" s="27" t="s">
        <v>208</v>
      </c>
      <c r="K49" s="27" t="s">
        <v>207</v>
      </c>
    </row>
    <row r="50" spans="1:11" ht="18" customHeight="1" thickBot="1" x14ac:dyDescent="0.25">
      <c r="A50" s="62"/>
      <c r="B50" s="12">
        <v>33</v>
      </c>
      <c r="C50" s="12" t="s">
        <v>490</v>
      </c>
      <c r="D50" s="28" t="s">
        <v>37</v>
      </c>
      <c r="E50" s="12" t="s">
        <v>206</v>
      </c>
      <c r="F50" s="12">
        <v>0.02</v>
      </c>
      <c r="G50" s="14" t="s">
        <v>114</v>
      </c>
      <c r="H50" s="12">
        <v>33</v>
      </c>
      <c r="I50" s="27" t="s">
        <v>207</v>
      </c>
      <c r="J50" s="27" t="s">
        <v>207</v>
      </c>
      <c r="K50" s="27" t="s">
        <v>208</v>
      </c>
    </row>
    <row r="51" spans="1:11" ht="16" customHeight="1" x14ac:dyDescent="0.2">
      <c r="A51" s="60" t="s">
        <v>453</v>
      </c>
      <c r="B51" s="6">
        <v>111</v>
      </c>
      <c r="C51" s="6" t="s">
        <v>520</v>
      </c>
      <c r="D51" s="25" t="s">
        <v>70</v>
      </c>
      <c r="E51" s="6" t="s">
        <v>206</v>
      </c>
      <c r="F51" s="6">
        <v>0.749</v>
      </c>
      <c r="G51" s="8" t="s">
        <v>113</v>
      </c>
      <c r="H51" s="6">
        <v>111</v>
      </c>
    </row>
    <row r="52" spans="1:11" ht="16" customHeight="1" x14ac:dyDescent="0.2">
      <c r="A52" s="61"/>
      <c r="B52" s="9">
        <v>112</v>
      </c>
      <c r="C52" s="9" t="s">
        <v>521</v>
      </c>
      <c r="D52" s="26" t="s">
        <v>71</v>
      </c>
      <c r="E52" s="9" t="s">
        <v>206</v>
      </c>
      <c r="F52" s="9">
        <v>0.121</v>
      </c>
      <c r="G52" s="11" t="s">
        <v>113</v>
      </c>
      <c r="H52" s="9">
        <v>112</v>
      </c>
    </row>
    <row r="53" spans="1:11" ht="16" customHeight="1" x14ac:dyDescent="0.2">
      <c r="A53" s="61"/>
      <c r="B53" s="9">
        <v>113</v>
      </c>
      <c r="C53" s="9" t="s">
        <v>522</v>
      </c>
      <c r="D53" s="26" t="s">
        <v>72</v>
      </c>
      <c r="E53" s="9" t="s">
        <v>206</v>
      </c>
      <c r="F53" s="9">
        <v>0.74</v>
      </c>
      <c r="G53" s="11" t="s">
        <v>113</v>
      </c>
      <c r="H53" s="9">
        <v>113</v>
      </c>
    </row>
    <row r="54" spans="1:11" ht="16" customHeight="1" x14ac:dyDescent="0.2">
      <c r="A54" s="61"/>
      <c r="B54" s="9">
        <v>114</v>
      </c>
      <c r="C54" s="9" t="s">
        <v>523</v>
      </c>
      <c r="D54" s="26" t="s">
        <v>73</v>
      </c>
      <c r="E54" s="9" t="s">
        <v>206</v>
      </c>
      <c r="F54" s="9">
        <v>0.52700000000000002</v>
      </c>
      <c r="G54" s="11" t="s">
        <v>113</v>
      </c>
      <c r="H54" s="9">
        <v>114</v>
      </c>
    </row>
    <row r="55" spans="1:11" ht="16" customHeight="1" x14ac:dyDescent="0.2">
      <c r="A55" s="61"/>
      <c r="B55" s="9">
        <v>115</v>
      </c>
      <c r="C55" s="9" t="s">
        <v>524</v>
      </c>
      <c r="D55" s="26" t="s">
        <v>74</v>
      </c>
      <c r="E55" s="9" t="s">
        <v>206</v>
      </c>
      <c r="F55" s="9">
        <v>0.79700000000000004</v>
      </c>
      <c r="G55" s="11" t="s">
        <v>113</v>
      </c>
      <c r="H55" s="9">
        <v>115</v>
      </c>
    </row>
    <row r="56" spans="1:11" ht="16" customHeight="1" x14ac:dyDescent="0.2">
      <c r="A56" s="61"/>
      <c r="B56" s="9">
        <v>116</v>
      </c>
      <c r="C56" s="9" t="s">
        <v>525</v>
      </c>
      <c r="D56" s="26" t="s">
        <v>75</v>
      </c>
      <c r="E56" s="9" t="s">
        <v>206</v>
      </c>
      <c r="F56" s="9">
        <v>3.9E-2</v>
      </c>
      <c r="G56" s="11" t="s">
        <v>114</v>
      </c>
      <c r="H56" s="9">
        <v>116</v>
      </c>
      <c r="I56" s="27" t="s">
        <v>207</v>
      </c>
      <c r="J56" s="27" t="s">
        <v>208</v>
      </c>
      <c r="K56" s="27" t="s">
        <v>207</v>
      </c>
    </row>
    <row r="57" spans="1:11" ht="16" customHeight="1" x14ac:dyDescent="0.2">
      <c r="A57" s="61"/>
      <c r="B57" s="9">
        <v>117</v>
      </c>
      <c r="C57" s="9" t="s">
        <v>526</v>
      </c>
      <c r="D57" s="26" t="s">
        <v>76</v>
      </c>
      <c r="E57" s="9" t="s">
        <v>206</v>
      </c>
      <c r="F57" s="9">
        <v>0.13400000000000001</v>
      </c>
      <c r="G57" s="11" t="s">
        <v>113</v>
      </c>
      <c r="H57" s="9">
        <v>117</v>
      </c>
    </row>
    <row r="58" spans="1:11" ht="16" customHeight="1" x14ac:dyDescent="0.2">
      <c r="A58" s="61"/>
      <c r="B58" s="9">
        <v>118</v>
      </c>
      <c r="C58" s="9" t="s">
        <v>527</v>
      </c>
      <c r="D58" s="26" t="s">
        <v>77</v>
      </c>
      <c r="E58" s="9" t="s">
        <v>206</v>
      </c>
      <c r="F58" s="9">
        <v>0.90300000000000002</v>
      </c>
      <c r="G58" s="11" t="s">
        <v>113</v>
      </c>
      <c r="H58" s="9">
        <v>118</v>
      </c>
    </row>
    <row r="59" spans="1:11" ht="17" customHeight="1" thickBot="1" x14ac:dyDescent="0.25">
      <c r="A59" s="62"/>
      <c r="B59" s="12">
        <v>119</v>
      </c>
      <c r="C59" s="12" t="s">
        <v>528</v>
      </c>
      <c r="D59" s="28" t="s">
        <v>78</v>
      </c>
      <c r="E59" s="12" t="s">
        <v>206</v>
      </c>
      <c r="F59" s="12">
        <v>8.2000000000000003E-2</v>
      </c>
      <c r="G59" s="14" t="s">
        <v>113</v>
      </c>
      <c r="H59" s="12">
        <v>119</v>
      </c>
    </row>
    <row r="60" spans="1:11" ht="16" customHeight="1" x14ac:dyDescent="0.2">
      <c r="A60" s="60" t="s">
        <v>454</v>
      </c>
      <c r="B60" s="6">
        <v>120</v>
      </c>
      <c r="C60" s="6" t="s">
        <v>529</v>
      </c>
      <c r="D60" s="25" t="s">
        <v>79</v>
      </c>
      <c r="E60" s="6" t="s">
        <v>206</v>
      </c>
      <c r="F60" s="6">
        <v>0.69399999999999995</v>
      </c>
      <c r="G60" s="8" t="s">
        <v>113</v>
      </c>
      <c r="H60" s="6">
        <v>120</v>
      </c>
    </row>
    <row r="61" spans="1:11" ht="16" customHeight="1" x14ac:dyDescent="0.2">
      <c r="A61" s="61"/>
      <c r="B61" s="9">
        <v>121</v>
      </c>
      <c r="C61" s="9" t="s">
        <v>530</v>
      </c>
      <c r="D61" s="26" t="s">
        <v>80</v>
      </c>
      <c r="E61" s="9" t="s">
        <v>206</v>
      </c>
      <c r="F61" s="9">
        <v>0.154</v>
      </c>
      <c r="G61" s="11" t="s">
        <v>113</v>
      </c>
      <c r="H61" s="9">
        <v>121</v>
      </c>
    </row>
    <row r="62" spans="1:11" ht="16" customHeight="1" x14ac:dyDescent="0.2">
      <c r="A62" s="61"/>
      <c r="B62" s="9">
        <v>122</v>
      </c>
      <c r="C62" s="9" t="s">
        <v>531</v>
      </c>
      <c r="D62" s="26" t="s">
        <v>81</v>
      </c>
      <c r="E62" s="9" t="s">
        <v>206</v>
      </c>
      <c r="F62" s="9">
        <v>0.996</v>
      </c>
      <c r="G62" s="11" t="s">
        <v>113</v>
      </c>
      <c r="H62" s="9">
        <v>122</v>
      </c>
    </row>
    <row r="63" spans="1:11" ht="16" customHeight="1" x14ac:dyDescent="0.2">
      <c r="A63" s="61"/>
      <c r="B63" s="9">
        <v>123</v>
      </c>
      <c r="C63" s="9" t="s">
        <v>532</v>
      </c>
      <c r="D63" s="26" t="s">
        <v>82</v>
      </c>
      <c r="E63" s="9" t="s">
        <v>206</v>
      </c>
      <c r="F63" s="9">
        <v>0.72899999999999998</v>
      </c>
      <c r="G63" s="11" t="s">
        <v>113</v>
      </c>
      <c r="H63" s="9">
        <v>123</v>
      </c>
    </row>
    <row r="64" spans="1:11" ht="16" customHeight="1" x14ac:dyDescent="0.2">
      <c r="A64" s="61"/>
      <c r="B64" s="9">
        <v>124</v>
      </c>
      <c r="C64" s="9" t="s">
        <v>533</v>
      </c>
      <c r="D64" s="26" t="s">
        <v>83</v>
      </c>
      <c r="E64" s="9" t="s">
        <v>206</v>
      </c>
      <c r="F64" s="9">
        <v>0.55900000000000005</v>
      </c>
      <c r="G64" s="11" t="s">
        <v>113</v>
      </c>
      <c r="H64" s="9">
        <v>124</v>
      </c>
    </row>
    <row r="65" spans="1:11" ht="16" customHeight="1" x14ac:dyDescent="0.2">
      <c r="A65" s="61"/>
      <c r="B65" s="9">
        <v>125</v>
      </c>
      <c r="C65" s="9" t="s">
        <v>534</v>
      </c>
      <c r="D65" s="26" t="s">
        <v>84</v>
      </c>
      <c r="E65" s="9" t="s">
        <v>206</v>
      </c>
      <c r="F65" s="9">
        <v>0.54200000000000004</v>
      </c>
      <c r="G65" s="11" t="s">
        <v>113</v>
      </c>
      <c r="H65" s="9">
        <v>125</v>
      </c>
    </row>
    <row r="66" spans="1:11" ht="16" customHeight="1" x14ac:dyDescent="0.2">
      <c r="A66" s="61"/>
      <c r="B66" s="9">
        <v>126</v>
      </c>
      <c r="C66" s="9" t="s">
        <v>535</v>
      </c>
      <c r="D66" s="26" t="s">
        <v>85</v>
      </c>
      <c r="E66" s="9" t="s">
        <v>206</v>
      </c>
      <c r="F66" s="9">
        <v>0.04</v>
      </c>
      <c r="G66" s="11" t="s">
        <v>114</v>
      </c>
      <c r="H66" s="9">
        <v>126</v>
      </c>
      <c r="I66" s="27" t="s">
        <v>207</v>
      </c>
      <c r="J66" s="27" t="s">
        <v>207</v>
      </c>
      <c r="K66" s="27" t="s">
        <v>207</v>
      </c>
    </row>
    <row r="67" spans="1:11" ht="16" customHeight="1" x14ac:dyDescent="0.2">
      <c r="A67" s="61"/>
      <c r="B67" s="9">
        <v>127</v>
      </c>
      <c r="C67" s="9" t="s">
        <v>536</v>
      </c>
      <c r="D67" s="26" t="s">
        <v>86</v>
      </c>
      <c r="E67" s="9" t="s">
        <v>206</v>
      </c>
      <c r="F67" s="9">
        <v>0.122</v>
      </c>
      <c r="G67" s="11" t="s">
        <v>113</v>
      </c>
      <c r="H67" s="9">
        <v>127</v>
      </c>
    </row>
    <row r="68" spans="1:11" ht="16" customHeight="1" x14ac:dyDescent="0.2">
      <c r="A68" s="61"/>
      <c r="B68" s="9">
        <v>128</v>
      </c>
      <c r="C68" s="9" t="s">
        <v>537</v>
      </c>
      <c r="D68" s="26" t="s">
        <v>87</v>
      </c>
      <c r="E68" s="9" t="s">
        <v>206</v>
      </c>
      <c r="F68" s="9">
        <v>0.55800000000000005</v>
      </c>
      <c r="G68" s="11" t="s">
        <v>113</v>
      </c>
      <c r="H68" s="9">
        <v>128</v>
      </c>
    </row>
    <row r="69" spans="1:11" ht="17" customHeight="1" thickBot="1" x14ac:dyDescent="0.25">
      <c r="A69" s="104"/>
      <c r="B69" s="108">
        <v>129</v>
      </c>
      <c r="C69" s="9" t="s">
        <v>538</v>
      </c>
      <c r="D69" s="26" t="s">
        <v>88</v>
      </c>
      <c r="E69" s="9" t="s">
        <v>206</v>
      </c>
      <c r="F69" s="9">
        <v>0.39500000000000002</v>
      </c>
      <c r="G69" s="11" t="s">
        <v>113</v>
      </c>
      <c r="H69" s="12">
        <v>129</v>
      </c>
    </row>
    <row r="70" spans="1:11" ht="16" customHeight="1" x14ac:dyDescent="0.2">
      <c r="A70" s="61"/>
      <c r="B70" s="9">
        <v>130</v>
      </c>
      <c r="C70" s="9" t="s">
        <v>539</v>
      </c>
      <c r="D70" s="26" t="s">
        <v>89</v>
      </c>
      <c r="E70" s="9" t="s">
        <v>206</v>
      </c>
      <c r="F70" s="9">
        <v>1.2999999999999999E-2</v>
      </c>
      <c r="G70" s="11" t="s">
        <v>114</v>
      </c>
      <c r="H70" s="6">
        <v>130</v>
      </c>
      <c r="I70" s="27" t="s">
        <v>207</v>
      </c>
      <c r="J70" s="27" t="s">
        <v>208</v>
      </c>
      <c r="K70" s="27" t="s">
        <v>207</v>
      </c>
    </row>
    <row r="71" spans="1:11" ht="17" customHeight="1" thickBot="1" x14ac:dyDescent="0.25">
      <c r="A71" s="62"/>
      <c r="B71" s="12">
        <v>131</v>
      </c>
      <c r="C71" s="12" t="s">
        <v>540</v>
      </c>
      <c r="D71" s="28" t="s">
        <v>90</v>
      </c>
      <c r="E71" s="12" t="s">
        <v>206</v>
      </c>
      <c r="F71" s="12">
        <v>0.72499999999999998</v>
      </c>
      <c r="G71" s="14" t="s">
        <v>113</v>
      </c>
      <c r="H71" s="12">
        <v>131</v>
      </c>
    </row>
    <row r="72" spans="1:11" ht="16" customHeight="1" x14ac:dyDescent="0.2">
      <c r="A72" s="60" t="s">
        <v>455</v>
      </c>
      <c r="B72" s="6">
        <v>97</v>
      </c>
      <c r="C72" s="6" t="s">
        <v>506</v>
      </c>
      <c r="D72" s="25" t="s">
        <v>56</v>
      </c>
      <c r="E72" s="6" t="s">
        <v>206</v>
      </c>
      <c r="F72" s="6">
        <v>0.72799999999999998</v>
      </c>
      <c r="G72" s="8" t="s">
        <v>113</v>
      </c>
      <c r="H72" s="6">
        <v>97</v>
      </c>
    </row>
    <row r="73" spans="1:11" ht="16" customHeight="1" x14ac:dyDescent="0.2">
      <c r="A73" s="61"/>
      <c r="B73" s="9">
        <v>98</v>
      </c>
      <c r="C73" s="9" t="s">
        <v>507</v>
      </c>
      <c r="D73" s="26" t="s">
        <v>57</v>
      </c>
      <c r="E73" s="9" t="s">
        <v>206</v>
      </c>
      <c r="F73" s="9">
        <v>0.38900000000000001</v>
      </c>
      <c r="G73" s="11" t="s">
        <v>113</v>
      </c>
      <c r="H73" s="9">
        <v>98</v>
      </c>
    </row>
    <row r="74" spans="1:11" ht="16" customHeight="1" x14ac:dyDescent="0.2">
      <c r="A74" s="61"/>
      <c r="B74" s="9">
        <v>99</v>
      </c>
      <c r="C74" s="9" t="s">
        <v>508</v>
      </c>
      <c r="D74" s="26" t="s">
        <v>58</v>
      </c>
      <c r="E74" s="9" t="s">
        <v>206</v>
      </c>
      <c r="F74" s="9">
        <v>0.57199999999999995</v>
      </c>
      <c r="G74" s="11" t="s">
        <v>113</v>
      </c>
      <c r="H74" s="9">
        <v>99</v>
      </c>
    </row>
    <row r="75" spans="1:11" ht="16" customHeight="1" x14ac:dyDescent="0.2">
      <c r="A75" s="61"/>
      <c r="B75" s="9">
        <v>100</v>
      </c>
      <c r="C75" s="9" t="s">
        <v>509</v>
      </c>
      <c r="D75" s="26" t="s">
        <v>59</v>
      </c>
      <c r="E75" s="9" t="s">
        <v>206</v>
      </c>
      <c r="F75" s="9">
        <v>0.99299999999999999</v>
      </c>
      <c r="G75" s="11" t="s">
        <v>113</v>
      </c>
      <c r="H75" s="9">
        <v>100</v>
      </c>
    </row>
    <row r="76" spans="1:11" ht="16" customHeight="1" x14ac:dyDescent="0.2">
      <c r="A76" s="61"/>
      <c r="B76" s="9">
        <v>101</v>
      </c>
      <c r="C76" s="9" t="s">
        <v>510</v>
      </c>
      <c r="D76" s="26" t="s">
        <v>60</v>
      </c>
      <c r="E76" s="9" t="s">
        <v>206</v>
      </c>
      <c r="F76" s="9">
        <v>0.38400000000000001</v>
      </c>
      <c r="G76" s="11" t="s">
        <v>113</v>
      </c>
      <c r="H76" s="9">
        <v>101</v>
      </c>
    </row>
    <row r="77" spans="1:11" ht="16" customHeight="1" x14ac:dyDescent="0.2">
      <c r="A77" s="61"/>
      <c r="B77" s="9">
        <v>102</v>
      </c>
      <c r="C77" s="9" t="s">
        <v>511</v>
      </c>
      <c r="D77" s="26" t="s">
        <v>61</v>
      </c>
      <c r="E77" s="9" t="s">
        <v>206</v>
      </c>
      <c r="F77" s="9">
        <v>0.755</v>
      </c>
      <c r="G77" s="11" t="s">
        <v>113</v>
      </c>
      <c r="H77" s="9">
        <v>102</v>
      </c>
    </row>
    <row r="78" spans="1:11" ht="16" customHeight="1" x14ac:dyDescent="0.2">
      <c r="A78" s="61"/>
      <c r="B78" s="9">
        <v>103</v>
      </c>
      <c r="C78" s="9" t="s">
        <v>512</v>
      </c>
      <c r="D78" s="26" t="s">
        <v>62</v>
      </c>
      <c r="E78" s="9" t="s">
        <v>206</v>
      </c>
      <c r="F78" s="9">
        <v>4.1000000000000002E-2</v>
      </c>
      <c r="G78" s="11" t="s">
        <v>114</v>
      </c>
      <c r="H78" s="9">
        <v>103</v>
      </c>
      <c r="I78" s="27" t="s">
        <v>207</v>
      </c>
      <c r="J78" s="27" t="s">
        <v>207</v>
      </c>
      <c r="K78" s="27" t="s">
        <v>208</v>
      </c>
    </row>
    <row r="79" spans="1:11" ht="16" customHeight="1" x14ac:dyDescent="0.2">
      <c r="A79" s="61"/>
      <c r="B79" s="9">
        <v>104</v>
      </c>
      <c r="C79" s="9" t="s">
        <v>513</v>
      </c>
      <c r="D79" s="26" t="s">
        <v>63</v>
      </c>
      <c r="E79" s="9" t="s">
        <v>206</v>
      </c>
      <c r="F79" s="9">
        <v>5.7000000000000002E-2</v>
      </c>
      <c r="G79" s="11" t="s">
        <v>113</v>
      </c>
      <c r="H79" s="9">
        <v>104</v>
      </c>
    </row>
    <row r="80" spans="1:11" ht="16" customHeight="1" x14ac:dyDescent="0.2">
      <c r="A80" s="61"/>
      <c r="B80" s="9">
        <v>105</v>
      </c>
      <c r="C80" s="9" t="s">
        <v>514</v>
      </c>
      <c r="D80" s="26" t="s">
        <v>64</v>
      </c>
      <c r="E80" s="9" t="s">
        <v>206</v>
      </c>
      <c r="F80" s="9">
        <v>0.153</v>
      </c>
      <c r="G80" s="11" t="s">
        <v>113</v>
      </c>
      <c r="H80" s="9">
        <v>105</v>
      </c>
    </row>
    <row r="81" spans="1:8" ht="16" customHeight="1" x14ac:dyDescent="0.2">
      <c r="A81" s="61"/>
      <c r="B81" s="9">
        <v>106</v>
      </c>
      <c r="C81" s="9" t="s">
        <v>515</v>
      </c>
      <c r="D81" s="26" t="s">
        <v>65</v>
      </c>
      <c r="E81" s="9" t="s">
        <v>206</v>
      </c>
      <c r="F81" s="9">
        <v>0.22700000000000001</v>
      </c>
      <c r="G81" s="11" t="s">
        <v>113</v>
      </c>
      <c r="H81" s="9">
        <v>106</v>
      </c>
    </row>
    <row r="82" spans="1:8" ht="16" customHeight="1" x14ac:dyDescent="0.2">
      <c r="A82" s="61"/>
      <c r="B82" s="9">
        <v>107</v>
      </c>
      <c r="C82" s="9" t="s">
        <v>516</v>
      </c>
      <c r="D82" s="26" t="s">
        <v>66</v>
      </c>
      <c r="E82" s="9" t="s">
        <v>206</v>
      </c>
      <c r="F82" s="9">
        <v>0.48799999999999999</v>
      </c>
      <c r="G82" s="11" t="s">
        <v>113</v>
      </c>
      <c r="H82" s="9">
        <v>107</v>
      </c>
    </row>
    <row r="83" spans="1:8" ht="16" customHeight="1" x14ac:dyDescent="0.2">
      <c r="A83" s="61"/>
      <c r="B83" s="9">
        <v>108</v>
      </c>
      <c r="C83" s="9" t="s">
        <v>517</v>
      </c>
      <c r="D83" s="26" t="s">
        <v>67</v>
      </c>
      <c r="E83" s="9" t="s">
        <v>206</v>
      </c>
      <c r="F83" s="9">
        <v>9.8000000000000004E-2</v>
      </c>
      <c r="G83" s="11" t="s">
        <v>113</v>
      </c>
      <c r="H83" s="9">
        <v>108</v>
      </c>
    </row>
    <row r="84" spans="1:8" ht="16" customHeight="1" x14ac:dyDescent="0.2">
      <c r="A84" s="61"/>
      <c r="B84" s="9">
        <v>109</v>
      </c>
      <c r="C84" s="9" t="s">
        <v>518</v>
      </c>
      <c r="D84" s="26" t="s">
        <v>68</v>
      </c>
      <c r="E84" s="9" t="s">
        <v>206</v>
      </c>
      <c r="F84" s="9">
        <v>0.78100000000000003</v>
      </c>
      <c r="G84" s="11" t="s">
        <v>113</v>
      </c>
      <c r="H84" s="9">
        <v>109</v>
      </c>
    </row>
    <row r="85" spans="1:8" ht="17" customHeight="1" thickBot="1" x14ac:dyDescent="0.25">
      <c r="A85" s="62"/>
      <c r="B85" s="12">
        <v>110</v>
      </c>
      <c r="C85" s="12" t="s">
        <v>519</v>
      </c>
      <c r="D85" s="28" t="s">
        <v>69</v>
      </c>
      <c r="E85" s="12" t="s">
        <v>206</v>
      </c>
      <c r="F85" s="12">
        <v>0.39100000000000001</v>
      </c>
      <c r="G85" s="14" t="s">
        <v>113</v>
      </c>
      <c r="H85" s="12">
        <v>110</v>
      </c>
    </row>
    <row r="86" spans="1:8" x14ac:dyDescent="0.2">
      <c r="B86" t="s">
        <v>209</v>
      </c>
      <c r="H86" t="s">
        <v>209</v>
      </c>
    </row>
  </sheetData>
  <mergeCells count="7">
    <mergeCell ref="A51:A59"/>
    <mergeCell ref="A72:A85"/>
    <mergeCell ref="A60:A71"/>
    <mergeCell ref="F1:G1"/>
    <mergeCell ref="A3:A16"/>
    <mergeCell ref="A32:A50"/>
    <mergeCell ref="A17:A31"/>
  </mergeCells>
  <conditionalFormatting sqref="G2:G66 G71:G85">
    <cfRule type="containsText" dxfId="3" priority="3" operator="containsText" text="reject">
      <formula>NOT(ISERROR(SEARCH("reject",G2)))</formula>
    </cfRule>
  </conditionalFormatting>
  <conditionalFormatting sqref="I3:K85">
    <cfRule type="containsText" dxfId="2" priority="2" operator="containsText" text="y">
      <formula>NOT(ISERROR(SEARCH("y",I3)))</formula>
    </cfRule>
  </conditionalFormatting>
  <conditionalFormatting sqref="G67:G70">
    <cfRule type="containsText" dxfId="1" priority="1" operator="containsText" text="reject">
      <formula>NOT(ISERROR(SEARCH("reject",G67)))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>
    <tabColor rgb="FFFFFF00"/>
  </sheetPr>
  <dimension ref="A1:E334"/>
  <sheetViews>
    <sheetView workbookViewId="0">
      <selection activeCell="C1" sqref="C1"/>
    </sheetView>
  </sheetViews>
  <sheetFormatPr baseColWidth="10" defaultRowHeight="16" x14ac:dyDescent="0.2"/>
  <cols>
    <col min="1" max="1" width="52" style="41" customWidth="1"/>
    <col min="2" max="2" width="50.83203125" customWidth="1"/>
  </cols>
  <sheetData>
    <row r="1" spans="1:5" x14ac:dyDescent="0.2">
      <c r="A1" s="41" t="s">
        <v>542</v>
      </c>
      <c r="B1" t="s">
        <v>210</v>
      </c>
      <c r="C1" t="s">
        <v>543</v>
      </c>
    </row>
    <row r="2" spans="1:5" ht="21" x14ac:dyDescent="0.25">
      <c r="C2" t="s">
        <v>321</v>
      </c>
      <c r="D2" s="107" t="s">
        <v>211</v>
      </c>
      <c r="E2" s="107" t="s">
        <v>212</v>
      </c>
    </row>
    <row r="3" spans="1:5" ht="64" x14ac:dyDescent="0.2">
      <c r="A3" s="67" t="s">
        <v>456</v>
      </c>
      <c r="B3" t="s">
        <v>0</v>
      </c>
      <c r="C3" t="s">
        <v>19</v>
      </c>
      <c r="D3">
        <v>317</v>
      </c>
      <c r="E3">
        <v>188.08</v>
      </c>
    </row>
    <row r="4" spans="1:5" x14ac:dyDescent="0.2">
      <c r="C4" t="s">
        <v>20</v>
      </c>
      <c r="D4">
        <v>24</v>
      </c>
      <c r="E4">
        <v>186.67</v>
      </c>
    </row>
    <row r="5" spans="1:5" x14ac:dyDescent="0.2">
      <c r="C5" t="s">
        <v>21</v>
      </c>
      <c r="D5">
        <v>38</v>
      </c>
      <c r="E5">
        <v>208.11</v>
      </c>
    </row>
    <row r="6" spans="1:5" x14ac:dyDescent="0.2">
      <c r="C6" t="s">
        <v>22</v>
      </c>
      <c r="D6">
        <v>379</v>
      </c>
    </row>
    <row r="7" spans="1:5" x14ac:dyDescent="0.2">
      <c r="B7" t="s">
        <v>1</v>
      </c>
      <c r="C7" t="s">
        <v>19</v>
      </c>
      <c r="D7">
        <v>317</v>
      </c>
      <c r="E7">
        <v>189.88</v>
      </c>
    </row>
    <row r="8" spans="1:5" x14ac:dyDescent="0.2">
      <c r="C8" t="s">
        <v>20</v>
      </c>
      <c r="D8">
        <v>24</v>
      </c>
      <c r="E8">
        <v>180.92</v>
      </c>
    </row>
    <row r="9" spans="1:5" x14ac:dyDescent="0.2">
      <c r="C9" t="s">
        <v>21</v>
      </c>
      <c r="D9">
        <v>35</v>
      </c>
      <c r="E9">
        <v>181.19</v>
      </c>
    </row>
    <row r="10" spans="1:5" x14ac:dyDescent="0.2">
      <c r="C10" t="s">
        <v>22</v>
      </c>
      <c r="D10">
        <v>376</v>
      </c>
    </row>
    <row r="11" spans="1:5" x14ac:dyDescent="0.2">
      <c r="B11" t="s">
        <v>2</v>
      </c>
      <c r="C11" t="s">
        <v>19</v>
      </c>
      <c r="D11">
        <v>315</v>
      </c>
      <c r="E11">
        <v>186.11</v>
      </c>
    </row>
    <row r="12" spans="1:5" x14ac:dyDescent="0.2">
      <c r="C12" t="s">
        <v>20</v>
      </c>
      <c r="D12">
        <v>23</v>
      </c>
      <c r="E12">
        <v>184.67</v>
      </c>
    </row>
    <row r="13" spans="1:5" x14ac:dyDescent="0.2">
      <c r="C13" t="s">
        <v>21</v>
      </c>
      <c r="D13">
        <v>34</v>
      </c>
      <c r="E13">
        <v>191.37</v>
      </c>
    </row>
    <row r="14" spans="1:5" x14ac:dyDescent="0.2">
      <c r="C14" t="s">
        <v>22</v>
      </c>
      <c r="D14">
        <v>372</v>
      </c>
    </row>
    <row r="15" spans="1:5" x14ac:dyDescent="0.2">
      <c r="B15" t="s">
        <v>3</v>
      </c>
      <c r="C15" t="s">
        <v>19</v>
      </c>
      <c r="D15">
        <v>317</v>
      </c>
      <c r="E15">
        <v>188.3</v>
      </c>
    </row>
    <row r="16" spans="1:5" x14ac:dyDescent="0.2">
      <c r="C16" t="s">
        <v>20</v>
      </c>
      <c r="D16">
        <v>22</v>
      </c>
      <c r="E16">
        <v>184.14</v>
      </c>
    </row>
    <row r="17" spans="2:5" x14ac:dyDescent="0.2">
      <c r="C17" t="s">
        <v>21</v>
      </c>
      <c r="D17">
        <v>30</v>
      </c>
      <c r="E17">
        <v>150.80000000000001</v>
      </c>
    </row>
    <row r="18" spans="2:5" x14ac:dyDescent="0.2">
      <c r="C18" t="s">
        <v>22</v>
      </c>
      <c r="D18">
        <v>369</v>
      </c>
    </row>
    <row r="19" spans="2:5" x14ac:dyDescent="0.2">
      <c r="B19" t="s">
        <v>4</v>
      </c>
      <c r="C19" t="s">
        <v>19</v>
      </c>
      <c r="D19">
        <v>314</v>
      </c>
      <c r="E19">
        <v>186.36</v>
      </c>
    </row>
    <row r="20" spans="2:5" x14ac:dyDescent="0.2">
      <c r="C20" t="s">
        <v>20</v>
      </c>
      <c r="D20">
        <v>24</v>
      </c>
      <c r="E20">
        <v>181.81</v>
      </c>
    </row>
    <row r="21" spans="2:5" x14ac:dyDescent="0.2">
      <c r="C21" t="s">
        <v>21</v>
      </c>
      <c r="D21">
        <v>33</v>
      </c>
      <c r="E21">
        <v>185.61</v>
      </c>
    </row>
    <row r="22" spans="2:5" x14ac:dyDescent="0.2">
      <c r="C22" t="s">
        <v>22</v>
      </c>
      <c r="D22">
        <v>371</v>
      </c>
    </row>
    <row r="23" spans="2:5" x14ac:dyDescent="0.2">
      <c r="B23" t="s">
        <v>5</v>
      </c>
      <c r="C23" t="s">
        <v>19</v>
      </c>
      <c r="D23">
        <v>311</v>
      </c>
      <c r="E23">
        <v>181.93</v>
      </c>
    </row>
    <row r="24" spans="2:5" x14ac:dyDescent="0.2">
      <c r="C24" t="s">
        <v>20</v>
      </c>
      <c r="D24">
        <v>24</v>
      </c>
      <c r="E24">
        <v>171.73</v>
      </c>
    </row>
    <row r="25" spans="2:5" x14ac:dyDescent="0.2">
      <c r="C25" t="s">
        <v>21</v>
      </c>
      <c r="D25">
        <v>36</v>
      </c>
      <c r="E25">
        <v>230.64</v>
      </c>
    </row>
    <row r="26" spans="2:5" x14ac:dyDescent="0.2">
      <c r="C26" t="s">
        <v>22</v>
      </c>
      <c r="D26">
        <v>371</v>
      </c>
    </row>
    <row r="27" spans="2:5" x14ac:dyDescent="0.2">
      <c r="B27" t="s">
        <v>6</v>
      </c>
      <c r="C27" t="s">
        <v>19</v>
      </c>
      <c r="D27">
        <v>314</v>
      </c>
      <c r="E27">
        <v>187.84</v>
      </c>
    </row>
    <row r="28" spans="2:5" x14ac:dyDescent="0.2">
      <c r="C28" t="s">
        <v>20</v>
      </c>
      <c r="D28">
        <v>24</v>
      </c>
      <c r="E28">
        <v>193.81</v>
      </c>
    </row>
    <row r="29" spans="2:5" x14ac:dyDescent="0.2">
      <c r="C29" t="s">
        <v>21</v>
      </c>
      <c r="D29">
        <v>35</v>
      </c>
      <c r="E29">
        <v>174.8</v>
      </c>
    </row>
    <row r="30" spans="2:5" x14ac:dyDescent="0.2">
      <c r="C30" t="s">
        <v>22</v>
      </c>
      <c r="D30">
        <v>373</v>
      </c>
    </row>
    <row r="31" spans="2:5" x14ac:dyDescent="0.2">
      <c r="B31" t="s">
        <v>7</v>
      </c>
      <c r="C31" t="s">
        <v>19</v>
      </c>
      <c r="D31">
        <v>314</v>
      </c>
      <c r="E31">
        <v>187.27</v>
      </c>
    </row>
    <row r="32" spans="2:5" x14ac:dyDescent="0.2">
      <c r="C32" t="s">
        <v>20</v>
      </c>
      <c r="D32">
        <v>25</v>
      </c>
      <c r="E32">
        <v>185.52</v>
      </c>
    </row>
    <row r="33" spans="2:5" x14ac:dyDescent="0.2">
      <c r="C33" t="s">
        <v>21</v>
      </c>
      <c r="D33">
        <v>37</v>
      </c>
      <c r="E33">
        <v>200.95</v>
      </c>
    </row>
    <row r="34" spans="2:5" x14ac:dyDescent="0.2">
      <c r="C34" t="s">
        <v>22</v>
      </c>
      <c r="D34">
        <v>376</v>
      </c>
    </row>
    <row r="35" spans="2:5" x14ac:dyDescent="0.2">
      <c r="B35" t="s">
        <v>8</v>
      </c>
      <c r="C35" t="s">
        <v>19</v>
      </c>
      <c r="D35">
        <v>315</v>
      </c>
      <c r="E35">
        <v>188.33</v>
      </c>
    </row>
    <row r="36" spans="2:5" x14ac:dyDescent="0.2">
      <c r="C36" t="s">
        <v>20</v>
      </c>
      <c r="D36">
        <v>24</v>
      </c>
      <c r="E36">
        <v>178.42</v>
      </c>
    </row>
    <row r="37" spans="2:5" x14ac:dyDescent="0.2">
      <c r="C37" t="s">
        <v>21</v>
      </c>
      <c r="D37">
        <v>36</v>
      </c>
      <c r="E37">
        <v>191.47</v>
      </c>
    </row>
    <row r="38" spans="2:5" x14ac:dyDescent="0.2">
      <c r="C38" t="s">
        <v>22</v>
      </c>
      <c r="D38">
        <v>375</v>
      </c>
    </row>
    <row r="39" spans="2:5" x14ac:dyDescent="0.2">
      <c r="B39" t="s">
        <v>9</v>
      </c>
      <c r="C39" t="s">
        <v>19</v>
      </c>
      <c r="D39">
        <v>314</v>
      </c>
      <c r="E39">
        <v>186.89</v>
      </c>
    </row>
    <row r="40" spans="2:5" x14ac:dyDescent="0.2">
      <c r="C40" t="s">
        <v>20</v>
      </c>
      <c r="D40">
        <v>24</v>
      </c>
      <c r="E40">
        <v>184.79</v>
      </c>
    </row>
    <row r="41" spans="2:5" x14ac:dyDescent="0.2">
      <c r="C41" t="s">
        <v>21</v>
      </c>
      <c r="D41">
        <v>35</v>
      </c>
      <c r="E41">
        <v>189.49</v>
      </c>
    </row>
    <row r="42" spans="2:5" x14ac:dyDescent="0.2">
      <c r="C42" t="s">
        <v>22</v>
      </c>
      <c r="D42">
        <v>373</v>
      </c>
    </row>
    <row r="43" spans="2:5" x14ac:dyDescent="0.2">
      <c r="B43" t="s">
        <v>10</v>
      </c>
      <c r="C43" t="s">
        <v>19</v>
      </c>
      <c r="D43">
        <v>312</v>
      </c>
      <c r="E43">
        <v>185</v>
      </c>
    </row>
    <row r="44" spans="2:5" x14ac:dyDescent="0.2">
      <c r="C44" t="s">
        <v>20</v>
      </c>
      <c r="D44">
        <v>24</v>
      </c>
      <c r="E44">
        <v>190.5</v>
      </c>
    </row>
    <row r="45" spans="2:5" x14ac:dyDescent="0.2">
      <c r="C45" t="s">
        <v>21</v>
      </c>
      <c r="D45">
        <v>37</v>
      </c>
      <c r="E45">
        <v>201.58</v>
      </c>
    </row>
    <row r="46" spans="2:5" x14ac:dyDescent="0.2">
      <c r="C46" t="s">
        <v>22</v>
      </c>
      <c r="D46">
        <v>373</v>
      </c>
    </row>
    <row r="47" spans="2:5" x14ac:dyDescent="0.2">
      <c r="B47" t="s">
        <v>11</v>
      </c>
      <c r="C47" t="s">
        <v>19</v>
      </c>
      <c r="D47">
        <v>316</v>
      </c>
      <c r="E47">
        <v>189.45</v>
      </c>
    </row>
    <row r="48" spans="2:5" x14ac:dyDescent="0.2">
      <c r="C48" t="s">
        <v>20</v>
      </c>
      <c r="D48">
        <v>24</v>
      </c>
      <c r="E48">
        <v>217.71</v>
      </c>
    </row>
    <row r="49" spans="1:5" x14ac:dyDescent="0.2">
      <c r="C49" t="s">
        <v>21</v>
      </c>
      <c r="D49">
        <v>36</v>
      </c>
      <c r="E49">
        <v>160.69</v>
      </c>
    </row>
    <row r="50" spans="1:5" x14ac:dyDescent="0.2">
      <c r="C50" t="s">
        <v>22</v>
      </c>
      <c r="D50">
        <v>376</v>
      </c>
    </row>
    <row r="51" spans="1:5" x14ac:dyDescent="0.2">
      <c r="B51" t="s">
        <v>12</v>
      </c>
      <c r="C51" t="s">
        <v>19</v>
      </c>
      <c r="D51">
        <v>316</v>
      </c>
      <c r="E51">
        <v>187.73</v>
      </c>
    </row>
    <row r="52" spans="1:5" x14ac:dyDescent="0.2">
      <c r="C52" t="s">
        <v>20</v>
      </c>
      <c r="D52">
        <v>25</v>
      </c>
      <c r="E52">
        <v>194.02</v>
      </c>
    </row>
    <row r="53" spans="1:5" x14ac:dyDescent="0.2">
      <c r="C53" t="s">
        <v>21</v>
      </c>
      <c r="D53">
        <v>37</v>
      </c>
      <c r="E53">
        <v>201.53</v>
      </c>
    </row>
    <row r="54" spans="1:5" x14ac:dyDescent="0.2">
      <c r="C54" t="s">
        <v>22</v>
      </c>
      <c r="D54">
        <v>378</v>
      </c>
    </row>
    <row r="55" spans="1:5" x14ac:dyDescent="0.2">
      <c r="B55" t="s">
        <v>13</v>
      </c>
      <c r="C55" t="s">
        <v>19</v>
      </c>
      <c r="D55">
        <v>315</v>
      </c>
      <c r="E55">
        <v>183.82</v>
      </c>
    </row>
    <row r="56" spans="1:5" x14ac:dyDescent="0.2">
      <c r="C56" t="s">
        <v>20</v>
      </c>
      <c r="D56">
        <v>23</v>
      </c>
      <c r="E56">
        <v>189.17</v>
      </c>
    </row>
    <row r="57" spans="1:5" x14ac:dyDescent="0.2">
      <c r="C57" t="s">
        <v>21</v>
      </c>
      <c r="D57">
        <v>36</v>
      </c>
      <c r="E57">
        <v>218.67</v>
      </c>
    </row>
    <row r="58" spans="1:5" x14ac:dyDescent="0.2">
      <c r="C58" t="s">
        <v>22</v>
      </c>
      <c r="D58">
        <v>374</v>
      </c>
    </row>
    <row r="59" spans="1:5" ht="64" x14ac:dyDescent="0.2">
      <c r="A59" s="67" t="s">
        <v>457</v>
      </c>
      <c r="B59" t="s">
        <v>23</v>
      </c>
      <c r="C59" t="s">
        <v>19</v>
      </c>
      <c r="D59">
        <v>313</v>
      </c>
      <c r="E59">
        <v>186.7</v>
      </c>
    </row>
    <row r="60" spans="1:5" x14ac:dyDescent="0.2">
      <c r="C60" t="s">
        <v>20</v>
      </c>
      <c r="D60">
        <v>25</v>
      </c>
      <c r="E60">
        <v>196.86</v>
      </c>
    </row>
    <row r="61" spans="1:5" x14ac:dyDescent="0.2">
      <c r="C61" t="s">
        <v>21</v>
      </c>
      <c r="D61">
        <v>38</v>
      </c>
      <c r="E61">
        <v>197.84</v>
      </c>
    </row>
    <row r="62" spans="1:5" x14ac:dyDescent="0.2">
      <c r="C62" t="s">
        <v>22</v>
      </c>
      <c r="D62">
        <v>376</v>
      </c>
    </row>
    <row r="63" spans="1:5" x14ac:dyDescent="0.2">
      <c r="B63" t="s">
        <v>2</v>
      </c>
      <c r="C63" t="s">
        <v>19</v>
      </c>
      <c r="D63">
        <v>313</v>
      </c>
      <c r="E63">
        <v>188.08</v>
      </c>
    </row>
    <row r="64" spans="1:5" x14ac:dyDescent="0.2">
      <c r="C64" t="s">
        <v>20</v>
      </c>
      <c r="D64">
        <v>25</v>
      </c>
      <c r="E64">
        <v>160.13999999999999</v>
      </c>
    </row>
    <row r="65" spans="2:5" x14ac:dyDescent="0.2">
      <c r="C65" t="s">
        <v>21</v>
      </c>
      <c r="D65">
        <v>35</v>
      </c>
      <c r="E65">
        <v>196.56</v>
      </c>
    </row>
    <row r="66" spans="2:5" x14ac:dyDescent="0.2">
      <c r="C66" t="s">
        <v>22</v>
      </c>
      <c r="D66">
        <v>373</v>
      </c>
    </row>
    <row r="67" spans="2:5" x14ac:dyDescent="0.2">
      <c r="B67" t="s">
        <v>24</v>
      </c>
      <c r="C67" t="s">
        <v>19</v>
      </c>
      <c r="D67">
        <v>313</v>
      </c>
      <c r="E67">
        <v>183.6</v>
      </c>
    </row>
    <row r="68" spans="2:5" x14ac:dyDescent="0.2">
      <c r="C68" t="s">
        <v>20</v>
      </c>
      <c r="D68">
        <v>24</v>
      </c>
      <c r="E68">
        <v>196.46</v>
      </c>
    </row>
    <row r="69" spans="2:5" x14ac:dyDescent="0.2">
      <c r="C69" t="s">
        <v>21</v>
      </c>
      <c r="D69">
        <v>37</v>
      </c>
      <c r="E69">
        <v>214.69</v>
      </c>
    </row>
    <row r="70" spans="2:5" x14ac:dyDescent="0.2">
      <c r="C70" t="s">
        <v>22</v>
      </c>
      <c r="D70">
        <v>374</v>
      </c>
    </row>
    <row r="71" spans="2:5" x14ac:dyDescent="0.2">
      <c r="B71" t="s">
        <v>5</v>
      </c>
      <c r="C71" t="s">
        <v>19</v>
      </c>
      <c r="D71">
        <v>309</v>
      </c>
      <c r="E71">
        <v>184.39</v>
      </c>
    </row>
    <row r="72" spans="2:5" x14ac:dyDescent="0.2">
      <c r="C72" t="s">
        <v>20</v>
      </c>
      <c r="D72">
        <v>25</v>
      </c>
      <c r="E72">
        <v>159.18</v>
      </c>
    </row>
    <row r="73" spans="2:5" x14ac:dyDescent="0.2">
      <c r="C73" t="s">
        <v>21</v>
      </c>
      <c r="D73">
        <v>36</v>
      </c>
      <c r="E73">
        <v>213.33</v>
      </c>
    </row>
    <row r="74" spans="2:5" x14ac:dyDescent="0.2">
      <c r="C74" t="s">
        <v>22</v>
      </c>
      <c r="D74">
        <v>370</v>
      </c>
    </row>
    <row r="75" spans="2:5" x14ac:dyDescent="0.2">
      <c r="B75" t="s">
        <v>6</v>
      </c>
      <c r="C75" t="s">
        <v>19</v>
      </c>
      <c r="D75">
        <v>308</v>
      </c>
      <c r="E75">
        <v>186.42</v>
      </c>
    </row>
    <row r="76" spans="2:5" x14ac:dyDescent="0.2">
      <c r="C76" t="s">
        <v>20</v>
      </c>
      <c r="D76">
        <v>25</v>
      </c>
      <c r="E76">
        <v>171.24</v>
      </c>
    </row>
    <row r="77" spans="2:5" x14ac:dyDescent="0.2">
      <c r="C77" t="s">
        <v>21</v>
      </c>
      <c r="D77">
        <v>34</v>
      </c>
      <c r="E77">
        <v>171.46</v>
      </c>
    </row>
    <row r="78" spans="2:5" x14ac:dyDescent="0.2">
      <c r="C78" t="s">
        <v>22</v>
      </c>
      <c r="D78">
        <v>367</v>
      </c>
    </row>
    <row r="79" spans="2:5" x14ac:dyDescent="0.2">
      <c r="B79" t="s">
        <v>25</v>
      </c>
      <c r="C79" t="s">
        <v>19</v>
      </c>
      <c r="D79">
        <v>311</v>
      </c>
      <c r="E79">
        <v>185.21</v>
      </c>
    </row>
    <row r="80" spans="2:5" x14ac:dyDescent="0.2">
      <c r="C80" t="s">
        <v>20</v>
      </c>
      <c r="D80">
        <v>25</v>
      </c>
      <c r="E80">
        <v>198.22</v>
      </c>
    </row>
    <row r="81" spans="2:5" x14ac:dyDescent="0.2">
      <c r="C81" t="s">
        <v>21</v>
      </c>
      <c r="D81">
        <v>36</v>
      </c>
      <c r="E81">
        <v>189.53</v>
      </c>
    </row>
    <row r="82" spans="2:5" x14ac:dyDescent="0.2">
      <c r="C82" t="s">
        <v>22</v>
      </c>
      <c r="D82">
        <v>372</v>
      </c>
    </row>
    <row r="83" spans="2:5" x14ac:dyDescent="0.2">
      <c r="B83" t="s">
        <v>26</v>
      </c>
      <c r="C83" t="s">
        <v>19</v>
      </c>
      <c r="D83">
        <v>310</v>
      </c>
      <c r="E83">
        <v>185.03</v>
      </c>
    </row>
    <row r="84" spans="2:5" x14ac:dyDescent="0.2">
      <c r="C84" t="s">
        <v>20</v>
      </c>
      <c r="D84">
        <v>25</v>
      </c>
      <c r="E84">
        <v>196.82</v>
      </c>
    </row>
    <row r="85" spans="2:5" x14ac:dyDescent="0.2">
      <c r="C85" t="s">
        <v>21</v>
      </c>
      <c r="D85">
        <v>37</v>
      </c>
      <c r="E85">
        <v>191.84</v>
      </c>
    </row>
    <row r="86" spans="2:5" x14ac:dyDescent="0.2">
      <c r="C86" t="s">
        <v>22</v>
      </c>
      <c r="D86">
        <v>372</v>
      </c>
    </row>
    <row r="87" spans="2:5" x14ac:dyDescent="0.2">
      <c r="B87" t="s">
        <v>27</v>
      </c>
      <c r="C87" t="s">
        <v>19</v>
      </c>
      <c r="D87">
        <v>309</v>
      </c>
      <c r="E87">
        <v>178.96</v>
      </c>
    </row>
    <row r="88" spans="2:5" x14ac:dyDescent="0.2">
      <c r="C88" t="s">
        <v>20</v>
      </c>
      <c r="D88">
        <v>25</v>
      </c>
      <c r="E88">
        <v>214.78</v>
      </c>
    </row>
    <row r="89" spans="2:5" x14ac:dyDescent="0.2">
      <c r="C89" t="s">
        <v>21</v>
      </c>
      <c r="D89">
        <v>34</v>
      </c>
      <c r="E89">
        <v>212.6</v>
      </c>
    </row>
    <row r="90" spans="2:5" x14ac:dyDescent="0.2">
      <c r="C90" t="s">
        <v>22</v>
      </c>
      <c r="D90">
        <v>368</v>
      </c>
    </row>
    <row r="91" spans="2:5" x14ac:dyDescent="0.2">
      <c r="B91" t="s">
        <v>9</v>
      </c>
      <c r="C91" t="s">
        <v>19</v>
      </c>
      <c r="D91">
        <v>309</v>
      </c>
      <c r="E91">
        <v>183.31</v>
      </c>
    </row>
    <row r="92" spans="2:5" x14ac:dyDescent="0.2">
      <c r="C92" t="s">
        <v>20</v>
      </c>
      <c r="D92">
        <v>25</v>
      </c>
      <c r="E92">
        <v>201</v>
      </c>
    </row>
    <row r="93" spans="2:5" x14ac:dyDescent="0.2">
      <c r="C93" t="s">
        <v>21</v>
      </c>
      <c r="D93">
        <v>35</v>
      </c>
      <c r="E93">
        <v>188.47</v>
      </c>
    </row>
    <row r="94" spans="2:5" x14ac:dyDescent="0.2">
      <c r="C94" t="s">
        <v>22</v>
      </c>
      <c r="D94">
        <v>369</v>
      </c>
    </row>
    <row r="95" spans="2:5" x14ac:dyDescent="0.2">
      <c r="B95" t="s">
        <v>28</v>
      </c>
      <c r="C95" t="s">
        <v>19</v>
      </c>
      <c r="D95">
        <v>311</v>
      </c>
      <c r="E95">
        <v>183.75</v>
      </c>
    </row>
    <row r="96" spans="2:5" x14ac:dyDescent="0.2">
      <c r="C96" t="s">
        <v>20</v>
      </c>
      <c r="D96">
        <v>25</v>
      </c>
      <c r="E96">
        <v>225.9</v>
      </c>
    </row>
    <row r="97" spans="2:5" x14ac:dyDescent="0.2">
      <c r="C97" t="s">
        <v>21</v>
      </c>
      <c r="D97">
        <v>38</v>
      </c>
      <c r="E97">
        <v>192.96</v>
      </c>
    </row>
    <row r="98" spans="2:5" x14ac:dyDescent="0.2">
      <c r="C98" t="s">
        <v>22</v>
      </c>
      <c r="D98">
        <v>374</v>
      </c>
    </row>
    <row r="99" spans="2:5" x14ac:dyDescent="0.2">
      <c r="B99" t="s">
        <v>29</v>
      </c>
      <c r="C99" t="s">
        <v>19</v>
      </c>
      <c r="D99">
        <v>312</v>
      </c>
      <c r="E99">
        <v>186.49</v>
      </c>
    </row>
    <row r="100" spans="2:5" x14ac:dyDescent="0.2">
      <c r="C100" t="s">
        <v>20</v>
      </c>
      <c r="D100">
        <v>25</v>
      </c>
      <c r="E100">
        <v>201.8</v>
      </c>
    </row>
    <row r="101" spans="2:5" x14ac:dyDescent="0.2">
      <c r="C101" t="s">
        <v>21</v>
      </c>
      <c r="D101">
        <v>36</v>
      </c>
      <c r="E101">
        <v>181.17</v>
      </c>
    </row>
    <row r="102" spans="2:5" x14ac:dyDescent="0.2">
      <c r="C102" t="s">
        <v>22</v>
      </c>
      <c r="D102">
        <v>373</v>
      </c>
    </row>
    <row r="103" spans="2:5" x14ac:dyDescent="0.2">
      <c r="B103" t="s">
        <v>30</v>
      </c>
      <c r="C103" t="s">
        <v>19</v>
      </c>
      <c r="D103">
        <v>312</v>
      </c>
      <c r="E103">
        <v>183.39</v>
      </c>
    </row>
    <row r="104" spans="2:5" x14ac:dyDescent="0.2">
      <c r="C104" t="s">
        <v>20</v>
      </c>
      <c r="D104">
        <v>25</v>
      </c>
      <c r="E104">
        <v>170.24</v>
      </c>
    </row>
    <row r="105" spans="2:5" x14ac:dyDescent="0.2">
      <c r="C105" t="s">
        <v>21</v>
      </c>
      <c r="D105">
        <v>37</v>
      </c>
      <c r="E105">
        <v>233.85</v>
      </c>
    </row>
    <row r="106" spans="2:5" x14ac:dyDescent="0.2">
      <c r="C106" t="s">
        <v>22</v>
      </c>
      <c r="D106">
        <v>374</v>
      </c>
    </row>
    <row r="107" spans="2:5" x14ac:dyDescent="0.2">
      <c r="B107" t="s">
        <v>31</v>
      </c>
      <c r="C107" t="s">
        <v>19</v>
      </c>
      <c r="D107">
        <v>313</v>
      </c>
      <c r="E107">
        <v>185.15</v>
      </c>
    </row>
    <row r="108" spans="2:5" x14ac:dyDescent="0.2">
      <c r="C108" t="s">
        <v>20</v>
      </c>
      <c r="D108">
        <v>19</v>
      </c>
      <c r="E108">
        <v>85.68</v>
      </c>
    </row>
    <row r="109" spans="2:5" x14ac:dyDescent="0.2">
      <c r="C109" t="s">
        <v>21</v>
      </c>
      <c r="D109">
        <v>20</v>
      </c>
      <c r="E109">
        <v>127.38</v>
      </c>
    </row>
    <row r="110" spans="2:5" x14ac:dyDescent="0.2">
      <c r="C110" t="s">
        <v>22</v>
      </c>
      <c r="D110">
        <v>352</v>
      </c>
    </row>
    <row r="111" spans="2:5" x14ac:dyDescent="0.2">
      <c r="B111" t="s">
        <v>32</v>
      </c>
      <c r="C111" t="s">
        <v>19</v>
      </c>
      <c r="D111">
        <v>313</v>
      </c>
      <c r="E111">
        <v>182.54</v>
      </c>
    </row>
    <row r="112" spans="2:5" x14ac:dyDescent="0.2">
      <c r="C112" t="s">
        <v>20</v>
      </c>
      <c r="D112">
        <v>25</v>
      </c>
      <c r="E112">
        <v>165.46</v>
      </c>
    </row>
    <row r="113" spans="2:5" x14ac:dyDescent="0.2">
      <c r="C113" t="s">
        <v>21</v>
      </c>
      <c r="D113">
        <v>37</v>
      </c>
      <c r="E113">
        <v>249.42</v>
      </c>
    </row>
    <row r="114" spans="2:5" x14ac:dyDescent="0.2">
      <c r="C114" t="s">
        <v>22</v>
      </c>
      <c r="D114">
        <v>375</v>
      </c>
    </row>
    <row r="115" spans="2:5" x14ac:dyDescent="0.2">
      <c r="B115" t="s">
        <v>33</v>
      </c>
      <c r="C115" t="s">
        <v>19</v>
      </c>
      <c r="D115">
        <v>313</v>
      </c>
      <c r="E115">
        <v>185.24</v>
      </c>
    </row>
    <row r="116" spans="2:5" x14ac:dyDescent="0.2">
      <c r="C116" t="s">
        <v>20</v>
      </c>
      <c r="D116">
        <v>25</v>
      </c>
      <c r="E116">
        <v>197.02</v>
      </c>
    </row>
    <row r="117" spans="2:5" x14ac:dyDescent="0.2">
      <c r="C117" t="s">
        <v>21</v>
      </c>
      <c r="D117">
        <v>36</v>
      </c>
      <c r="E117">
        <v>200.5</v>
      </c>
    </row>
    <row r="118" spans="2:5" x14ac:dyDescent="0.2">
      <c r="C118" t="s">
        <v>22</v>
      </c>
      <c r="D118">
        <v>374</v>
      </c>
    </row>
    <row r="119" spans="2:5" x14ac:dyDescent="0.2">
      <c r="B119" t="s">
        <v>34</v>
      </c>
      <c r="C119" t="s">
        <v>19</v>
      </c>
      <c r="D119">
        <v>312</v>
      </c>
      <c r="E119">
        <v>184.92</v>
      </c>
    </row>
    <row r="120" spans="2:5" x14ac:dyDescent="0.2">
      <c r="C120" t="s">
        <v>20</v>
      </c>
      <c r="D120">
        <v>24</v>
      </c>
      <c r="E120">
        <v>184.79</v>
      </c>
    </row>
    <row r="121" spans="2:5" x14ac:dyDescent="0.2">
      <c r="C121" t="s">
        <v>21</v>
      </c>
      <c r="D121">
        <v>33</v>
      </c>
      <c r="E121">
        <v>185.91</v>
      </c>
    </row>
    <row r="122" spans="2:5" x14ac:dyDescent="0.2">
      <c r="C122" t="s">
        <v>22</v>
      </c>
      <c r="D122">
        <v>369</v>
      </c>
    </row>
    <row r="123" spans="2:5" x14ac:dyDescent="0.2">
      <c r="B123" t="s">
        <v>35</v>
      </c>
      <c r="C123" t="s">
        <v>19</v>
      </c>
      <c r="D123">
        <v>313</v>
      </c>
      <c r="E123">
        <v>186.49</v>
      </c>
    </row>
    <row r="124" spans="2:5" x14ac:dyDescent="0.2">
      <c r="C124" t="s">
        <v>20</v>
      </c>
      <c r="D124">
        <v>24</v>
      </c>
      <c r="E124">
        <v>215.04</v>
      </c>
    </row>
    <row r="125" spans="2:5" x14ac:dyDescent="0.2">
      <c r="C125" t="s">
        <v>21</v>
      </c>
      <c r="D125">
        <v>36</v>
      </c>
      <c r="E125">
        <v>172.74</v>
      </c>
    </row>
    <row r="126" spans="2:5" x14ac:dyDescent="0.2">
      <c r="C126" t="s">
        <v>22</v>
      </c>
      <c r="D126">
        <v>373</v>
      </c>
    </row>
    <row r="127" spans="2:5" x14ac:dyDescent="0.2">
      <c r="B127" t="s">
        <v>36</v>
      </c>
      <c r="C127" t="s">
        <v>19</v>
      </c>
      <c r="D127">
        <v>311</v>
      </c>
      <c r="E127">
        <v>179.63</v>
      </c>
    </row>
    <row r="128" spans="2:5" x14ac:dyDescent="0.2">
      <c r="C128" t="s">
        <v>20</v>
      </c>
      <c r="D128">
        <v>23</v>
      </c>
      <c r="E128">
        <v>201.33</v>
      </c>
    </row>
    <row r="129" spans="1:5" x14ac:dyDescent="0.2">
      <c r="C129" t="s">
        <v>21</v>
      </c>
      <c r="D129">
        <v>36</v>
      </c>
      <c r="E129">
        <v>226.08</v>
      </c>
    </row>
    <row r="130" spans="1:5" x14ac:dyDescent="0.2">
      <c r="C130" t="s">
        <v>22</v>
      </c>
      <c r="D130">
        <v>370</v>
      </c>
    </row>
    <row r="131" spans="1:5" x14ac:dyDescent="0.2">
      <c r="B131" t="s">
        <v>37</v>
      </c>
      <c r="C131" t="s">
        <v>19</v>
      </c>
      <c r="D131">
        <v>311</v>
      </c>
      <c r="E131">
        <v>188.2</v>
      </c>
    </row>
    <row r="132" spans="1:5" x14ac:dyDescent="0.2">
      <c r="C132" t="s">
        <v>20</v>
      </c>
      <c r="D132">
        <v>25</v>
      </c>
      <c r="E132">
        <v>139.44</v>
      </c>
    </row>
    <row r="133" spans="1:5" x14ac:dyDescent="0.2">
      <c r="C133" t="s">
        <v>21</v>
      </c>
      <c r="D133">
        <v>37</v>
      </c>
      <c r="E133">
        <v>209.05</v>
      </c>
    </row>
    <row r="134" spans="1:5" x14ac:dyDescent="0.2">
      <c r="C134" t="s">
        <v>22</v>
      </c>
      <c r="D134">
        <v>373</v>
      </c>
    </row>
    <row r="135" spans="1:5" ht="80" x14ac:dyDescent="0.2">
      <c r="A135" s="67" t="s">
        <v>458</v>
      </c>
      <c r="B135" t="s">
        <v>41</v>
      </c>
      <c r="C135" t="s">
        <v>19</v>
      </c>
      <c r="D135">
        <v>305</v>
      </c>
      <c r="E135">
        <v>189.01</v>
      </c>
    </row>
    <row r="136" spans="1:5" x14ac:dyDescent="0.2">
      <c r="C136" t="s">
        <v>20</v>
      </c>
      <c r="D136">
        <v>24</v>
      </c>
      <c r="E136">
        <v>136.96</v>
      </c>
    </row>
    <row r="137" spans="1:5" x14ac:dyDescent="0.2">
      <c r="C137" t="s">
        <v>21</v>
      </c>
      <c r="D137">
        <v>35</v>
      </c>
      <c r="E137">
        <v>157.03</v>
      </c>
    </row>
    <row r="138" spans="1:5" x14ac:dyDescent="0.2">
      <c r="C138" t="s">
        <v>22</v>
      </c>
      <c r="D138">
        <v>364</v>
      </c>
    </row>
    <row r="139" spans="1:5" x14ac:dyDescent="0.2">
      <c r="B139" t="s">
        <v>42</v>
      </c>
      <c r="C139" t="s">
        <v>19</v>
      </c>
      <c r="D139">
        <v>306</v>
      </c>
      <c r="E139">
        <v>184.49</v>
      </c>
    </row>
    <row r="140" spans="1:5" x14ac:dyDescent="0.2">
      <c r="C140" t="s">
        <v>20</v>
      </c>
      <c r="D140">
        <v>25</v>
      </c>
      <c r="E140">
        <v>166.4</v>
      </c>
    </row>
    <row r="141" spans="1:5" x14ac:dyDescent="0.2">
      <c r="C141" t="s">
        <v>21</v>
      </c>
      <c r="D141">
        <v>34</v>
      </c>
      <c r="E141">
        <v>181.78</v>
      </c>
    </row>
    <row r="142" spans="1:5" x14ac:dyDescent="0.2">
      <c r="C142" t="s">
        <v>22</v>
      </c>
      <c r="D142">
        <v>365</v>
      </c>
    </row>
    <row r="143" spans="1:5" x14ac:dyDescent="0.2">
      <c r="B143" t="s">
        <v>43</v>
      </c>
      <c r="C143" t="s">
        <v>19</v>
      </c>
      <c r="D143">
        <v>303</v>
      </c>
      <c r="E143">
        <v>175.06</v>
      </c>
    </row>
    <row r="144" spans="1:5" x14ac:dyDescent="0.2">
      <c r="C144" t="s">
        <v>20</v>
      </c>
      <c r="D144">
        <v>25</v>
      </c>
      <c r="E144">
        <v>216.26</v>
      </c>
    </row>
    <row r="145" spans="2:5" x14ac:dyDescent="0.2">
      <c r="C145" t="s">
        <v>21</v>
      </c>
      <c r="D145">
        <v>34</v>
      </c>
      <c r="E145">
        <v>213.32</v>
      </c>
    </row>
    <row r="146" spans="2:5" x14ac:dyDescent="0.2">
      <c r="C146" t="s">
        <v>22</v>
      </c>
      <c r="D146">
        <v>362</v>
      </c>
    </row>
    <row r="147" spans="2:5" x14ac:dyDescent="0.2">
      <c r="B147" t="s">
        <v>44</v>
      </c>
      <c r="C147" t="s">
        <v>19</v>
      </c>
      <c r="D147">
        <v>300</v>
      </c>
      <c r="E147">
        <v>175.19</v>
      </c>
    </row>
    <row r="148" spans="2:5" x14ac:dyDescent="0.2">
      <c r="C148" t="s">
        <v>20</v>
      </c>
      <c r="D148">
        <v>25</v>
      </c>
      <c r="E148">
        <v>206.76</v>
      </c>
    </row>
    <row r="149" spans="2:5" x14ac:dyDescent="0.2">
      <c r="C149" t="s">
        <v>21</v>
      </c>
      <c r="D149">
        <v>34</v>
      </c>
      <c r="E149">
        <v>202.81</v>
      </c>
    </row>
    <row r="150" spans="2:5" x14ac:dyDescent="0.2">
      <c r="C150" t="s">
        <v>22</v>
      </c>
      <c r="D150">
        <v>359</v>
      </c>
    </row>
    <row r="151" spans="2:5" x14ac:dyDescent="0.2">
      <c r="B151" t="s">
        <v>45</v>
      </c>
      <c r="C151" t="s">
        <v>19</v>
      </c>
      <c r="D151">
        <v>304</v>
      </c>
      <c r="E151">
        <v>182.63</v>
      </c>
    </row>
    <row r="152" spans="2:5" x14ac:dyDescent="0.2">
      <c r="C152" t="s">
        <v>20</v>
      </c>
      <c r="D152">
        <v>24</v>
      </c>
      <c r="E152">
        <v>202.31</v>
      </c>
    </row>
    <row r="153" spans="2:5" x14ac:dyDescent="0.2">
      <c r="C153" t="s">
        <v>21</v>
      </c>
      <c r="D153">
        <v>36</v>
      </c>
      <c r="E153">
        <v>168.17</v>
      </c>
    </row>
    <row r="154" spans="2:5" x14ac:dyDescent="0.2">
      <c r="C154" t="s">
        <v>22</v>
      </c>
      <c r="D154">
        <v>364</v>
      </c>
    </row>
    <row r="155" spans="2:5" x14ac:dyDescent="0.2">
      <c r="B155" t="s">
        <v>46</v>
      </c>
      <c r="C155" t="s">
        <v>19</v>
      </c>
      <c r="D155">
        <v>300</v>
      </c>
      <c r="E155">
        <v>175.72</v>
      </c>
    </row>
    <row r="156" spans="2:5" x14ac:dyDescent="0.2">
      <c r="C156" t="s">
        <v>20</v>
      </c>
      <c r="D156">
        <v>23</v>
      </c>
      <c r="E156">
        <v>206.46</v>
      </c>
    </row>
    <row r="157" spans="2:5" x14ac:dyDescent="0.2">
      <c r="C157" t="s">
        <v>21</v>
      </c>
      <c r="D157">
        <v>33</v>
      </c>
      <c r="E157">
        <v>184.27</v>
      </c>
    </row>
    <row r="158" spans="2:5" x14ac:dyDescent="0.2">
      <c r="C158" t="s">
        <v>22</v>
      </c>
      <c r="D158">
        <v>356</v>
      </c>
    </row>
    <row r="159" spans="2:5" x14ac:dyDescent="0.2">
      <c r="B159" t="s">
        <v>47</v>
      </c>
      <c r="C159" t="s">
        <v>19</v>
      </c>
      <c r="D159">
        <v>305</v>
      </c>
      <c r="E159">
        <v>178.62</v>
      </c>
    </row>
    <row r="160" spans="2:5" x14ac:dyDescent="0.2">
      <c r="C160" t="s">
        <v>20</v>
      </c>
      <c r="D160">
        <v>24</v>
      </c>
      <c r="E160">
        <v>176.56</v>
      </c>
    </row>
    <row r="161" spans="2:5" x14ac:dyDescent="0.2">
      <c r="C161" t="s">
        <v>21</v>
      </c>
      <c r="D161">
        <v>34</v>
      </c>
      <c r="E161">
        <v>216.16</v>
      </c>
    </row>
    <row r="162" spans="2:5" x14ac:dyDescent="0.2">
      <c r="C162" t="s">
        <v>22</v>
      </c>
      <c r="D162">
        <v>363</v>
      </c>
    </row>
    <row r="163" spans="2:5" x14ac:dyDescent="0.2">
      <c r="B163" t="s">
        <v>48</v>
      </c>
      <c r="C163" t="s">
        <v>19</v>
      </c>
      <c r="D163">
        <v>302</v>
      </c>
      <c r="E163">
        <v>177.31</v>
      </c>
    </row>
    <row r="164" spans="2:5" x14ac:dyDescent="0.2">
      <c r="C164" t="s">
        <v>20</v>
      </c>
      <c r="D164">
        <v>24</v>
      </c>
      <c r="E164">
        <v>211.9</v>
      </c>
    </row>
    <row r="165" spans="2:5" x14ac:dyDescent="0.2">
      <c r="C165" t="s">
        <v>21</v>
      </c>
      <c r="D165">
        <v>32</v>
      </c>
      <c r="E165">
        <v>175.86</v>
      </c>
    </row>
    <row r="166" spans="2:5" x14ac:dyDescent="0.2">
      <c r="C166" t="s">
        <v>22</v>
      </c>
      <c r="D166">
        <v>358</v>
      </c>
    </row>
    <row r="167" spans="2:5" x14ac:dyDescent="0.2">
      <c r="B167" t="s">
        <v>49</v>
      </c>
      <c r="C167" t="s">
        <v>19</v>
      </c>
      <c r="D167">
        <v>304</v>
      </c>
      <c r="E167">
        <v>185.18</v>
      </c>
    </row>
    <row r="168" spans="2:5" x14ac:dyDescent="0.2">
      <c r="C168" t="s">
        <v>20</v>
      </c>
      <c r="D168">
        <v>24</v>
      </c>
      <c r="E168">
        <v>189.94</v>
      </c>
    </row>
    <row r="169" spans="2:5" x14ac:dyDescent="0.2">
      <c r="C169" t="s">
        <v>21</v>
      </c>
      <c r="D169">
        <v>36</v>
      </c>
      <c r="E169">
        <v>154.88999999999999</v>
      </c>
    </row>
    <row r="170" spans="2:5" x14ac:dyDescent="0.2">
      <c r="C170" t="s">
        <v>22</v>
      </c>
      <c r="D170">
        <v>364</v>
      </c>
    </row>
    <row r="171" spans="2:5" x14ac:dyDescent="0.2">
      <c r="B171" t="s">
        <v>50</v>
      </c>
      <c r="C171" t="s">
        <v>19</v>
      </c>
      <c r="D171">
        <v>307</v>
      </c>
      <c r="E171">
        <v>185.75</v>
      </c>
    </row>
    <row r="172" spans="2:5" x14ac:dyDescent="0.2">
      <c r="C172" t="s">
        <v>20</v>
      </c>
      <c r="D172">
        <v>24</v>
      </c>
      <c r="E172">
        <v>208.44</v>
      </c>
    </row>
    <row r="173" spans="2:5" x14ac:dyDescent="0.2">
      <c r="C173" t="s">
        <v>21</v>
      </c>
      <c r="D173">
        <v>36</v>
      </c>
      <c r="E173">
        <v>152.78</v>
      </c>
    </row>
    <row r="174" spans="2:5" x14ac:dyDescent="0.2">
      <c r="C174" t="s">
        <v>22</v>
      </c>
      <c r="D174">
        <v>367</v>
      </c>
    </row>
    <row r="175" spans="2:5" x14ac:dyDescent="0.2">
      <c r="B175" t="s">
        <v>51</v>
      </c>
      <c r="C175" t="s">
        <v>19</v>
      </c>
      <c r="D175">
        <v>304</v>
      </c>
      <c r="E175">
        <v>178.53</v>
      </c>
    </row>
    <row r="176" spans="2:5" x14ac:dyDescent="0.2">
      <c r="C176" t="s">
        <v>20</v>
      </c>
      <c r="D176">
        <v>22</v>
      </c>
      <c r="E176">
        <v>199.05</v>
      </c>
    </row>
    <row r="177" spans="2:5" x14ac:dyDescent="0.2">
      <c r="C177" t="s">
        <v>21</v>
      </c>
      <c r="D177">
        <v>32</v>
      </c>
      <c r="E177">
        <v>175.28</v>
      </c>
    </row>
    <row r="178" spans="2:5" x14ac:dyDescent="0.2">
      <c r="C178" t="s">
        <v>22</v>
      </c>
      <c r="D178">
        <v>358</v>
      </c>
    </row>
    <row r="179" spans="2:5" x14ac:dyDescent="0.2">
      <c r="B179" t="s">
        <v>52</v>
      </c>
      <c r="C179" t="s">
        <v>19</v>
      </c>
      <c r="D179">
        <v>304</v>
      </c>
      <c r="E179">
        <v>174.85</v>
      </c>
    </row>
    <row r="180" spans="2:5" x14ac:dyDescent="0.2">
      <c r="C180" t="s">
        <v>20</v>
      </c>
      <c r="D180">
        <v>23</v>
      </c>
      <c r="E180">
        <v>228.15</v>
      </c>
    </row>
    <row r="181" spans="2:5" x14ac:dyDescent="0.2">
      <c r="C181" t="s">
        <v>21</v>
      </c>
      <c r="D181">
        <v>34</v>
      </c>
      <c r="E181">
        <v>204.09</v>
      </c>
    </row>
    <row r="182" spans="2:5" x14ac:dyDescent="0.2">
      <c r="C182" t="s">
        <v>22</v>
      </c>
      <c r="D182">
        <v>361</v>
      </c>
    </row>
    <row r="183" spans="2:5" x14ac:dyDescent="0.2">
      <c r="B183" t="s">
        <v>53</v>
      </c>
      <c r="C183" t="s">
        <v>19</v>
      </c>
      <c r="D183">
        <v>301</v>
      </c>
      <c r="E183">
        <v>180.22</v>
      </c>
    </row>
    <row r="184" spans="2:5" x14ac:dyDescent="0.2">
      <c r="C184" t="s">
        <v>20</v>
      </c>
      <c r="D184">
        <v>24</v>
      </c>
      <c r="E184">
        <v>195.75</v>
      </c>
    </row>
    <row r="185" spans="2:5" x14ac:dyDescent="0.2">
      <c r="C185" t="s">
        <v>21</v>
      </c>
      <c r="D185">
        <v>35</v>
      </c>
      <c r="E185">
        <v>172.43</v>
      </c>
    </row>
    <row r="186" spans="2:5" x14ac:dyDescent="0.2">
      <c r="C186" t="s">
        <v>22</v>
      </c>
      <c r="D186">
        <v>360</v>
      </c>
    </row>
    <row r="187" spans="2:5" x14ac:dyDescent="0.2">
      <c r="B187" t="s">
        <v>54</v>
      </c>
      <c r="C187" t="s">
        <v>19</v>
      </c>
      <c r="D187">
        <v>298</v>
      </c>
      <c r="E187">
        <v>181.06</v>
      </c>
    </row>
    <row r="188" spans="2:5" x14ac:dyDescent="0.2">
      <c r="C188" t="s">
        <v>20</v>
      </c>
      <c r="D188">
        <v>22</v>
      </c>
      <c r="E188">
        <v>176.98</v>
      </c>
    </row>
    <row r="189" spans="2:5" x14ac:dyDescent="0.2">
      <c r="C189" t="s">
        <v>21</v>
      </c>
      <c r="D189">
        <v>33</v>
      </c>
      <c r="E189">
        <v>140.38999999999999</v>
      </c>
    </row>
    <row r="190" spans="2:5" x14ac:dyDescent="0.2">
      <c r="C190" t="s">
        <v>22</v>
      </c>
      <c r="D190">
        <v>353</v>
      </c>
    </row>
    <row r="191" spans="2:5" x14ac:dyDescent="0.2">
      <c r="B191" t="s">
        <v>55</v>
      </c>
      <c r="C191" t="s">
        <v>19</v>
      </c>
      <c r="D191">
        <v>307</v>
      </c>
      <c r="E191">
        <v>185.43</v>
      </c>
    </row>
    <row r="192" spans="2:5" x14ac:dyDescent="0.2">
      <c r="C192" t="s">
        <v>20</v>
      </c>
      <c r="D192">
        <v>24</v>
      </c>
      <c r="E192">
        <v>170.81</v>
      </c>
    </row>
    <row r="193" spans="1:5" x14ac:dyDescent="0.2">
      <c r="C193" t="s">
        <v>21</v>
      </c>
      <c r="D193">
        <v>36</v>
      </c>
      <c r="E193">
        <v>180.56</v>
      </c>
    </row>
    <row r="194" spans="1:5" x14ac:dyDescent="0.2">
      <c r="C194" t="s">
        <v>22</v>
      </c>
      <c r="D194">
        <v>367</v>
      </c>
    </row>
    <row r="195" spans="1:5" ht="48" x14ac:dyDescent="0.2">
      <c r="A195" s="67" t="s">
        <v>459</v>
      </c>
      <c r="B195" t="s">
        <v>56</v>
      </c>
      <c r="C195" t="s">
        <v>19</v>
      </c>
      <c r="D195">
        <v>292</v>
      </c>
      <c r="E195">
        <v>174.95</v>
      </c>
    </row>
    <row r="196" spans="1:5" x14ac:dyDescent="0.2">
      <c r="C196" t="s">
        <v>20</v>
      </c>
      <c r="D196">
        <v>22</v>
      </c>
      <c r="E196">
        <v>161.44999999999999</v>
      </c>
    </row>
    <row r="197" spans="1:5" x14ac:dyDescent="0.2">
      <c r="C197" t="s">
        <v>21</v>
      </c>
      <c r="D197">
        <v>34</v>
      </c>
      <c r="E197">
        <v>179.09</v>
      </c>
    </row>
    <row r="198" spans="1:5" x14ac:dyDescent="0.2">
      <c r="C198" t="s">
        <v>22</v>
      </c>
      <c r="D198">
        <v>348</v>
      </c>
    </row>
    <row r="199" spans="1:5" x14ac:dyDescent="0.2">
      <c r="B199" t="s">
        <v>57</v>
      </c>
      <c r="C199" t="s">
        <v>19</v>
      </c>
      <c r="D199">
        <v>271</v>
      </c>
      <c r="E199">
        <v>159.41999999999999</v>
      </c>
    </row>
    <row r="200" spans="1:5" x14ac:dyDescent="0.2">
      <c r="C200" t="s">
        <v>20</v>
      </c>
      <c r="D200">
        <v>22</v>
      </c>
      <c r="E200">
        <v>166.18</v>
      </c>
    </row>
    <row r="201" spans="1:5" x14ac:dyDescent="0.2">
      <c r="C201" t="s">
        <v>21</v>
      </c>
      <c r="D201">
        <v>30</v>
      </c>
      <c r="E201">
        <v>182.27</v>
      </c>
    </row>
    <row r="202" spans="1:5" x14ac:dyDescent="0.2">
      <c r="C202" t="s">
        <v>22</v>
      </c>
      <c r="D202">
        <v>323</v>
      </c>
    </row>
    <row r="203" spans="1:5" x14ac:dyDescent="0.2">
      <c r="B203" t="s">
        <v>58</v>
      </c>
      <c r="C203" t="s">
        <v>19</v>
      </c>
      <c r="D203">
        <v>290</v>
      </c>
      <c r="E203">
        <v>173.57</v>
      </c>
    </row>
    <row r="204" spans="1:5" x14ac:dyDescent="0.2">
      <c r="C204" t="s">
        <v>20</v>
      </c>
      <c r="D204">
        <v>23</v>
      </c>
      <c r="E204">
        <v>183.63</v>
      </c>
    </row>
    <row r="205" spans="1:5" x14ac:dyDescent="0.2">
      <c r="C205" t="s">
        <v>21</v>
      </c>
      <c r="D205">
        <v>32</v>
      </c>
      <c r="E205">
        <v>160.22</v>
      </c>
    </row>
    <row r="206" spans="1:5" x14ac:dyDescent="0.2">
      <c r="C206" t="s">
        <v>22</v>
      </c>
      <c r="D206">
        <v>345</v>
      </c>
    </row>
    <row r="207" spans="1:5" x14ac:dyDescent="0.2">
      <c r="B207" t="s">
        <v>59</v>
      </c>
      <c r="C207" t="s">
        <v>19</v>
      </c>
      <c r="D207">
        <v>291</v>
      </c>
      <c r="E207">
        <v>173.81</v>
      </c>
    </row>
    <row r="208" spans="1:5" x14ac:dyDescent="0.2">
      <c r="C208" t="s">
        <v>20</v>
      </c>
      <c r="D208">
        <v>23</v>
      </c>
      <c r="E208">
        <v>174.22</v>
      </c>
    </row>
    <row r="209" spans="2:5" x14ac:dyDescent="0.2">
      <c r="C209" t="s">
        <v>21</v>
      </c>
      <c r="D209">
        <v>33</v>
      </c>
      <c r="E209">
        <v>175.56</v>
      </c>
    </row>
    <row r="210" spans="2:5" x14ac:dyDescent="0.2">
      <c r="C210" t="s">
        <v>22</v>
      </c>
      <c r="D210">
        <v>347</v>
      </c>
    </row>
    <row r="211" spans="2:5" x14ac:dyDescent="0.2">
      <c r="B211" t="s">
        <v>60</v>
      </c>
      <c r="C211" t="s">
        <v>19</v>
      </c>
      <c r="D211">
        <v>277</v>
      </c>
      <c r="E211">
        <v>167.59</v>
      </c>
    </row>
    <row r="212" spans="2:5" x14ac:dyDescent="0.2">
      <c r="C212" t="s">
        <v>20</v>
      </c>
      <c r="D212">
        <v>23</v>
      </c>
      <c r="E212">
        <v>159.16999999999999</v>
      </c>
    </row>
    <row r="213" spans="2:5" x14ac:dyDescent="0.2">
      <c r="C213" t="s">
        <v>21</v>
      </c>
      <c r="D213">
        <v>29</v>
      </c>
      <c r="E213">
        <v>144.9</v>
      </c>
    </row>
    <row r="214" spans="2:5" x14ac:dyDescent="0.2">
      <c r="C214" t="s">
        <v>22</v>
      </c>
      <c r="D214">
        <v>329</v>
      </c>
    </row>
    <row r="215" spans="2:5" x14ac:dyDescent="0.2">
      <c r="B215" t="s">
        <v>61</v>
      </c>
      <c r="C215" t="s">
        <v>19</v>
      </c>
      <c r="D215">
        <v>286</v>
      </c>
      <c r="E215">
        <v>170.53</v>
      </c>
    </row>
    <row r="216" spans="2:5" x14ac:dyDescent="0.2">
      <c r="C216" t="s">
        <v>20</v>
      </c>
      <c r="D216">
        <v>23</v>
      </c>
      <c r="E216">
        <v>174.93</v>
      </c>
    </row>
    <row r="217" spans="2:5" x14ac:dyDescent="0.2">
      <c r="C217" t="s">
        <v>21</v>
      </c>
      <c r="D217">
        <v>34</v>
      </c>
      <c r="E217">
        <v>182.38</v>
      </c>
    </row>
    <row r="218" spans="2:5" x14ac:dyDescent="0.2">
      <c r="C218" t="s">
        <v>22</v>
      </c>
      <c r="D218">
        <v>343</v>
      </c>
    </row>
    <row r="219" spans="2:5" x14ac:dyDescent="0.2">
      <c r="B219" t="s">
        <v>62</v>
      </c>
      <c r="C219" t="s">
        <v>19</v>
      </c>
      <c r="D219">
        <v>289</v>
      </c>
      <c r="E219">
        <v>172.88</v>
      </c>
    </row>
    <row r="220" spans="2:5" x14ac:dyDescent="0.2">
      <c r="C220" t="s">
        <v>20</v>
      </c>
      <c r="D220">
        <v>23</v>
      </c>
      <c r="E220">
        <v>142.54</v>
      </c>
    </row>
    <row r="221" spans="2:5" x14ac:dyDescent="0.2">
      <c r="C221" t="s">
        <v>21</v>
      </c>
      <c r="D221">
        <v>35</v>
      </c>
      <c r="E221">
        <v>203.89</v>
      </c>
    </row>
    <row r="222" spans="2:5" x14ac:dyDescent="0.2">
      <c r="C222" t="s">
        <v>22</v>
      </c>
      <c r="D222">
        <v>347</v>
      </c>
    </row>
    <row r="223" spans="2:5" x14ac:dyDescent="0.2">
      <c r="B223" t="s">
        <v>63</v>
      </c>
      <c r="C223" t="s">
        <v>19</v>
      </c>
      <c r="D223">
        <v>287</v>
      </c>
      <c r="E223">
        <v>166.76</v>
      </c>
    </row>
    <row r="224" spans="2:5" x14ac:dyDescent="0.2">
      <c r="C224" t="s">
        <v>20</v>
      </c>
      <c r="D224">
        <v>21</v>
      </c>
      <c r="E224">
        <v>181.55</v>
      </c>
    </row>
    <row r="225" spans="2:5" x14ac:dyDescent="0.2">
      <c r="C225" t="s">
        <v>21</v>
      </c>
      <c r="D225">
        <v>34</v>
      </c>
      <c r="E225">
        <v>205.26</v>
      </c>
    </row>
    <row r="226" spans="2:5" x14ac:dyDescent="0.2">
      <c r="C226" t="s">
        <v>22</v>
      </c>
      <c r="D226">
        <v>342</v>
      </c>
    </row>
    <row r="227" spans="2:5" x14ac:dyDescent="0.2">
      <c r="B227" t="s">
        <v>64</v>
      </c>
      <c r="C227" t="s">
        <v>19</v>
      </c>
      <c r="D227">
        <v>289</v>
      </c>
      <c r="E227">
        <v>175.88</v>
      </c>
    </row>
    <row r="228" spans="2:5" x14ac:dyDescent="0.2">
      <c r="C228" t="s">
        <v>20</v>
      </c>
      <c r="D228">
        <v>23</v>
      </c>
      <c r="E228">
        <v>146.5</v>
      </c>
    </row>
    <row r="229" spans="2:5" x14ac:dyDescent="0.2">
      <c r="C229" t="s">
        <v>21</v>
      </c>
      <c r="D229">
        <v>31</v>
      </c>
      <c r="E229">
        <v>154.71</v>
      </c>
    </row>
    <row r="230" spans="2:5" x14ac:dyDescent="0.2">
      <c r="C230" t="s">
        <v>22</v>
      </c>
      <c r="D230">
        <v>343</v>
      </c>
    </row>
    <row r="231" spans="2:5" x14ac:dyDescent="0.2">
      <c r="B231" t="s">
        <v>65</v>
      </c>
      <c r="C231" t="s">
        <v>19</v>
      </c>
      <c r="D231">
        <v>290</v>
      </c>
      <c r="E231">
        <v>175.76</v>
      </c>
    </row>
    <row r="232" spans="2:5" x14ac:dyDescent="0.2">
      <c r="C232" t="s">
        <v>20</v>
      </c>
      <c r="D232">
        <v>22</v>
      </c>
      <c r="E232">
        <v>145.13999999999999</v>
      </c>
    </row>
    <row r="233" spans="2:5" x14ac:dyDescent="0.2">
      <c r="C233" t="s">
        <v>21</v>
      </c>
      <c r="D233">
        <v>32</v>
      </c>
      <c r="E233">
        <v>161.75</v>
      </c>
    </row>
    <row r="234" spans="2:5" x14ac:dyDescent="0.2">
      <c r="C234" t="s">
        <v>22</v>
      </c>
      <c r="D234">
        <v>344</v>
      </c>
    </row>
    <row r="235" spans="2:5" x14ac:dyDescent="0.2">
      <c r="B235" t="s">
        <v>66</v>
      </c>
      <c r="C235" t="s">
        <v>19</v>
      </c>
      <c r="D235">
        <v>265</v>
      </c>
      <c r="E235">
        <v>158.78</v>
      </c>
    </row>
    <row r="236" spans="2:5" x14ac:dyDescent="0.2">
      <c r="C236" t="s">
        <v>20</v>
      </c>
      <c r="D236">
        <v>23</v>
      </c>
      <c r="E236">
        <v>151.07</v>
      </c>
    </row>
    <row r="237" spans="2:5" x14ac:dyDescent="0.2">
      <c r="C237" t="s">
        <v>21</v>
      </c>
      <c r="D237">
        <v>31</v>
      </c>
      <c r="E237">
        <v>177.02</v>
      </c>
    </row>
    <row r="238" spans="2:5" x14ac:dyDescent="0.2">
      <c r="C238" t="s">
        <v>22</v>
      </c>
      <c r="D238">
        <v>319</v>
      </c>
    </row>
    <row r="239" spans="2:5" x14ac:dyDescent="0.2">
      <c r="B239" t="s">
        <v>67</v>
      </c>
      <c r="C239" t="s">
        <v>19</v>
      </c>
      <c r="D239">
        <v>275</v>
      </c>
      <c r="E239">
        <v>164.87</v>
      </c>
    </row>
    <row r="240" spans="2:5" x14ac:dyDescent="0.2">
      <c r="C240" t="s">
        <v>20</v>
      </c>
      <c r="D240">
        <v>23</v>
      </c>
      <c r="E240">
        <v>134.83000000000001</v>
      </c>
    </row>
    <row r="241" spans="1:5" x14ac:dyDescent="0.2">
      <c r="C241" t="s">
        <v>21</v>
      </c>
      <c r="D241">
        <v>31</v>
      </c>
      <c r="E241">
        <v>188.55</v>
      </c>
    </row>
    <row r="242" spans="1:5" x14ac:dyDescent="0.2">
      <c r="C242" t="s">
        <v>22</v>
      </c>
      <c r="D242">
        <v>329</v>
      </c>
    </row>
    <row r="243" spans="1:5" x14ac:dyDescent="0.2">
      <c r="B243" t="s">
        <v>68</v>
      </c>
      <c r="C243" t="s">
        <v>19</v>
      </c>
      <c r="D243">
        <v>260</v>
      </c>
      <c r="E243">
        <v>155.02000000000001</v>
      </c>
    </row>
    <row r="244" spans="1:5" x14ac:dyDescent="0.2">
      <c r="C244" t="s">
        <v>20</v>
      </c>
      <c r="D244">
        <v>20</v>
      </c>
      <c r="E244">
        <v>161.78</v>
      </c>
    </row>
    <row r="245" spans="1:5" x14ac:dyDescent="0.2">
      <c r="C245" t="s">
        <v>21</v>
      </c>
      <c r="D245">
        <v>32</v>
      </c>
      <c r="E245">
        <v>165.27</v>
      </c>
    </row>
    <row r="246" spans="1:5" x14ac:dyDescent="0.2">
      <c r="C246" t="s">
        <v>22</v>
      </c>
      <c r="D246">
        <v>312</v>
      </c>
    </row>
    <row r="247" spans="1:5" x14ac:dyDescent="0.2">
      <c r="B247" t="s">
        <v>69</v>
      </c>
      <c r="C247" t="s">
        <v>19</v>
      </c>
      <c r="D247">
        <v>280</v>
      </c>
      <c r="E247">
        <v>166.45</v>
      </c>
    </row>
    <row r="248" spans="1:5" x14ac:dyDescent="0.2">
      <c r="C248" t="s">
        <v>20</v>
      </c>
      <c r="D248">
        <v>23</v>
      </c>
      <c r="E248">
        <v>170.15</v>
      </c>
    </row>
    <row r="249" spans="1:5" x14ac:dyDescent="0.2">
      <c r="C249" t="s">
        <v>21</v>
      </c>
      <c r="D249">
        <v>34</v>
      </c>
      <c r="E249">
        <v>189.21</v>
      </c>
    </row>
    <row r="250" spans="1:5" x14ac:dyDescent="0.2">
      <c r="C250" t="s">
        <v>22</v>
      </c>
      <c r="D250">
        <v>337</v>
      </c>
    </row>
    <row r="251" spans="1:5" ht="48" x14ac:dyDescent="0.2">
      <c r="A251" s="67" t="s">
        <v>460</v>
      </c>
      <c r="B251" t="s">
        <v>70</v>
      </c>
      <c r="C251" t="s">
        <v>19</v>
      </c>
      <c r="D251">
        <v>285</v>
      </c>
      <c r="E251">
        <v>172.09</v>
      </c>
    </row>
    <row r="252" spans="1:5" x14ac:dyDescent="0.2">
      <c r="C252" t="s">
        <v>20</v>
      </c>
      <c r="D252">
        <v>22</v>
      </c>
      <c r="E252">
        <v>172.89</v>
      </c>
    </row>
    <row r="253" spans="1:5" x14ac:dyDescent="0.2">
      <c r="C253" t="s">
        <v>21</v>
      </c>
      <c r="D253">
        <v>34</v>
      </c>
      <c r="E253">
        <v>160.63</v>
      </c>
    </row>
    <row r="254" spans="1:5" x14ac:dyDescent="0.2">
      <c r="C254" t="s">
        <v>22</v>
      </c>
      <c r="D254">
        <v>341</v>
      </c>
    </row>
    <row r="255" spans="1:5" x14ac:dyDescent="0.2">
      <c r="B255" t="s">
        <v>71</v>
      </c>
      <c r="C255" t="s">
        <v>19</v>
      </c>
      <c r="D255">
        <v>262</v>
      </c>
      <c r="E255">
        <v>155.61000000000001</v>
      </c>
    </row>
    <row r="256" spans="1:5" x14ac:dyDescent="0.2">
      <c r="C256" t="s">
        <v>20</v>
      </c>
      <c r="D256">
        <v>22</v>
      </c>
      <c r="E256">
        <v>157.41</v>
      </c>
    </row>
    <row r="257" spans="2:5" x14ac:dyDescent="0.2">
      <c r="C257" t="s">
        <v>21</v>
      </c>
      <c r="D257">
        <v>33</v>
      </c>
      <c r="E257">
        <v>186.97</v>
      </c>
    </row>
    <row r="258" spans="2:5" x14ac:dyDescent="0.2">
      <c r="C258" t="s">
        <v>22</v>
      </c>
      <c r="D258">
        <v>317</v>
      </c>
    </row>
    <row r="259" spans="2:5" x14ac:dyDescent="0.2">
      <c r="B259" t="s">
        <v>72</v>
      </c>
      <c r="C259" t="s">
        <v>19</v>
      </c>
      <c r="D259">
        <v>189</v>
      </c>
      <c r="E259">
        <v>113.79</v>
      </c>
    </row>
    <row r="260" spans="2:5" x14ac:dyDescent="0.2">
      <c r="C260" t="s">
        <v>20</v>
      </c>
      <c r="D260">
        <v>14</v>
      </c>
      <c r="E260">
        <v>126.36</v>
      </c>
    </row>
    <row r="261" spans="2:5" x14ac:dyDescent="0.2">
      <c r="C261" t="s">
        <v>21</v>
      </c>
      <c r="D261">
        <v>25</v>
      </c>
      <c r="E261">
        <v>113.22</v>
      </c>
    </row>
    <row r="262" spans="2:5" x14ac:dyDescent="0.2">
      <c r="C262" t="s">
        <v>22</v>
      </c>
      <c r="D262">
        <v>228</v>
      </c>
    </row>
    <row r="263" spans="2:5" x14ac:dyDescent="0.2">
      <c r="B263" t="s">
        <v>73</v>
      </c>
      <c r="C263" t="s">
        <v>19</v>
      </c>
      <c r="D263">
        <v>251</v>
      </c>
      <c r="E263">
        <v>147.88999999999999</v>
      </c>
    </row>
    <row r="264" spans="2:5" x14ac:dyDescent="0.2">
      <c r="C264" t="s">
        <v>20</v>
      </c>
      <c r="D264">
        <v>18</v>
      </c>
      <c r="E264">
        <v>161.58000000000001</v>
      </c>
    </row>
    <row r="265" spans="2:5" x14ac:dyDescent="0.2">
      <c r="C265" t="s">
        <v>21</v>
      </c>
      <c r="D265">
        <v>30</v>
      </c>
      <c r="E265">
        <v>160.72</v>
      </c>
    </row>
    <row r="266" spans="2:5" x14ac:dyDescent="0.2">
      <c r="C266" t="s">
        <v>22</v>
      </c>
      <c r="D266">
        <v>299</v>
      </c>
    </row>
    <row r="267" spans="2:5" x14ac:dyDescent="0.2">
      <c r="B267" t="s">
        <v>74</v>
      </c>
      <c r="C267" t="s">
        <v>19</v>
      </c>
      <c r="D267">
        <v>200</v>
      </c>
      <c r="E267">
        <v>120.55</v>
      </c>
    </row>
    <row r="268" spans="2:5" x14ac:dyDescent="0.2">
      <c r="C268" t="s">
        <v>20</v>
      </c>
      <c r="D268">
        <v>16</v>
      </c>
      <c r="E268">
        <v>131.59</v>
      </c>
    </row>
    <row r="269" spans="2:5" x14ac:dyDescent="0.2">
      <c r="C269" t="s">
        <v>21</v>
      </c>
      <c r="D269">
        <v>26</v>
      </c>
      <c r="E269">
        <v>122.56</v>
      </c>
    </row>
    <row r="270" spans="2:5" x14ac:dyDescent="0.2">
      <c r="C270" t="s">
        <v>22</v>
      </c>
      <c r="D270">
        <v>242</v>
      </c>
    </row>
    <row r="271" spans="2:5" x14ac:dyDescent="0.2">
      <c r="B271" t="s">
        <v>75</v>
      </c>
      <c r="C271" t="s">
        <v>19</v>
      </c>
      <c r="D271">
        <v>269</v>
      </c>
      <c r="E271">
        <v>168.25</v>
      </c>
    </row>
    <row r="272" spans="2:5" x14ac:dyDescent="0.2">
      <c r="C272" t="s">
        <v>20</v>
      </c>
      <c r="D272">
        <v>23</v>
      </c>
      <c r="E272">
        <v>151.43</v>
      </c>
    </row>
    <row r="273" spans="1:5" x14ac:dyDescent="0.2">
      <c r="C273" t="s">
        <v>21</v>
      </c>
      <c r="D273">
        <v>33</v>
      </c>
      <c r="E273">
        <v>128.26</v>
      </c>
    </row>
    <row r="274" spans="1:5" x14ac:dyDescent="0.2">
      <c r="C274" t="s">
        <v>22</v>
      </c>
      <c r="D274">
        <v>325</v>
      </c>
    </row>
    <row r="275" spans="1:5" x14ac:dyDescent="0.2">
      <c r="B275" t="s">
        <v>76</v>
      </c>
      <c r="C275" t="s">
        <v>19</v>
      </c>
      <c r="D275">
        <v>277</v>
      </c>
      <c r="E275">
        <v>162.85</v>
      </c>
    </row>
    <row r="276" spans="1:5" x14ac:dyDescent="0.2">
      <c r="C276" t="s">
        <v>20</v>
      </c>
      <c r="D276">
        <v>23</v>
      </c>
      <c r="E276">
        <v>170.83</v>
      </c>
    </row>
    <row r="277" spans="1:5" x14ac:dyDescent="0.2">
      <c r="C277" t="s">
        <v>21</v>
      </c>
      <c r="D277">
        <v>32</v>
      </c>
      <c r="E277">
        <v>194.95</v>
      </c>
    </row>
    <row r="278" spans="1:5" x14ac:dyDescent="0.2">
      <c r="C278" t="s">
        <v>22</v>
      </c>
      <c r="D278">
        <v>332</v>
      </c>
    </row>
    <row r="279" spans="1:5" x14ac:dyDescent="0.2">
      <c r="B279" t="s">
        <v>77</v>
      </c>
      <c r="C279" t="s">
        <v>19</v>
      </c>
      <c r="D279">
        <v>186</v>
      </c>
      <c r="E279">
        <v>116.86</v>
      </c>
    </row>
    <row r="280" spans="1:5" x14ac:dyDescent="0.2">
      <c r="C280" t="s">
        <v>20</v>
      </c>
      <c r="D280">
        <v>16</v>
      </c>
      <c r="E280">
        <v>114.13</v>
      </c>
    </row>
    <row r="281" spans="1:5" x14ac:dyDescent="0.2">
      <c r="C281" t="s">
        <v>21</v>
      </c>
      <c r="D281">
        <v>29</v>
      </c>
      <c r="E281">
        <v>111.5</v>
      </c>
    </row>
    <row r="282" spans="1:5" x14ac:dyDescent="0.2">
      <c r="C282" t="s">
        <v>22</v>
      </c>
      <c r="D282">
        <v>231</v>
      </c>
    </row>
    <row r="283" spans="1:5" x14ac:dyDescent="0.2">
      <c r="B283" t="s">
        <v>78</v>
      </c>
      <c r="C283" t="s">
        <v>19</v>
      </c>
      <c r="D283">
        <v>271</v>
      </c>
      <c r="E283">
        <v>164.98</v>
      </c>
    </row>
    <row r="284" spans="1:5" x14ac:dyDescent="0.2">
      <c r="C284" t="s">
        <v>20</v>
      </c>
      <c r="D284">
        <v>23</v>
      </c>
      <c r="E284">
        <v>137.09</v>
      </c>
    </row>
    <row r="285" spans="1:5" x14ac:dyDescent="0.2">
      <c r="C285" t="s">
        <v>21</v>
      </c>
      <c r="D285">
        <v>33</v>
      </c>
      <c r="E285">
        <v>174.68</v>
      </c>
    </row>
    <row r="286" spans="1:5" x14ac:dyDescent="0.2">
      <c r="C286" t="s">
        <v>22</v>
      </c>
      <c r="D286">
        <v>327</v>
      </c>
    </row>
    <row r="287" spans="1:5" ht="48" x14ac:dyDescent="0.2">
      <c r="A287" s="67" t="s">
        <v>461</v>
      </c>
      <c r="B287" t="s">
        <v>79</v>
      </c>
      <c r="C287" t="s">
        <v>19</v>
      </c>
      <c r="D287">
        <v>287</v>
      </c>
      <c r="E287">
        <v>170.89</v>
      </c>
    </row>
    <row r="288" spans="1:5" x14ac:dyDescent="0.2">
      <c r="C288" t="s">
        <v>20</v>
      </c>
      <c r="D288">
        <v>23</v>
      </c>
      <c r="E288">
        <v>173.63</v>
      </c>
    </row>
    <row r="289" spans="2:5" x14ac:dyDescent="0.2">
      <c r="C289" t="s">
        <v>21</v>
      </c>
      <c r="D289">
        <v>34</v>
      </c>
      <c r="E289">
        <v>185.37</v>
      </c>
    </row>
    <row r="290" spans="2:5" x14ac:dyDescent="0.2">
      <c r="C290" t="s">
        <v>22</v>
      </c>
      <c r="D290">
        <v>344</v>
      </c>
    </row>
    <row r="291" spans="2:5" x14ac:dyDescent="0.2">
      <c r="B291" t="s">
        <v>80</v>
      </c>
      <c r="C291" t="s">
        <v>19</v>
      </c>
      <c r="D291">
        <v>290</v>
      </c>
      <c r="E291">
        <v>169.9</v>
      </c>
    </row>
    <row r="292" spans="2:5" x14ac:dyDescent="0.2">
      <c r="C292" t="s">
        <v>20</v>
      </c>
      <c r="D292">
        <v>23</v>
      </c>
      <c r="E292">
        <v>207.2</v>
      </c>
    </row>
    <row r="293" spans="2:5" x14ac:dyDescent="0.2">
      <c r="C293" t="s">
        <v>21</v>
      </c>
      <c r="D293">
        <v>33</v>
      </c>
      <c r="E293">
        <v>181.62</v>
      </c>
    </row>
    <row r="294" spans="2:5" x14ac:dyDescent="0.2">
      <c r="C294" t="s">
        <v>22</v>
      </c>
      <c r="D294">
        <v>346</v>
      </c>
    </row>
    <row r="295" spans="2:5" x14ac:dyDescent="0.2">
      <c r="B295" t="s">
        <v>81</v>
      </c>
      <c r="C295" t="s">
        <v>19</v>
      </c>
      <c r="D295">
        <v>208</v>
      </c>
      <c r="E295">
        <v>121.39</v>
      </c>
    </row>
    <row r="296" spans="2:5" x14ac:dyDescent="0.2">
      <c r="C296" t="s">
        <v>20</v>
      </c>
      <c r="D296">
        <v>13</v>
      </c>
      <c r="E296">
        <v>122.96</v>
      </c>
    </row>
    <row r="297" spans="2:5" x14ac:dyDescent="0.2">
      <c r="C297" t="s">
        <v>21</v>
      </c>
      <c r="D297">
        <v>21</v>
      </c>
      <c r="E297">
        <v>121.64</v>
      </c>
    </row>
    <row r="298" spans="2:5" x14ac:dyDescent="0.2">
      <c r="C298" t="s">
        <v>22</v>
      </c>
      <c r="D298">
        <v>242</v>
      </c>
    </row>
    <row r="299" spans="2:5" x14ac:dyDescent="0.2">
      <c r="B299" t="s">
        <v>82</v>
      </c>
      <c r="C299" t="s">
        <v>19</v>
      </c>
      <c r="D299">
        <v>274</v>
      </c>
      <c r="E299">
        <v>163.65</v>
      </c>
    </row>
    <row r="300" spans="2:5" x14ac:dyDescent="0.2">
      <c r="C300" t="s">
        <v>20</v>
      </c>
      <c r="D300">
        <v>21</v>
      </c>
      <c r="E300">
        <v>150.52000000000001</v>
      </c>
    </row>
    <row r="301" spans="2:5" x14ac:dyDescent="0.2">
      <c r="C301" t="s">
        <v>21</v>
      </c>
      <c r="D301">
        <v>30</v>
      </c>
      <c r="E301">
        <v>165.8</v>
      </c>
    </row>
    <row r="302" spans="2:5" x14ac:dyDescent="0.2">
      <c r="C302" t="s">
        <v>22</v>
      </c>
      <c r="D302">
        <v>325</v>
      </c>
    </row>
    <row r="303" spans="2:5" x14ac:dyDescent="0.2">
      <c r="B303" t="s">
        <v>83</v>
      </c>
      <c r="C303" t="s">
        <v>19</v>
      </c>
      <c r="D303">
        <v>275</v>
      </c>
      <c r="E303">
        <v>163.01</v>
      </c>
    </row>
    <row r="304" spans="2:5" x14ac:dyDescent="0.2">
      <c r="C304" t="s">
        <v>20</v>
      </c>
      <c r="D304">
        <v>22</v>
      </c>
      <c r="E304">
        <v>182.84</v>
      </c>
    </row>
    <row r="305" spans="2:5" x14ac:dyDescent="0.2">
      <c r="C305" t="s">
        <v>21</v>
      </c>
      <c r="D305">
        <v>32</v>
      </c>
      <c r="E305">
        <v>169.86</v>
      </c>
    </row>
    <row r="306" spans="2:5" x14ac:dyDescent="0.2">
      <c r="C306" t="s">
        <v>22</v>
      </c>
      <c r="D306">
        <v>329</v>
      </c>
    </row>
    <row r="307" spans="2:5" x14ac:dyDescent="0.2">
      <c r="B307" t="s">
        <v>84</v>
      </c>
      <c r="C307" t="s">
        <v>19</v>
      </c>
      <c r="D307">
        <v>251</v>
      </c>
      <c r="E307">
        <v>147.07</v>
      </c>
    </row>
    <row r="308" spans="2:5" x14ac:dyDescent="0.2">
      <c r="C308" t="s">
        <v>20</v>
      </c>
      <c r="D308">
        <v>20</v>
      </c>
      <c r="E308">
        <v>163.30000000000001</v>
      </c>
    </row>
    <row r="309" spans="2:5" x14ac:dyDescent="0.2">
      <c r="C309" t="s">
        <v>21</v>
      </c>
      <c r="D309">
        <v>26</v>
      </c>
      <c r="E309">
        <v>156.65</v>
      </c>
    </row>
    <row r="310" spans="2:5" x14ac:dyDescent="0.2">
      <c r="C310" t="s">
        <v>22</v>
      </c>
      <c r="D310">
        <v>297</v>
      </c>
    </row>
    <row r="311" spans="2:5" x14ac:dyDescent="0.2">
      <c r="B311" t="s">
        <v>85</v>
      </c>
      <c r="C311" t="s">
        <v>19</v>
      </c>
      <c r="D311">
        <v>287</v>
      </c>
      <c r="E311">
        <v>166.52</v>
      </c>
    </row>
    <row r="312" spans="2:5" x14ac:dyDescent="0.2">
      <c r="C312" t="s">
        <v>20</v>
      </c>
      <c r="D312">
        <v>23</v>
      </c>
      <c r="E312">
        <v>196.63</v>
      </c>
    </row>
    <row r="313" spans="2:5" x14ac:dyDescent="0.2">
      <c r="C313" t="s">
        <v>21</v>
      </c>
      <c r="D313">
        <v>33</v>
      </c>
      <c r="E313">
        <v>202.45</v>
      </c>
    </row>
    <row r="314" spans="2:5" x14ac:dyDescent="0.2">
      <c r="C314" t="s">
        <v>22</v>
      </c>
      <c r="D314">
        <v>343</v>
      </c>
    </row>
    <row r="315" spans="2:5" x14ac:dyDescent="0.2">
      <c r="B315" t="s">
        <v>86</v>
      </c>
      <c r="C315" t="s">
        <v>19</v>
      </c>
      <c r="D315">
        <v>233</v>
      </c>
      <c r="E315">
        <v>139.57</v>
      </c>
    </row>
    <row r="316" spans="2:5" x14ac:dyDescent="0.2">
      <c r="C316" t="s">
        <v>20</v>
      </c>
      <c r="D316">
        <v>23</v>
      </c>
      <c r="E316">
        <v>171.41</v>
      </c>
    </row>
    <row r="317" spans="2:5" x14ac:dyDescent="0.2">
      <c r="C317" t="s">
        <v>21</v>
      </c>
      <c r="D317">
        <v>30</v>
      </c>
      <c r="E317">
        <v>152.63</v>
      </c>
    </row>
    <row r="318" spans="2:5" x14ac:dyDescent="0.2">
      <c r="C318" t="s">
        <v>22</v>
      </c>
      <c r="D318">
        <v>286</v>
      </c>
    </row>
    <row r="319" spans="2:5" x14ac:dyDescent="0.2">
      <c r="B319" t="s">
        <v>87</v>
      </c>
      <c r="C319" t="s">
        <v>19</v>
      </c>
      <c r="D319">
        <v>289</v>
      </c>
      <c r="E319">
        <v>167.89</v>
      </c>
    </row>
    <row r="320" spans="2:5" x14ac:dyDescent="0.2">
      <c r="C320" t="s">
        <v>20</v>
      </c>
      <c r="D320">
        <v>19</v>
      </c>
      <c r="E320">
        <v>178.29</v>
      </c>
    </row>
    <row r="321" spans="2:5" x14ac:dyDescent="0.2">
      <c r="C321" t="s">
        <v>21</v>
      </c>
      <c r="D321">
        <v>31</v>
      </c>
      <c r="E321">
        <v>184.63</v>
      </c>
    </row>
    <row r="322" spans="2:5" x14ac:dyDescent="0.2">
      <c r="C322" t="s">
        <v>22</v>
      </c>
      <c r="D322">
        <v>339</v>
      </c>
    </row>
    <row r="323" spans="2:5" x14ac:dyDescent="0.2">
      <c r="B323" t="s">
        <v>88</v>
      </c>
      <c r="C323" t="s">
        <v>19</v>
      </c>
      <c r="D323">
        <v>258</v>
      </c>
      <c r="E323">
        <v>158.66</v>
      </c>
    </row>
    <row r="324" spans="2:5" x14ac:dyDescent="0.2">
      <c r="C324" t="s">
        <v>20</v>
      </c>
      <c r="D324">
        <v>20</v>
      </c>
      <c r="E324">
        <v>160.13</v>
      </c>
    </row>
    <row r="325" spans="2:5" x14ac:dyDescent="0.2">
      <c r="C325" t="s">
        <v>21</v>
      </c>
      <c r="D325">
        <v>34</v>
      </c>
      <c r="E325">
        <v>137.96</v>
      </c>
    </row>
    <row r="326" spans="2:5" x14ac:dyDescent="0.2">
      <c r="C326" t="s">
        <v>22</v>
      </c>
      <c r="D326">
        <v>312</v>
      </c>
    </row>
    <row r="327" spans="2:5" x14ac:dyDescent="0.2">
      <c r="B327" t="s">
        <v>89</v>
      </c>
      <c r="C327" t="s">
        <v>19</v>
      </c>
      <c r="D327">
        <v>259</v>
      </c>
      <c r="E327">
        <v>149.44</v>
      </c>
    </row>
    <row r="328" spans="2:5" x14ac:dyDescent="0.2">
      <c r="C328" t="s">
        <v>20</v>
      </c>
      <c r="D328">
        <v>18</v>
      </c>
      <c r="E328">
        <v>156.41999999999999</v>
      </c>
    </row>
    <row r="329" spans="2:5" x14ac:dyDescent="0.2">
      <c r="C329" t="s">
        <v>21</v>
      </c>
      <c r="D329">
        <v>31</v>
      </c>
      <c r="E329">
        <v>195.66</v>
      </c>
    </row>
    <row r="330" spans="2:5" x14ac:dyDescent="0.2">
      <c r="C330" t="s">
        <v>22</v>
      </c>
      <c r="D330">
        <v>308</v>
      </c>
    </row>
    <row r="331" spans="2:5" x14ac:dyDescent="0.2">
      <c r="B331" t="s">
        <v>90</v>
      </c>
      <c r="C331" t="s">
        <v>19</v>
      </c>
      <c r="D331">
        <v>279</v>
      </c>
      <c r="E331">
        <v>163.89</v>
      </c>
    </row>
    <row r="332" spans="2:5" x14ac:dyDescent="0.2">
      <c r="C332" t="s">
        <v>20</v>
      </c>
      <c r="D332">
        <v>20</v>
      </c>
      <c r="E332">
        <v>172.7</v>
      </c>
    </row>
    <row r="333" spans="2:5" x14ac:dyDescent="0.2">
      <c r="C333" t="s">
        <v>21</v>
      </c>
      <c r="D333">
        <v>31</v>
      </c>
      <c r="E333">
        <v>175.34</v>
      </c>
    </row>
    <row r="334" spans="2:5" x14ac:dyDescent="0.2">
      <c r="C334" t="s">
        <v>22</v>
      </c>
      <c r="D334">
        <v>33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1:AA87"/>
  <sheetViews>
    <sheetView zoomScale="65" zoomScaleNormal="65" zoomScalePageLayoutView="65" workbookViewId="0">
      <selection activeCell="D59" sqref="D59"/>
    </sheetView>
  </sheetViews>
  <sheetFormatPr baseColWidth="10" defaultRowHeight="16" x14ac:dyDescent="0.2"/>
  <cols>
    <col min="1" max="1" width="38.83203125" customWidth="1"/>
    <col min="2" max="2" width="34.5" customWidth="1"/>
    <col min="4" max="4" width="10.83203125" style="17"/>
    <col min="5" max="6" width="10.83203125" style="9"/>
    <col min="7" max="7" width="10.83203125" style="10"/>
    <col min="8" max="8" width="10.83203125" style="9"/>
    <col min="9" max="9" width="10.83203125" style="11"/>
    <col min="10" max="10" width="10.83203125" style="17"/>
    <col min="11" max="12" width="10.83203125" style="9"/>
    <col min="13" max="13" width="10.83203125" style="10"/>
    <col min="14" max="14" width="10.83203125" style="9"/>
    <col min="15" max="15" width="10.83203125" style="11"/>
    <col min="16" max="16" width="10.83203125" style="17"/>
    <col min="17" max="18" width="10.83203125" style="9"/>
    <col min="19" max="19" width="10.83203125" style="10"/>
    <col min="20" max="20" width="10.83203125" style="9"/>
    <col min="21" max="21" width="10.83203125" style="11"/>
    <col min="22" max="22" width="10.83203125" style="17"/>
    <col min="23" max="24" width="10.83203125" style="9"/>
    <col min="25" max="25" width="10.83203125" style="10"/>
    <col min="26" max="26" width="10.83203125" style="9"/>
    <col min="27" max="27" width="8.83203125" style="11" customWidth="1"/>
  </cols>
  <sheetData>
    <row r="1" spans="1:27" x14ac:dyDescent="0.2">
      <c r="B1" t="s">
        <v>543</v>
      </c>
      <c r="V1" s="16"/>
      <c r="W1" s="6"/>
      <c r="X1" s="6"/>
      <c r="Y1" s="7"/>
      <c r="Z1" s="6"/>
      <c r="AA1" s="8"/>
    </row>
    <row r="3" spans="1:27" ht="21" x14ac:dyDescent="0.2">
      <c r="A3" s="3"/>
      <c r="D3" s="17" t="s">
        <v>19</v>
      </c>
      <c r="E3" s="9" t="s">
        <v>19</v>
      </c>
      <c r="F3" s="9" t="s">
        <v>19</v>
      </c>
      <c r="G3" s="10" t="s">
        <v>19</v>
      </c>
      <c r="H3" s="9" t="s">
        <v>19</v>
      </c>
      <c r="I3" s="9" t="s">
        <v>19</v>
      </c>
      <c r="J3" s="17" t="s">
        <v>20</v>
      </c>
      <c r="K3" s="9" t="s">
        <v>20</v>
      </c>
      <c r="L3" s="9" t="s">
        <v>20</v>
      </c>
      <c r="M3" s="9" t="s">
        <v>20</v>
      </c>
      <c r="N3" s="9" t="s">
        <v>20</v>
      </c>
      <c r="O3" s="9" t="s">
        <v>20</v>
      </c>
      <c r="P3" s="17" t="s">
        <v>21</v>
      </c>
      <c r="Q3" s="9" t="s">
        <v>21</v>
      </c>
      <c r="R3" s="9" t="s">
        <v>21</v>
      </c>
      <c r="S3" s="9" t="s">
        <v>21</v>
      </c>
      <c r="T3" s="9" t="s">
        <v>21</v>
      </c>
      <c r="U3" s="9" t="s">
        <v>21</v>
      </c>
      <c r="V3" s="17" t="s">
        <v>22</v>
      </c>
      <c r="W3" s="9" t="s">
        <v>22</v>
      </c>
      <c r="X3" s="9" t="s">
        <v>22</v>
      </c>
      <c r="Y3" s="9" t="s">
        <v>22</v>
      </c>
      <c r="Z3" s="9" t="s">
        <v>22</v>
      </c>
      <c r="AA3" s="11" t="s">
        <v>22</v>
      </c>
    </row>
    <row r="4" spans="1:27" ht="43" thickBot="1" x14ac:dyDescent="0.25">
      <c r="A4" s="4" t="s">
        <v>449</v>
      </c>
      <c r="C4" t="s">
        <v>307</v>
      </c>
      <c r="D4" s="17" t="s">
        <v>308</v>
      </c>
      <c r="E4" s="9" t="s">
        <v>309</v>
      </c>
      <c r="F4" s="9" t="s">
        <v>310</v>
      </c>
      <c r="G4" s="10" t="s">
        <v>311</v>
      </c>
      <c r="H4" s="9" t="s">
        <v>131</v>
      </c>
      <c r="I4" s="11" t="s">
        <v>312</v>
      </c>
      <c r="J4" s="17" t="s">
        <v>308</v>
      </c>
      <c r="K4" s="9" t="s">
        <v>309</v>
      </c>
      <c r="L4" s="9" t="s">
        <v>310</v>
      </c>
      <c r="M4" s="10" t="s">
        <v>311</v>
      </c>
      <c r="N4" s="9" t="s">
        <v>131</v>
      </c>
      <c r="O4" s="11" t="s">
        <v>312</v>
      </c>
      <c r="P4" s="17" t="s">
        <v>308</v>
      </c>
      <c r="Q4" s="9" t="s">
        <v>309</v>
      </c>
      <c r="R4" s="9" t="s">
        <v>310</v>
      </c>
      <c r="S4" s="10" t="s">
        <v>311</v>
      </c>
      <c r="T4" s="9" t="s">
        <v>131</v>
      </c>
      <c r="U4" s="11" t="s">
        <v>312</v>
      </c>
      <c r="V4" s="21" t="s">
        <v>308</v>
      </c>
      <c r="W4" s="12" t="s">
        <v>309</v>
      </c>
      <c r="X4" s="12" t="s">
        <v>310</v>
      </c>
      <c r="Y4" s="13" t="s">
        <v>311</v>
      </c>
      <c r="Z4" s="12" t="s">
        <v>131</v>
      </c>
      <c r="AA4" s="14" t="s">
        <v>312</v>
      </c>
    </row>
    <row r="5" spans="1:27" ht="16" customHeight="1" x14ac:dyDescent="0.2">
      <c r="A5" s="63" t="s">
        <v>450</v>
      </c>
      <c r="B5" s="6" t="s">
        <v>0</v>
      </c>
      <c r="C5" s="6" t="s">
        <v>133</v>
      </c>
      <c r="D5" s="16">
        <v>317</v>
      </c>
      <c r="E5" s="6">
        <v>0</v>
      </c>
      <c r="F5" s="6">
        <v>317</v>
      </c>
      <c r="G5" s="43">
        <v>0</v>
      </c>
      <c r="H5" s="6">
        <v>320</v>
      </c>
      <c r="I5" s="8">
        <v>3</v>
      </c>
      <c r="J5" s="16">
        <v>24</v>
      </c>
      <c r="K5" s="6">
        <v>0</v>
      </c>
      <c r="L5" s="6">
        <v>24</v>
      </c>
      <c r="M5" s="43">
        <v>0</v>
      </c>
      <c r="N5" s="6">
        <v>26</v>
      </c>
      <c r="O5" s="8">
        <v>2</v>
      </c>
      <c r="P5" s="16">
        <v>38</v>
      </c>
      <c r="Q5" s="6">
        <v>1</v>
      </c>
      <c r="R5" s="6">
        <v>39</v>
      </c>
      <c r="S5" s="43">
        <v>2.5641025641025639</v>
      </c>
      <c r="T5" s="6">
        <v>41</v>
      </c>
      <c r="U5" s="8">
        <v>2</v>
      </c>
      <c r="V5" s="16">
        <v>379</v>
      </c>
      <c r="W5" s="6">
        <v>1</v>
      </c>
      <c r="X5" s="6">
        <v>380</v>
      </c>
      <c r="Y5" s="43">
        <v>0.26315789473684209</v>
      </c>
      <c r="Z5" s="6">
        <v>387</v>
      </c>
      <c r="AA5" s="8">
        <v>7</v>
      </c>
    </row>
    <row r="6" spans="1:27" ht="16" customHeight="1" x14ac:dyDescent="0.2">
      <c r="A6" s="64"/>
      <c r="B6" s="9" t="s">
        <v>1</v>
      </c>
      <c r="C6" s="9" t="s">
        <v>133</v>
      </c>
      <c r="D6" s="17">
        <v>317</v>
      </c>
      <c r="E6" s="9">
        <v>1</v>
      </c>
      <c r="F6" s="9">
        <v>318</v>
      </c>
      <c r="G6" s="44">
        <v>0.31446540880503149</v>
      </c>
      <c r="H6" s="9">
        <v>320</v>
      </c>
      <c r="I6" s="11">
        <v>2</v>
      </c>
      <c r="J6" s="17">
        <v>24</v>
      </c>
      <c r="K6" s="9">
        <v>0</v>
      </c>
      <c r="L6" s="9">
        <v>24</v>
      </c>
      <c r="M6" s="44">
        <v>0</v>
      </c>
      <c r="N6" s="9">
        <v>26</v>
      </c>
      <c r="O6" s="11">
        <v>2</v>
      </c>
      <c r="P6" s="17">
        <v>35</v>
      </c>
      <c r="Q6" s="9">
        <v>4</v>
      </c>
      <c r="R6" s="9">
        <v>39</v>
      </c>
      <c r="S6" s="44">
        <v>10.256410256410255</v>
      </c>
      <c r="T6" s="9">
        <v>41</v>
      </c>
      <c r="U6" s="11">
        <v>2</v>
      </c>
      <c r="V6" s="17">
        <v>376</v>
      </c>
      <c r="W6" s="9">
        <v>5</v>
      </c>
      <c r="X6" s="9">
        <v>381</v>
      </c>
      <c r="Y6" s="44">
        <v>1.3123359580052494</v>
      </c>
      <c r="Z6" s="9">
        <v>387</v>
      </c>
      <c r="AA6" s="11">
        <v>6</v>
      </c>
    </row>
    <row r="7" spans="1:27" ht="16" customHeight="1" x14ac:dyDescent="0.2">
      <c r="A7" s="64"/>
      <c r="B7" s="9" t="s">
        <v>2</v>
      </c>
      <c r="C7" s="9" t="s">
        <v>133</v>
      </c>
      <c r="D7" s="17">
        <v>315</v>
      </c>
      <c r="E7" s="9">
        <v>3</v>
      </c>
      <c r="F7" s="9">
        <v>318</v>
      </c>
      <c r="G7" s="44">
        <v>0.94339622641509435</v>
      </c>
      <c r="H7" s="9">
        <v>320</v>
      </c>
      <c r="I7" s="11">
        <v>2</v>
      </c>
      <c r="J7" s="17">
        <v>23</v>
      </c>
      <c r="K7" s="9">
        <v>0</v>
      </c>
      <c r="L7" s="9">
        <v>23</v>
      </c>
      <c r="M7" s="44">
        <v>0</v>
      </c>
      <c r="N7" s="9">
        <v>26</v>
      </c>
      <c r="O7" s="11">
        <v>3</v>
      </c>
      <c r="P7" s="17">
        <v>34</v>
      </c>
      <c r="Q7" s="9">
        <v>5</v>
      </c>
      <c r="R7" s="9">
        <v>39</v>
      </c>
      <c r="S7" s="44">
        <v>12.820512820512819</v>
      </c>
      <c r="T7" s="9">
        <v>41</v>
      </c>
      <c r="U7" s="11">
        <v>2</v>
      </c>
      <c r="V7" s="17">
        <v>372</v>
      </c>
      <c r="W7" s="9">
        <v>8</v>
      </c>
      <c r="X7" s="9">
        <v>380</v>
      </c>
      <c r="Y7" s="44">
        <v>2.1052631578947367</v>
      </c>
      <c r="Z7" s="9">
        <v>387</v>
      </c>
      <c r="AA7" s="11">
        <v>7</v>
      </c>
    </row>
    <row r="8" spans="1:27" ht="16" customHeight="1" x14ac:dyDescent="0.2">
      <c r="A8" s="64"/>
      <c r="B8" s="9" t="s">
        <v>3</v>
      </c>
      <c r="C8" s="9" t="s">
        <v>133</v>
      </c>
      <c r="D8" s="17">
        <v>317</v>
      </c>
      <c r="E8" s="9">
        <v>1</v>
      </c>
      <c r="F8" s="9">
        <v>318</v>
      </c>
      <c r="G8" s="44">
        <v>0.31446540880503149</v>
      </c>
      <c r="H8" s="9">
        <v>320</v>
      </c>
      <c r="I8" s="11">
        <v>2</v>
      </c>
      <c r="J8" s="17">
        <v>22</v>
      </c>
      <c r="K8" s="9">
        <v>0</v>
      </c>
      <c r="L8" s="9">
        <v>22</v>
      </c>
      <c r="M8" s="44">
        <v>0</v>
      </c>
      <c r="N8" s="9">
        <v>26</v>
      </c>
      <c r="O8" s="11">
        <v>4</v>
      </c>
      <c r="P8" s="17">
        <v>30</v>
      </c>
      <c r="Q8" s="9">
        <v>9</v>
      </c>
      <c r="R8" s="9">
        <v>39</v>
      </c>
      <c r="S8" s="44">
        <v>23.076923076923077</v>
      </c>
      <c r="T8" s="9">
        <v>41</v>
      </c>
      <c r="U8" s="11">
        <v>2</v>
      </c>
      <c r="V8" s="17">
        <v>369</v>
      </c>
      <c r="W8" s="9">
        <v>10</v>
      </c>
      <c r="X8" s="9">
        <v>379</v>
      </c>
      <c r="Y8" s="44">
        <v>2.6385224274406331</v>
      </c>
      <c r="Z8" s="9">
        <v>387</v>
      </c>
      <c r="AA8" s="11">
        <v>8</v>
      </c>
    </row>
    <row r="9" spans="1:27" ht="16" customHeight="1" x14ac:dyDescent="0.2">
      <c r="A9" s="64"/>
      <c r="B9" s="9" t="s">
        <v>4</v>
      </c>
      <c r="C9" s="9" t="s">
        <v>133</v>
      </c>
      <c r="D9" s="17">
        <v>314</v>
      </c>
      <c r="E9" s="9">
        <v>2</v>
      </c>
      <c r="F9" s="9">
        <v>316</v>
      </c>
      <c r="G9" s="44">
        <v>0.63291139240506333</v>
      </c>
      <c r="H9" s="9">
        <v>320</v>
      </c>
      <c r="I9" s="11">
        <v>4</v>
      </c>
      <c r="J9" s="17">
        <v>24</v>
      </c>
      <c r="K9" s="9">
        <v>0</v>
      </c>
      <c r="L9" s="9">
        <v>24</v>
      </c>
      <c r="M9" s="44">
        <v>0</v>
      </c>
      <c r="N9" s="9">
        <v>26</v>
      </c>
      <c r="O9" s="11">
        <v>2</v>
      </c>
      <c r="P9" s="17">
        <v>33</v>
      </c>
      <c r="Q9" s="9">
        <v>6</v>
      </c>
      <c r="R9" s="9">
        <v>39</v>
      </c>
      <c r="S9" s="44">
        <v>15.384615384615385</v>
      </c>
      <c r="T9" s="9">
        <v>41</v>
      </c>
      <c r="U9" s="11">
        <v>2</v>
      </c>
      <c r="V9" s="17">
        <v>371</v>
      </c>
      <c r="W9" s="9">
        <v>8</v>
      </c>
      <c r="X9" s="9">
        <v>379</v>
      </c>
      <c r="Y9" s="44">
        <v>2.1108179419525066</v>
      </c>
      <c r="Z9" s="9">
        <v>387</v>
      </c>
      <c r="AA9" s="11">
        <v>8</v>
      </c>
    </row>
    <row r="10" spans="1:27" ht="16" customHeight="1" x14ac:dyDescent="0.2">
      <c r="A10" s="64"/>
      <c r="B10" s="9" t="s">
        <v>5</v>
      </c>
      <c r="C10" s="9" t="s">
        <v>133</v>
      </c>
      <c r="D10" s="17">
        <v>311</v>
      </c>
      <c r="E10" s="9">
        <v>5</v>
      </c>
      <c r="F10" s="9">
        <v>316</v>
      </c>
      <c r="G10" s="44">
        <v>1.5822784810126582</v>
      </c>
      <c r="H10" s="9">
        <v>320</v>
      </c>
      <c r="I10" s="11">
        <v>4</v>
      </c>
      <c r="J10" s="17">
        <v>24</v>
      </c>
      <c r="K10" s="9">
        <v>0</v>
      </c>
      <c r="L10" s="9">
        <v>24</v>
      </c>
      <c r="M10" s="44">
        <v>0</v>
      </c>
      <c r="N10" s="9">
        <v>26</v>
      </c>
      <c r="O10" s="11">
        <v>2</v>
      </c>
      <c r="P10" s="17">
        <v>36</v>
      </c>
      <c r="Q10" s="9">
        <v>3</v>
      </c>
      <c r="R10" s="9">
        <v>39</v>
      </c>
      <c r="S10" s="44">
        <v>7.6923076923076925</v>
      </c>
      <c r="T10" s="9">
        <v>41</v>
      </c>
      <c r="U10" s="11">
        <v>2</v>
      </c>
      <c r="V10" s="17">
        <v>371</v>
      </c>
      <c r="W10" s="9">
        <v>8</v>
      </c>
      <c r="X10" s="9">
        <v>379</v>
      </c>
      <c r="Y10" s="44">
        <v>2.1108179419525066</v>
      </c>
      <c r="Z10" s="9">
        <v>387</v>
      </c>
      <c r="AA10" s="11">
        <v>8</v>
      </c>
    </row>
    <row r="11" spans="1:27" ht="16" customHeight="1" x14ac:dyDescent="0.2">
      <c r="A11" s="64"/>
      <c r="B11" s="9" t="s">
        <v>6</v>
      </c>
      <c r="C11" s="9" t="s">
        <v>133</v>
      </c>
      <c r="D11" s="17">
        <v>314</v>
      </c>
      <c r="E11" s="9">
        <v>3</v>
      </c>
      <c r="F11" s="9">
        <v>317</v>
      </c>
      <c r="G11" s="44">
        <v>0.94637223974763407</v>
      </c>
      <c r="H11" s="9">
        <v>320</v>
      </c>
      <c r="I11" s="11">
        <v>3</v>
      </c>
      <c r="J11" s="17">
        <v>24</v>
      </c>
      <c r="K11" s="9">
        <v>0</v>
      </c>
      <c r="L11" s="9">
        <v>24</v>
      </c>
      <c r="M11" s="44">
        <v>0</v>
      </c>
      <c r="N11" s="9">
        <v>26</v>
      </c>
      <c r="O11" s="11">
        <v>2</v>
      </c>
      <c r="P11" s="17">
        <v>35</v>
      </c>
      <c r="Q11" s="9">
        <v>4</v>
      </c>
      <c r="R11" s="9">
        <v>39</v>
      </c>
      <c r="S11" s="44">
        <v>10.256410256410255</v>
      </c>
      <c r="T11" s="9">
        <v>41</v>
      </c>
      <c r="U11" s="11">
        <v>2</v>
      </c>
      <c r="V11" s="17">
        <v>373</v>
      </c>
      <c r="W11" s="9">
        <v>7</v>
      </c>
      <c r="X11" s="9">
        <v>380</v>
      </c>
      <c r="Y11" s="44">
        <v>1.8421052631578945</v>
      </c>
      <c r="Z11" s="9">
        <v>387</v>
      </c>
      <c r="AA11" s="11">
        <v>7</v>
      </c>
    </row>
    <row r="12" spans="1:27" ht="16" customHeight="1" x14ac:dyDescent="0.2">
      <c r="A12" s="64"/>
      <c r="B12" s="9" t="s">
        <v>7</v>
      </c>
      <c r="C12" s="9" t="s">
        <v>133</v>
      </c>
      <c r="D12" s="17">
        <v>314</v>
      </c>
      <c r="E12" s="9">
        <v>1</v>
      </c>
      <c r="F12" s="9">
        <v>315</v>
      </c>
      <c r="G12" s="44">
        <v>0.31746031746031744</v>
      </c>
      <c r="H12" s="9">
        <v>320</v>
      </c>
      <c r="I12" s="11">
        <v>5</v>
      </c>
      <c r="J12" s="17">
        <v>25</v>
      </c>
      <c r="K12" s="9">
        <v>0</v>
      </c>
      <c r="L12" s="9">
        <v>25</v>
      </c>
      <c r="M12" s="44">
        <v>0</v>
      </c>
      <c r="N12" s="9">
        <v>26</v>
      </c>
      <c r="O12" s="11">
        <v>1</v>
      </c>
      <c r="P12" s="17">
        <v>37</v>
      </c>
      <c r="Q12" s="9">
        <v>2</v>
      </c>
      <c r="R12" s="9">
        <v>39</v>
      </c>
      <c r="S12" s="44">
        <v>5.1282051282051277</v>
      </c>
      <c r="T12" s="9">
        <v>41</v>
      </c>
      <c r="U12" s="11">
        <v>2</v>
      </c>
      <c r="V12" s="17">
        <v>376</v>
      </c>
      <c r="W12" s="9">
        <v>3</v>
      </c>
      <c r="X12" s="9">
        <v>379</v>
      </c>
      <c r="Y12" s="44">
        <v>0.79155672823219003</v>
      </c>
      <c r="Z12" s="9">
        <v>387</v>
      </c>
      <c r="AA12" s="11">
        <v>8</v>
      </c>
    </row>
    <row r="13" spans="1:27" ht="16" customHeight="1" x14ac:dyDescent="0.2">
      <c r="A13" s="64"/>
      <c r="B13" s="9" t="s">
        <v>8</v>
      </c>
      <c r="C13" s="9" t="s">
        <v>133</v>
      </c>
      <c r="D13" s="17">
        <v>315</v>
      </c>
      <c r="E13" s="9">
        <v>2</v>
      </c>
      <c r="F13" s="9">
        <v>317</v>
      </c>
      <c r="G13" s="44">
        <v>0.63091482649842268</v>
      </c>
      <c r="H13" s="9">
        <v>320</v>
      </c>
      <c r="I13" s="11">
        <v>3</v>
      </c>
      <c r="J13" s="17">
        <v>24</v>
      </c>
      <c r="K13" s="9">
        <v>0</v>
      </c>
      <c r="L13" s="9">
        <v>24</v>
      </c>
      <c r="M13" s="44">
        <v>0</v>
      </c>
      <c r="N13" s="9">
        <v>26</v>
      </c>
      <c r="O13" s="11">
        <v>2</v>
      </c>
      <c r="P13" s="17">
        <v>36</v>
      </c>
      <c r="Q13" s="9">
        <v>3</v>
      </c>
      <c r="R13" s="9">
        <v>39</v>
      </c>
      <c r="S13" s="44">
        <v>7.6923076923076925</v>
      </c>
      <c r="T13" s="9">
        <v>41</v>
      </c>
      <c r="U13" s="11">
        <v>2</v>
      </c>
      <c r="V13" s="17">
        <v>375</v>
      </c>
      <c r="W13" s="9">
        <v>5</v>
      </c>
      <c r="X13" s="9">
        <v>380</v>
      </c>
      <c r="Y13" s="44">
        <v>1.3157894736842104</v>
      </c>
      <c r="Z13" s="9">
        <v>387</v>
      </c>
      <c r="AA13" s="11">
        <v>7</v>
      </c>
    </row>
    <row r="14" spans="1:27" ht="16" customHeight="1" x14ac:dyDescent="0.2">
      <c r="A14" s="64"/>
      <c r="B14" s="9" t="s">
        <v>9</v>
      </c>
      <c r="C14" s="9" t="s">
        <v>133</v>
      </c>
      <c r="D14" s="17">
        <v>314</v>
      </c>
      <c r="E14" s="9">
        <v>2</v>
      </c>
      <c r="F14" s="9">
        <v>316</v>
      </c>
      <c r="G14" s="44">
        <v>0.63291139240506333</v>
      </c>
      <c r="H14" s="9">
        <v>320</v>
      </c>
      <c r="I14" s="11">
        <v>4</v>
      </c>
      <c r="J14" s="17">
        <v>24</v>
      </c>
      <c r="K14" s="9">
        <v>0</v>
      </c>
      <c r="L14" s="9">
        <v>24</v>
      </c>
      <c r="M14" s="44">
        <v>0</v>
      </c>
      <c r="N14" s="9">
        <v>26</v>
      </c>
      <c r="O14" s="11">
        <v>2</v>
      </c>
      <c r="P14" s="17">
        <v>35</v>
      </c>
      <c r="Q14" s="9">
        <v>4</v>
      </c>
      <c r="R14" s="9">
        <v>39</v>
      </c>
      <c r="S14" s="44">
        <v>10.256410256410255</v>
      </c>
      <c r="T14" s="9">
        <v>41</v>
      </c>
      <c r="U14" s="11">
        <v>2</v>
      </c>
      <c r="V14" s="17">
        <v>373</v>
      </c>
      <c r="W14" s="9">
        <v>6</v>
      </c>
      <c r="X14" s="9">
        <v>379</v>
      </c>
      <c r="Y14" s="44">
        <v>1.5831134564643801</v>
      </c>
      <c r="Z14" s="9">
        <v>387</v>
      </c>
      <c r="AA14" s="11">
        <v>8</v>
      </c>
    </row>
    <row r="15" spans="1:27" ht="16" customHeight="1" x14ac:dyDescent="0.2">
      <c r="A15" s="64"/>
      <c r="B15" s="9" t="s">
        <v>10</v>
      </c>
      <c r="C15" s="9" t="s">
        <v>133</v>
      </c>
      <c r="D15" s="17">
        <v>312</v>
      </c>
      <c r="E15" s="9">
        <v>5</v>
      </c>
      <c r="F15" s="9">
        <v>317</v>
      </c>
      <c r="G15" s="44">
        <v>1.5772870662460567</v>
      </c>
      <c r="H15" s="9">
        <v>320</v>
      </c>
      <c r="I15" s="11">
        <v>3</v>
      </c>
      <c r="J15" s="17">
        <v>24</v>
      </c>
      <c r="K15" s="9">
        <v>0</v>
      </c>
      <c r="L15" s="9">
        <v>24</v>
      </c>
      <c r="M15" s="44">
        <v>0</v>
      </c>
      <c r="N15" s="9">
        <v>26</v>
      </c>
      <c r="O15" s="11">
        <v>2</v>
      </c>
      <c r="P15" s="17">
        <v>37</v>
      </c>
      <c r="Q15" s="9">
        <v>2</v>
      </c>
      <c r="R15" s="9">
        <v>39</v>
      </c>
      <c r="S15" s="44">
        <v>5.1282051282051277</v>
      </c>
      <c r="T15" s="9">
        <v>41</v>
      </c>
      <c r="U15" s="11">
        <v>2</v>
      </c>
      <c r="V15" s="17">
        <v>373</v>
      </c>
      <c r="W15" s="9">
        <v>7</v>
      </c>
      <c r="X15" s="9">
        <v>380</v>
      </c>
      <c r="Y15" s="44">
        <v>1.8421052631578945</v>
      </c>
      <c r="Z15" s="9">
        <v>387</v>
      </c>
      <c r="AA15" s="11">
        <v>7</v>
      </c>
    </row>
    <row r="16" spans="1:27" ht="16" customHeight="1" x14ac:dyDescent="0.2">
      <c r="A16" s="64"/>
      <c r="B16" s="9" t="s">
        <v>11</v>
      </c>
      <c r="C16" s="9" t="s">
        <v>133</v>
      </c>
      <c r="D16" s="17">
        <v>316</v>
      </c>
      <c r="E16" s="9">
        <v>1</v>
      </c>
      <c r="F16" s="9">
        <v>317</v>
      </c>
      <c r="G16" s="44">
        <v>0.31545741324921134</v>
      </c>
      <c r="H16" s="9">
        <v>320</v>
      </c>
      <c r="I16" s="11">
        <v>3</v>
      </c>
      <c r="J16" s="17">
        <v>24</v>
      </c>
      <c r="K16" s="9">
        <v>0</v>
      </c>
      <c r="L16" s="9">
        <v>24</v>
      </c>
      <c r="M16" s="44">
        <v>0</v>
      </c>
      <c r="N16" s="9">
        <v>26</v>
      </c>
      <c r="O16" s="11">
        <v>2</v>
      </c>
      <c r="P16" s="17">
        <v>36</v>
      </c>
      <c r="Q16" s="9">
        <v>3</v>
      </c>
      <c r="R16" s="9">
        <v>39</v>
      </c>
      <c r="S16" s="44">
        <v>7.6923076923076925</v>
      </c>
      <c r="T16" s="9">
        <v>41</v>
      </c>
      <c r="U16" s="11">
        <v>2</v>
      </c>
      <c r="V16" s="17">
        <v>376</v>
      </c>
      <c r="W16" s="9">
        <v>4</v>
      </c>
      <c r="X16" s="9">
        <v>380</v>
      </c>
      <c r="Y16" s="44">
        <v>1.0526315789473684</v>
      </c>
      <c r="Z16" s="9">
        <v>387</v>
      </c>
      <c r="AA16" s="11">
        <v>7</v>
      </c>
    </row>
    <row r="17" spans="1:27" ht="16" customHeight="1" x14ac:dyDescent="0.2">
      <c r="A17" s="64"/>
      <c r="B17" s="9" t="s">
        <v>12</v>
      </c>
      <c r="C17" s="9" t="s">
        <v>133</v>
      </c>
      <c r="D17" s="17">
        <v>316</v>
      </c>
      <c r="E17" s="9">
        <v>1</v>
      </c>
      <c r="F17" s="9">
        <v>317</v>
      </c>
      <c r="G17" s="44">
        <v>0.31545741324921134</v>
      </c>
      <c r="H17" s="9">
        <v>320</v>
      </c>
      <c r="I17" s="11">
        <v>3</v>
      </c>
      <c r="J17" s="17">
        <v>25</v>
      </c>
      <c r="K17" s="9">
        <v>0</v>
      </c>
      <c r="L17" s="9">
        <v>25</v>
      </c>
      <c r="M17" s="44">
        <v>0</v>
      </c>
      <c r="N17" s="9">
        <v>26</v>
      </c>
      <c r="O17" s="11">
        <v>1</v>
      </c>
      <c r="P17" s="17">
        <v>37</v>
      </c>
      <c r="Q17" s="9">
        <v>2</v>
      </c>
      <c r="R17" s="9">
        <v>39</v>
      </c>
      <c r="S17" s="44">
        <v>5.1282051282051277</v>
      </c>
      <c r="T17" s="9">
        <v>41</v>
      </c>
      <c r="U17" s="11">
        <v>2</v>
      </c>
      <c r="V17" s="17">
        <v>378</v>
      </c>
      <c r="W17" s="9">
        <v>3</v>
      </c>
      <c r="X17" s="9">
        <v>381</v>
      </c>
      <c r="Y17" s="44">
        <v>0.78740157480314954</v>
      </c>
      <c r="Z17" s="9">
        <v>387</v>
      </c>
      <c r="AA17" s="11">
        <v>6</v>
      </c>
    </row>
    <row r="18" spans="1:27" ht="17" customHeight="1" thickBot="1" x14ac:dyDescent="0.25">
      <c r="A18" s="65"/>
      <c r="B18" s="12" t="s">
        <v>13</v>
      </c>
      <c r="C18" s="12" t="s">
        <v>133</v>
      </c>
      <c r="D18" s="21">
        <v>315</v>
      </c>
      <c r="E18" s="12">
        <v>1</v>
      </c>
      <c r="F18" s="12">
        <v>316</v>
      </c>
      <c r="G18" s="45">
        <v>0.31645569620253167</v>
      </c>
      <c r="H18" s="12">
        <v>320</v>
      </c>
      <c r="I18" s="14">
        <v>4</v>
      </c>
      <c r="J18" s="21">
        <v>23</v>
      </c>
      <c r="K18" s="12">
        <v>1</v>
      </c>
      <c r="L18" s="12">
        <v>24</v>
      </c>
      <c r="M18" s="45">
        <v>4.1666666666666661</v>
      </c>
      <c r="N18" s="12">
        <v>26</v>
      </c>
      <c r="O18" s="14">
        <v>2</v>
      </c>
      <c r="P18" s="21">
        <v>36</v>
      </c>
      <c r="Q18" s="12">
        <v>3</v>
      </c>
      <c r="R18" s="12">
        <v>39</v>
      </c>
      <c r="S18" s="45">
        <v>7.6923076923076925</v>
      </c>
      <c r="T18" s="12">
        <v>41</v>
      </c>
      <c r="U18" s="14">
        <v>2</v>
      </c>
      <c r="V18" s="21">
        <v>374</v>
      </c>
      <c r="W18" s="12">
        <v>5</v>
      </c>
      <c r="X18" s="12">
        <v>379</v>
      </c>
      <c r="Y18" s="45">
        <v>1.3192612137203166</v>
      </c>
      <c r="Z18" s="12">
        <v>387</v>
      </c>
      <c r="AA18" s="14">
        <v>8</v>
      </c>
    </row>
    <row r="19" spans="1:27" ht="16" customHeight="1" x14ac:dyDescent="0.2">
      <c r="A19" s="60" t="s">
        <v>451</v>
      </c>
      <c r="B19" s="6" t="s">
        <v>41</v>
      </c>
      <c r="C19" s="6" t="s">
        <v>133</v>
      </c>
      <c r="D19" s="16">
        <v>305</v>
      </c>
      <c r="E19" s="6">
        <v>4</v>
      </c>
      <c r="F19" s="6">
        <v>309</v>
      </c>
      <c r="G19" s="43">
        <v>1.2944983818770228</v>
      </c>
      <c r="H19" s="6">
        <v>320</v>
      </c>
      <c r="I19" s="8">
        <v>11</v>
      </c>
      <c r="J19" s="16">
        <v>24</v>
      </c>
      <c r="K19" s="6">
        <v>1</v>
      </c>
      <c r="L19" s="6">
        <v>25</v>
      </c>
      <c r="M19" s="43">
        <v>4</v>
      </c>
      <c r="N19" s="6">
        <v>26</v>
      </c>
      <c r="O19" s="8">
        <v>1</v>
      </c>
      <c r="P19" s="16">
        <v>35</v>
      </c>
      <c r="Q19" s="6">
        <v>2</v>
      </c>
      <c r="R19" s="6">
        <v>37</v>
      </c>
      <c r="S19" s="43">
        <v>5.4054054054054053</v>
      </c>
      <c r="T19" s="6">
        <v>41</v>
      </c>
      <c r="U19" s="8">
        <v>4</v>
      </c>
      <c r="V19" s="16">
        <v>364</v>
      </c>
      <c r="W19" s="6">
        <v>7</v>
      </c>
      <c r="X19" s="6">
        <v>371</v>
      </c>
      <c r="Y19" s="43">
        <v>1.8867924528301887</v>
      </c>
      <c r="Z19" s="6">
        <v>387</v>
      </c>
      <c r="AA19" s="8">
        <v>16</v>
      </c>
    </row>
    <row r="20" spans="1:27" ht="16" customHeight="1" x14ac:dyDescent="0.2">
      <c r="A20" s="61"/>
      <c r="B20" s="9" t="s">
        <v>42</v>
      </c>
      <c r="C20" s="9" t="s">
        <v>133</v>
      </c>
      <c r="D20" s="17">
        <v>306</v>
      </c>
      <c r="E20" s="9">
        <v>3</v>
      </c>
      <c r="F20" s="9">
        <v>309</v>
      </c>
      <c r="G20" s="44">
        <v>0.97087378640776689</v>
      </c>
      <c r="H20" s="9">
        <v>320</v>
      </c>
      <c r="I20" s="11">
        <v>11</v>
      </c>
      <c r="J20" s="17">
        <v>25</v>
      </c>
      <c r="K20" s="9">
        <v>0</v>
      </c>
      <c r="L20" s="9">
        <v>25</v>
      </c>
      <c r="M20" s="44">
        <v>0</v>
      </c>
      <c r="N20" s="9">
        <v>26</v>
      </c>
      <c r="O20" s="11">
        <v>1</v>
      </c>
      <c r="P20" s="17">
        <v>34</v>
      </c>
      <c r="Q20" s="9">
        <v>3</v>
      </c>
      <c r="R20" s="9">
        <v>37</v>
      </c>
      <c r="S20" s="44">
        <v>8.1081081081081088</v>
      </c>
      <c r="T20" s="9">
        <v>41</v>
      </c>
      <c r="U20" s="11">
        <v>4</v>
      </c>
      <c r="V20" s="17">
        <v>365</v>
      </c>
      <c r="W20" s="9">
        <v>6</v>
      </c>
      <c r="X20" s="9">
        <v>371</v>
      </c>
      <c r="Y20" s="44">
        <v>1.6172506738544474</v>
      </c>
      <c r="Z20" s="9">
        <v>387</v>
      </c>
      <c r="AA20" s="11">
        <v>16</v>
      </c>
    </row>
    <row r="21" spans="1:27" ht="16" customHeight="1" x14ac:dyDescent="0.2">
      <c r="A21" s="61"/>
      <c r="B21" s="9" t="s">
        <v>43</v>
      </c>
      <c r="C21" s="9" t="s">
        <v>133</v>
      </c>
      <c r="D21" s="17">
        <v>303</v>
      </c>
      <c r="E21" s="9">
        <v>6</v>
      </c>
      <c r="F21" s="9">
        <v>309</v>
      </c>
      <c r="G21" s="44">
        <v>1.9417475728155338</v>
      </c>
      <c r="H21" s="9">
        <v>320</v>
      </c>
      <c r="I21" s="11">
        <v>11</v>
      </c>
      <c r="J21" s="17">
        <v>25</v>
      </c>
      <c r="K21" s="9">
        <v>0</v>
      </c>
      <c r="L21" s="9">
        <v>25</v>
      </c>
      <c r="M21" s="44">
        <v>0</v>
      </c>
      <c r="N21" s="9">
        <v>26</v>
      </c>
      <c r="O21" s="11">
        <v>1</v>
      </c>
      <c r="P21" s="17">
        <v>34</v>
      </c>
      <c r="Q21" s="9">
        <v>3</v>
      </c>
      <c r="R21" s="9">
        <v>37</v>
      </c>
      <c r="S21" s="44">
        <v>8.1081081081081088</v>
      </c>
      <c r="T21" s="9">
        <v>41</v>
      </c>
      <c r="U21" s="11">
        <v>4</v>
      </c>
      <c r="V21" s="17">
        <v>362</v>
      </c>
      <c r="W21" s="9">
        <v>9</v>
      </c>
      <c r="X21" s="9">
        <v>371</v>
      </c>
      <c r="Y21" s="44">
        <v>2.4258760107816713</v>
      </c>
      <c r="Z21" s="9">
        <v>387</v>
      </c>
      <c r="AA21" s="11">
        <v>16</v>
      </c>
    </row>
    <row r="22" spans="1:27" ht="16" customHeight="1" x14ac:dyDescent="0.2">
      <c r="A22" s="61"/>
      <c r="B22" s="9" t="s">
        <v>44</v>
      </c>
      <c r="C22" s="9" t="s">
        <v>133</v>
      </c>
      <c r="D22" s="17">
        <v>300</v>
      </c>
      <c r="E22" s="9">
        <v>8</v>
      </c>
      <c r="F22" s="9">
        <v>308</v>
      </c>
      <c r="G22" s="44">
        <v>2.5974025974025974</v>
      </c>
      <c r="H22" s="9">
        <v>320</v>
      </c>
      <c r="I22" s="11">
        <v>12</v>
      </c>
      <c r="J22" s="17">
        <v>25</v>
      </c>
      <c r="K22" s="9">
        <v>0</v>
      </c>
      <c r="L22" s="9">
        <v>25</v>
      </c>
      <c r="M22" s="44">
        <v>0</v>
      </c>
      <c r="N22" s="9">
        <v>26</v>
      </c>
      <c r="O22" s="11">
        <v>1</v>
      </c>
      <c r="P22" s="17">
        <v>34</v>
      </c>
      <c r="Q22" s="9">
        <v>3</v>
      </c>
      <c r="R22" s="9">
        <v>37</v>
      </c>
      <c r="S22" s="44">
        <v>8.1081081081081088</v>
      </c>
      <c r="T22" s="9">
        <v>41</v>
      </c>
      <c r="U22" s="11">
        <v>4</v>
      </c>
      <c r="V22" s="17">
        <v>359</v>
      </c>
      <c r="W22" s="9">
        <v>11</v>
      </c>
      <c r="X22" s="9">
        <v>370</v>
      </c>
      <c r="Y22" s="44">
        <v>2.9729729729729732</v>
      </c>
      <c r="Z22" s="9">
        <v>387</v>
      </c>
      <c r="AA22" s="11">
        <v>17</v>
      </c>
    </row>
    <row r="23" spans="1:27" ht="16" customHeight="1" x14ac:dyDescent="0.2">
      <c r="A23" s="61"/>
      <c r="B23" s="9" t="s">
        <v>45</v>
      </c>
      <c r="C23" s="9" t="s">
        <v>133</v>
      </c>
      <c r="D23" s="17">
        <v>304</v>
      </c>
      <c r="E23" s="9">
        <v>3</v>
      </c>
      <c r="F23" s="9">
        <v>307</v>
      </c>
      <c r="G23" s="44">
        <v>0.97719869706840379</v>
      </c>
      <c r="H23" s="9">
        <v>320</v>
      </c>
      <c r="I23" s="11">
        <v>13</v>
      </c>
      <c r="J23" s="17">
        <v>24</v>
      </c>
      <c r="K23" s="9">
        <v>1</v>
      </c>
      <c r="L23" s="9">
        <v>25</v>
      </c>
      <c r="M23" s="44">
        <v>4</v>
      </c>
      <c r="N23" s="9">
        <v>26</v>
      </c>
      <c r="O23" s="11">
        <v>1</v>
      </c>
      <c r="P23" s="17">
        <v>36</v>
      </c>
      <c r="Q23" s="9">
        <v>1</v>
      </c>
      <c r="R23" s="9">
        <v>37</v>
      </c>
      <c r="S23" s="44">
        <v>2.7027027027027026</v>
      </c>
      <c r="T23" s="9">
        <v>41</v>
      </c>
      <c r="U23" s="11">
        <v>4</v>
      </c>
      <c r="V23" s="17">
        <v>364</v>
      </c>
      <c r="W23" s="9">
        <v>5</v>
      </c>
      <c r="X23" s="9">
        <v>369</v>
      </c>
      <c r="Y23" s="44">
        <v>1.3550135501355014</v>
      </c>
      <c r="Z23" s="9">
        <v>387</v>
      </c>
      <c r="AA23" s="11">
        <v>18</v>
      </c>
    </row>
    <row r="24" spans="1:27" ht="16" customHeight="1" x14ac:dyDescent="0.2">
      <c r="A24" s="61"/>
      <c r="B24" s="9" t="s">
        <v>46</v>
      </c>
      <c r="C24" s="9" t="s">
        <v>133</v>
      </c>
      <c r="D24" s="17">
        <v>300</v>
      </c>
      <c r="E24" s="9">
        <v>9</v>
      </c>
      <c r="F24" s="9">
        <v>309</v>
      </c>
      <c r="G24" s="44">
        <v>2.912621359223301</v>
      </c>
      <c r="H24" s="9">
        <v>320</v>
      </c>
      <c r="I24" s="11">
        <v>11</v>
      </c>
      <c r="J24" s="17">
        <v>23</v>
      </c>
      <c r="K24" s="9">
        <v>2</v>
      </c>
      <c r="L24" s="9">
        <v>25</v>
      </c>
      <c r="M24" s="44">
        <v>8</v>
      </c>
      <c r="N24" s="9">
        <v>26</v>
      </c>
      <c r="O24" s="11">
        <v>1</v>
      </c>
      <c r="P24" s="17">
        <v>33</v>
      </c>
      <c r="Q24" s="9">
        <v>4</v>
      </c>
      <c r="R24" s="9">
        <v>37</v>
      </c>
      <c r="S24" s="44">
        <v>10.810810810810811</v>
      </c>
      <c r="T24" s="9">
        <v>41</v>
      </c>
      <c r="U24" s="11">
        <v>4</v>
      </c>
      <c r="V24" s="17">
        <v>356</v>
      </c>
      <c r="W24" s="9">
        <v>15</v>
      </c>
      <c r="X24" s="9">
        <v>371</v>
      </c>
      <c r="Y24" s="44">
        <v>4.0431266846361185</v>
      </c>
      <c r="Z24" s="9">
        <v>387</v>
      </c>
      <c r="AA24" s="11">
        <v>16</v>
      </c>
    </row>
    <row r="25" spans="1:27" ht="16" customHeight="1" x14ac:dyDescent="0.2">
      <c r="A25" s="61"/>
      <c r="B25" s="9" t="s">
        <v>47</v>
      </c>
      <c r="C25" s="9" t="s">
        <v>133</v>
      </c>
      <c r="D25" s="17">
        <v>305</v>
      </c>
      <c r="E25" s="9">
        <v>3</v>
      </c>
      <c r="F25" s="9">
        <v>308</v>
      </c>
      <c r="G25" s="44">
        <v>0.97402597402597402</v>
      </c>
      <c r="H25" s="9">
        <v>320</v>
      </c>
      <c r="I25" s="11">
        <v>12</v>
      </c>
      <c r="J25" s="17">
        <v>24</v>
      </c>
      <c r="K25" s="9">
        <v>1</v>
      </c>
      <c r="L25" s="9">
        <v>25</v>
      </c>
      <c r="M25" s="44">
        <v>4</v>
      </c>
      <c r="N25" s="9">
        <v>26</v>
      </c>
      <c r="O25" s="11">
        <v>1</v>
      </c>
      <c r="P25" s="17">
        <v>34</v>
      </c>
      <c r="Q25" s="9">
        <v>3</v>
      </c>
      <c r="R25" s="9">
        <v>37</v>
      </c>
      <c r="S25" s="44">
        <v>8.1081081081081088</v>
      </c>
      <c r="T25" s="9">
        <v>41</v>
      </c>
      <c r="U25" s="11">
        <v>4</v>
      </c>
      <c r="V25" s="17">
        <v>363</v>
      </c>
      <c r="W25" s="9">
        <v>7</v>
      </c>
      <c r="X25" s="9">
        <v>370</v>
      </c>
      <c r="Y25" s="44">
        <v>1.8918918918918921</v>
      </c>
      <c r="Z25" s="9">
        <v>387</v>
      </c>
      <c r="AA25" s="11">
        <v>17</v>
      </c>
    </row>
    <row r="26" spans="1:27" ht="16" customHeight="1" x14ac:dyDescent="0.2">
      <c r="A26" s="61"/>
      <c r="B26" s="9" t="s">
        <v>48</v>
      </c>
      <c r="C26" s="9" t="s">
        <v>133</v>
      </c>
      <c r="D26" s="17">
        <v>302</v>
      </c>
      <c r="E26" s="9">
        <v>5</v>
      </c>
      <c r="F26" s="9">
        <v>307</v>
      </c>
      <c r="G26" s="44">
        <v>1.6286644951140066</v>
      </c>
      <c r="H26" s="9">
        <v>320</v>
      </c>
      <c r="I26" s="11">
        <v>13</v>
      </c>
      <c r="J26" s="17">
        <v>24</v>
      </c>
      <c r="K26" s="9">
        <v>1</v>
      </c>
      <c r="L26" s="9">
        <v>25</v>
      </c>
      <c r="M26" s="44">
        <v>4</v>
      </c>
      <c r="N26" s="9">
        <v>26</v>
      </c>
      <c r="O26" s="11">
        <v>1</v>
      </c>
      <c r="P26" s="17">
        <v>32</v>
      </c>
      <c r="Q26" s="9">
        <v>5</v>
      </c>
      <c r="R26" s="9">
        <v>37</v>
      </c>
      <c r="S26" s="44">
        <v>13.513513513513514</v>
      </c>
      <c r="T26" s="9">
        <v>41</v>
      </c>
      <c r="U26" s="11">
        <v>4</v>
      </c>
      <c r="V26" s="17">
        <v>358</v>
      </c>
      <c r="W26" s="9">
        <v>11</v>
      </c>
      <c r="X26" s="9">
        <v>369</v>
      </c>
      <c r="Y26" s="44">
        <v>2.9810298102981028</v>
      </c>
      <c r="Z26" s="9">
        <v>387</v>
      </c>
      <c r="AA26" s="11">
        <v>18</v>
      </c>
    </row>
    <row r="27" spans="1:27" ht="16" customHeight="1" x14ac:dyDescent="0.2">
      <c r="A27" s="61"/>
      <c r="B27" s="9" t="s">
        <v>49</v>
      </c>
      <c r="C27" s="9" t="s">
        <v>133</v>
      </c>
      <c r="D27" s="17">
        <v>304</v>
      </c>
      <c r="E27" s="9">
        <v>4</v>
      </c>
      <c r="F27" s="9">
        <v>308</v>
      </c>
      <c r="G27" s="44">
        <v>1.2987012987012987</v>
      </c>
      <c r="H27" s="9">
        <v>320</v>
      </c>
      <c r="I27" s="11">
        <v>12</v>
      </c>
      <c r="J27" s="17">
        <v>24</v>
      </c>
      <c r="K27" s="9">
        <v>1</v>
      </c>
      <c r="L27" s="9">
        <v>25</v>
      </c>
      <c r="M27" s="44">
        <v>4</v>
      </c>
      <c r="N27" s="9">
        <v>26</v>
      </c>
      <c r="O27" s="11">
        <v>1</v>
      </c>
      <c r="P27" s="17">
        <v>36</v>
      </c>
      <c r="Q27" s="9">
        <v>1</v>
      </c>
      <c r="R27" s="9">
        <v>37</v>
      </c>
      <c r="S27" s="44">
        <v>2.7027027027027026</v>
      </c>
      <c r="T27" s="9">
        <v>41</v>
      </c>
      <c r="U27" s="11">
        <v>4</v>
      </c>
      <c r="V27" s="17">
        <v>364</v>
      </c>
      <c r="W27" s="9">
        <v>6</v>
      </c>
      <c r="X27" s="9">
        <v>370</v>
      </c>
      <c r="Y27" s="44">
        <v>1.6216216216216217</v>
      </c>
      <c r="Z27" s="9">
        <v>387</v>
      </c>
      <c r="AA27" s="11">
        <v>17</v>
      </c>
    </row>
    <row r="28" spans="1:27" ht="16" customHeight="1" x14ac:dyDescent="0.2">
      <c r="A28" s="61"/>
      <c r="B28" s="9" t="s">
        <v>50</v>
      </c>
      <c r="C28" s="9" t="s">
        <v>133</v>
      </c>
      <c r="D28" s="17">
        <v>307</v>
      </c>
      <c r="E28" s="9">
        <v>0</v>
      </c>
      <c r="F28" s="9">
        <v>307</v>
      </c>
      <c r="G28" s="44">
        <v>0</v>
      </c>
      <c r="H28" s="9">
        <v>320</v>
      </c>
      <c r="I28" s="11">
        <v>13</v>
      </c>
      <c r="J28" s="17">
        <v>24</v>
      </c>
      <c r="K28" s="9">
        <v>1</v>
      </c>
      <c r="L28" s="9">
        <v>25</v>
      </c>
      <c r="M28" s="44">
        <v>4</v>
      </c>
      <c r="N28" s="9">
        <v>26</v>
      </c>
      <c r="O28" s="11">
        <v>1</v>
      </c>
      <c r="P28" s="17">
        <v>36</v>
      </c>
      <c r="Q28" s="9">
        <v>1</v>
      </c>
      <c r="R28" s="9">
        <v>37</v>
      </c>
      <c r="S28" s="44">
        <v>2.7027027027027026</v>
      </c>
      <c r="T28" s="9">
        <v>41</v>
      </c>
      <c r="U28" s="11">
        <v>4</v>
      </c>
      <c r="V28" s="17">
        <v>367</v>
      </c>
      <c r="W28" s="9">
        <v>2</v>
      </c>
      <c r="X28" s="9">
        <v>369</v>
      </c>
      <c r="Y28" s="44">
        <v>0.54200542005420049</v>
      </c>
      <c r="Z28" s="9">
        <v>387</v>
      </c>
      <c r="AA28" s="11">
        <v>18</v>
      </c>
    </row>
    <row r="29" spans="1:27" ht="16" customHeight="1" x14ac:dyDescent="0.2">
      <c r="A29" s="61"/>
      <c r="B29" s="9" t="s">
        <v>51</v>
      </c>
      <c r="C29" s="9" t="s">
        <v>133</v>
      </c>
      <c r="D29" s="17">
        <v>304</v>
      </c>
      <c r="E29" s="9">
        <v>4</v>
      </c>
      <c r="F29" s="9">
        <v>308</v>
      </c>
      <c r="G29" s="44">
        <v>1.2987012987012987</v>
      </c>
      <c r="H29" s="9">
        <v>320</v>
      </c>
      <c r="I29" s="11">
        <v>12</v>
      </c>
      <c r="J29" s="17">
        <v>22</v>
      </c>
      <c r="K29" s="9">
        <v>3</v>
      </c>
      <c r="L29" s="9">
        <v>25</v>
      </c>
      <c r="M29" s="44">
        <v>12</v>
      </c>
      <c r="N29" s="9">
        <v>26</v>
      </c>
      <c r="O29" s="11">
        <v>1</v>
      </c>
      <c r="P29" s="17">
        <v>32</v>
      </c>
      <c r="Q29" s="9">
        <v>5</v>
      </c>
      <c r="R29" s="9">
        <v>37</v>
      </c>
      <c r="S29" s="44">
        <v>13.513513513513514</v>
      </c>
      <c r="T29" s="9">
        <v>41</v>
      </c>
      <c r="U29" s="11">
        <v>4</v>
      </c>
      <c r="V29" s="17">
        <v>358</v>
      </c>
      <c r="W29" s="9">
        <v>12</v>
      </c>
      <c r="X29" s="9">
        <v>370</v>
      </c>
      <c r="Y29" s="44">
        <v>3.2432432432432434</v>
      </c>
      <c r="Z29" s="9">
        <v>387</v>
      </c>
      <c r="AA29" s="11">
        <v>17</v>
      </c>
    </row>
    <row r="30" spans="1:27" ht="16" customHeight="1" x14ac:dyDescent="0.2">
      <c r="A30" s="61"/>
      <c r="B30" s="9" t="s">
        <v>52</v>
      </c>
      <c r="C30" s="9" t="s">
        <v>133</v>
      </c>
      <c r="D30" s="17">
        <v>304</v>
      </c>
      <c r="E30" s="9">
        <v>3</v>
      </c>
      <c r="F30" s="9">
        <v>307</v>
      </c>
      <c r="G30" s="44">
        <v>0.97719869706840379</v>
      </c>
      <c r="H30" s="9">
        <v>320</v>
      </c>
      <c r="I30" s="11">
        <v>13</v>
      </c>
      <c r="J30" s="17">
        <v>23</v>
      </c>
      <c r="K30" s="9">
        <v>2</v>
      </c>
      <c r="L30" s="9">
        <v>25</v>
      </c>
      <c r="M30" s="44">
        <v>8</v>
      </c>
      <c r="N30" s="9">
        <v>26</v>
      </c>
      <c r="O30" s="11">
        <v>1</v>
      </c>
      <c r="P30" s="17">
        <v>34</v>
      </c>
      <c r="Q30" s="9">
        <v>2</v>
      </c>
      <c r="R30" s="9">
        <v>36</v>
      </c>
      <c r="S30" s="44">
        <v>5.5555555555555554</v>
      </c>
      <c r="T30" s="9">
        <v>41</v>
      </c>
      <c r="U30" s="11">
        <v>5</v>
      </c>
      <c r="V30" s="17">
        <v>361</v>
      </c>
      <c r="W30" s="9">
        <v>7</v>
      </c>
      <c r="X30" s="9">
        <v>368</v>
      </c>
      <c r="Y30" s="44">
        <v>1.9021739130434785</v>
      </c>
      <c r="Z30" s="9">
        <v>387</v>
      </c>
      <c r="AA30" s="11">
        <v>19</v>
      </c>
    </row>
    <row r="31" spans="1:27" ht="16" customHeight="1" x14ac:dyDescent="0.2">
      <c r="A31" s="61"/>
      <c r="B31" s="9" t="s">
        <v>53</v>
      </c>
      <c r="C31" s="9" t="s">
        <v>133</v>
      </c>
      <c r="D31" s="17">
        <v>301</v>
      </c>
      <c r="E31" s="9">
        <v>6</v>
      </c>
      <c r="F31" s="9">
        <v>307</v>
      </c>
      <c r="G31" s="44">
        <v>1.9543973941368076</v>
      </c>
      <c r="H31" s="9">
        <v>320</v>
      </c>
      <c r="I31" s="11">
        <v>13</v>
      </c>
      <c r="J31" s="17">
        <v>24</v>
      </c>
      <c r="K31" s="9">
        <v>1</v>
      </c>
      <c r="L31" s="9">
        <v>25</v>
      </c>
      <c r="M31" s="44">
        <v>4</v>
      </c>
      <c r="N31" s="9">
        <v>26</v>
      </c>
      <c r="O31" s="11">
        <v>1</v>
      </c>
      <c r="P31" s="17">
        <v>35</v>
      </c>
      <c r="Q31" s="9">
        <v>1</v>
      </c>
      <c r="R31" s="9">
        <v>36</v>
      </c>
      <c r="S31" s="44">
        <v>2.7777777777777777</v>
      </c>
      <c r="T31" s="9">
        <v>41</v>
      </c>
      <c r="U31" s="11">
        <v>5</v>
      </c>
      <c r="V31" s="17">
        <v>360</v>
      </c>
      <c r="W31" s="9">
        <v>8</v>
      </c>
      <c r="X31" s="9">
        <v>368</v>
      </c>
      <c r="Y31" s="44">
        <v>2.1739130434782608</v>
      </c>
      <c r="Z31" s="9">
        <v>387</v>
      </c>
      <c r="AA31" s="11">
        <v>19</v>
      </c>
    </row>
    <row r="32" spans="1:27" ht="16" customHeight="1" x14ac:dyDescent="0.2">
      <c r="A32" s="61"/>
      <c r="B32" s="9" t="s">
        <v>54</v>
      </c>
      <c r="C32" s="9" t="s">
        <v>133</v>
      </c>
      <c r="D32" s="17">
        <v>298</v>
      </c>
      <c r="E32" s="9">
        <v>9</v>
      </c>
      <c r="F32" s="9">
        <v>307</v>
      </c>
      <c r="G32" s="44">
        <v>2.9315960912052117</v>
      </c>
      <c r="H32" s="9">
        <v>320</v>
      </c>
      <c r="I32" s="11">
        <v>13</v>
      </c>
      <c r="J32" s="17">
        <v>22</v>
      </c>
      <c r="K32" s="9">
        <v>3</v>
      </c>
      <c r="L32" s="9">
        <v>25</v>
      </c>
      <c r="M32" s="44">
        <v>12</v>
      </c>
      <c r="N32" s="9">
        <v>26</v>
      </c>
      <c r="O32" s="11">
        <v>1</v>
      </c>
      <c r="P32" s="17">
        <v>33</v>
      </c>
      <c r="Q32" s="9">
        <v>4</v>
      </c>
      <c r="R32" s="9">
        <v>37</v>
      </c>
      <c r="S32" s="44">
        <v>10.810810810810811</v>
      </c>
      <c r="T32" s="9">
        <v>41</v>
      </c>
      <c r="U32" s="11">
        <v>4</v>
      </c>
      <c r="V32" s="17">
        <v>353</v>
      </c>
      <c r="W32" s="9">
        <v>16</v>
      </c>
      <c r="X32" s="9">
        <v>369</v>
      </c>
      <c r="Y32" s="44">
        <v>4.3360433604336039</v>
      </c>
      <c r="Z32" s="9">
        <v>387</v>
      </c>
      <c r="AA32" s="11">
        <v>18</v>
      </c>
    </row>
    <row r="33" spans="1:27" ht="17" customHeight="1" thickBot="1" x14ac:dyDescent="0.25">
      <c r="A33" s="62"/>
      <c r="B33" s="12" t="s">
        <v>55</v>
      </c>
      <c r="C33" s="12" t="s">
        <v>133</v>
      </c>
      <c r="D33" s="21">
        <v>307</v>
      </c>
      <c r="E33" s="12">
        <v>1</v>
      </c>
      <c r="F33" s="12">
        <v>308</v>
      </c>
      <c r="G33" s="45">
        <v>0.32467532467532467</v>
      </c>
      <c r="H33" s="12">
        <v>320</v>
      </c>
      <c r="I33" s="14">
        <v>12</v>
      </c>
      <c r="J33" s="21">
        <v>24</v>
      </c>
      <c r="K33" s="12">
        <v>1</v>
      </c>
      <c r="L33" s="12">
        <v>25</v>
      </c>
      <c r="M33" s="45">
        <v>4</v>
      </c>
      <c r="N33" s="12">
        <v>26</v>
      </c>
      <c r="O33" s="14">
        <v>1</v>
      </c>
      <c r="P33" s="21">
        <v>36</v>
      </c>
      <c r="Q33" s="12">
        <v>1</v>
      </c>
      <c r="R33" s="12">
        <v>37</v>
      </c>
      <c r="S33" s="45">
        <v>2.7027027027027026</v>
      </c>
      <c r="T33" s="12">
        <v>41</v>
      </c>
      <c r="U33" s="14">
        <v>4</v>
      </c>
      <c r="V33" s="21">
        <v>367</v>
      </c>
      <c r="W33" s="12">
        <v>3</v>
      </c>
      <c r="X33" s="12">
        <v>370</v>
      </c>
      <c r="Y33" s="45">
        <v>0.81081081081081086</v>
      </c>
      <c r="Z33" s="12">
        <v>387</v>
      </c>
      <c r="AA33" s="14">
        <v>17</v>
      </c>
    </row>
    <row r="34" spans="1:27" ht="16" customHeight="1" x14ac:dyDescent="0.2">
      <c r="A34" s="60" t="s">
        <v>452</v>
      </c>
      <c r="B34" s="6" t="s">
        <v>23</v>
      </c>
      <c r="C34" s="6" t="s">
        <v>133</v>
      </c>
      <c r="D34" s="16">
        <v>313</v>
      </c>
      <c r="E34" s="6">
        <v>0</v>
      </c>
      <c r="F34" s="6">
        <v>313</v>
      </c>
      <c r="G34" s="43">
        <v>0</v>
      </c>
      <c r="H34" s="6">
        <v>320</v>
      </c>
      <c r="I34" s="8">
        <v>7</v>
      </c>
      <c r="J34" s="16">
        <v>25</v>
      </c>
      <c r="K34" s="6">
        <v>0</v>
      </c>
      <c r="L34" s="6">
        <v>25</v>
      </c>
      <c r="M34" s="43">
        <v>0</v>
      </c>
      <c r="N34" s="6">
        <v>26</v>
      </c>
      <c r="O34" s="8">
        <v>1</v>
      </c>
      <c r="P34" s="16">
        <v>38</v>
      </c>
      <c r="Q34" s="6">
        <v>0</v>
      </c>
      <c r="R34" s="6">
        <v>38</v>
      </c>
      <c r="S34" s="43">
        <v>0</v>
      </c>
      <c r="T34" s="6">
        <v>41</v>
      </c>
      <c r="U34" s="8">
        <v>3</v>
      </c>
      <c r="V34" s="16">
        <v>376</v>
      </c>
      <c r="W34" s="6">
        <v>0</v>
      </c>
      <c r="X34" s="6">
        <v>376</v>
      </c>
      <c r="Y34" s="43">
        <v>0</v>
      </c>
      <c r="Z34" s="6">
        <v>387</v>
      </c>
      <c r="AA34" s="8">
        <v>11</v>
      </c>
    </row>
    <row r="35" spans="1:27" ht="16" customHeight="1" x14ac:dyDescent="0.2">
      <c r="A35" s="61"/>
      <c r="B35" s="9" t="s">
        <v>2</v>
      </c>
      <c r="C35" s="9" t="s">
        <v>133</v>
      </c>
      <c r="D35" s="17">
        <v>313</v>
      </c>
      <c r="E35" s="9">
        <v>0</v>
      </c>
      <c r="F35" s="9">
        <v>313</v>
      </c>
      <c r="G35" s="44">
        <v>0</v>
      </c>
      <c r="H35" s="9">
        <v>320</v>
      </c>
      <c r="I35" s="11">
        <v>7</v>
      </c>
      <c r="J35" s="17">
        <v>25</v>
      </c>
      <c r="K35" s="9">
        <v>0</v>
      </c>
      <c r="L35" s="9">
        <v>25</v>
      </c>
      <c r="M35" s="44">
        <v>0</v>
      </c>
      <c r="N35" s="9">
        <v>26</v>
      </c>
      <c r="O35" s="11">
        <v>1</v>
      </c>
      <c r="P35" s="17">
        <v>35</v>
      </c>
      <c r="Q35" s="9">
        <v>3</v>
      </c>
      <c r="R35" s="9">
        <v>38</v>
      </c>
      <c r="S35" s="44">
        <v>7.8947368421052628</v>
      </c>
      <c r="T35" s="9">
        <v>41</v>
      </c>
      <c r="U35" s="11">
        <v>3</v>
      </c>
      <c r="V35" s="17">
        <v>373</v>
      </c>
      <c r="W35" s="9">
        <v>3</v>
      </c>
      <c r="X35" s="9">
        <v>376</v>
      </c>
      <c r="Y35" s="44">
        <v>0.7978723404255319</v>
      </c>
      <c r="Z35" s="9">
        <v>387</v>
      </c>
      <c r="AA35" s="11">
        <v>11</v>
      </c>
    </row>
    <row r="36" spans="1:27" ht="16" customHeight="1" x14ac:dyDescent="0.2">
      <c r="A36" s="61"/>
      <c r="B36" s="9" t="s">
        <v>24</v>
      </c>
      <c r="C36" s="9" t="s">
        <v>133</v>
      </c>
      <c r="D36" s="17">
        <v>313</v>
      </c>
      <c r="E36" s="9">
        <v>1</v>
      </c>
      <c r="F36" s="9">
        <v>314</v>
      </c>
      <c r="G36" s="44">
        <v>0.31847133757961787</v>
      </c>
      <c r="H36" s="9">
        <v>320</v>
      </c>
      <c r="I36" s="11">
        <v>6</v>
      </c>
      <c r="J36" s="17">
        <v>24</v>
      </c>
      <c r="K36" s="9">
        <v>0</v>
      </c>
      <c r="L36" s="9">
        <v>24</v>
      </c>
      <c r="M36" s="44">
        <v>0</v>
      </c>
      <c r="N36" s="9">
        <v>26</v>
      </c>
      <c r="O36" s="11">
        <v>2</v>
      </c>
      <c r="P36" s="17">
        <v>37</v>
      </c>
      <c r="Q36" s="9">
        <v>1</v>
      </c>
      <c r="R36" s="9">
        <v>38</v>
      </c>
      <c r="S36" s="44">
        <v>2.6315789473684208</v>
      </c>
      <c r="T36" s="9">
        <v>41</v>
      </c>
      <c r="U36" s="11">
        <v>3</v>
      </c>
      <c r="V36" s="17">
        <v>374</v>
      </c>
      <c r="W36" s="9">
        <v>2</v>
      </c>
      <c r="X36" s="9">
        <v>376</v>
      </c>
      <c r="Y36" s="44">
        <v>0.53191489361702127</v>
      </c>
      <c r="Z36" s="9">
        <v>387</v>
      </c>
      <c r="AA36" s="11">
        <v>11</v>
      </c>
    </row>
    <row r="37" spans="1:27" ht="16" customHeight="1" x14ac:dyDescent="0.2">
      <c r="A37" s="61"/>
      <c r="B37" s="9" t="s">
        <v>5</v>
      </c>
      <c r="C37" s="9" t="s">
        <v>133</v>
      </c>
      <c r="D37" s="17">
        <v>309</v>
      </c>
      <c r="E37" s="9">
        <v>4</v>
      </c>
      <c r="F37" s="9">
        <v>313</v>
      </c>
      <c r="G37" s="44">
        <v>1.2779552715654952</v>
      </c>
      <c r="H37" s="9">
        <v>320</v>
      </c>
      <c r="I37" s="11">
        <v>7</v>
      </c>
      <c r="J37" s="17">
        <v>25</v>
      </c>
      <c r="K37" s="9">
        <v>0</v>
      </c>
      <c r="L37" s="9">
        <v>25</v>
      </c>
      <c r="M37" s="44">
        <v>0</v>
      </c>
      <c r="N37" s="9">
        <v>26</v>
      </c>
      <c r="O37" s="11">
        <v>1</v>
      </c>
      <c r="P37" s="17">
        <v>36</v>
      </c>
      <c r="Q37" s="9">
        <v>2</v>
      </c>
      <c r="R37" s="9">
        <v>38</v>
      </c>
      <c r="S37" s="44">
        <v>5.2631578947368416</v>
      </c>
      <c r="T37" s="9">
        <v>41</v>
      </c>
      <c r="U37" s="11">
        <v>3</v>
      </c>
      <c r="V37" s="17">
        <v>370</v>
      </c>
      <c r="W37" s="9">
        <v>6</v>
      </c>
      <c r="X37" s="9">
        <v>376</v>
      </c>
      <c r="Y37" s="44">
        <v>1.5957446808510638</v>
      </c>
      <c r="Z37" s="9">
        <v>387</v>
      </c>
      <c r="AA37" s="11">
        <v>11</v>
      </c>
    </row>
    <row r="38" spans="1:27" ht="16" customHeight="1" x14ac:dyDescent="0.2">
      <c r="A38" s="61"/>
      <c r="B38" s="9" t="s">
        <v>6</v>
      </c>
      <c r="C38" s="9" t="s">
        <v>133</v>
      </c>
      <c r="D38" s="17">
        <v>308</v>
      </c>
      <c r="E38" s="9">
        <v>5</v>
      </c>
      <c r="F38" s="9">
        <v>313</v>
      </c>
      <c r="G38" s="44">
        <v>1.5974440894568689</v>
      </c>
      <c r="H38" s="9">
        <v>320</v>
      </c>
      <c r="I38" s="11">
        <v>7</v>
      </c>
      <c r="J38" s="17">
        <v>25</v>
      </c>
      <c r="K38" s="9">
        <v>0</v>
      </c>
      <c r="L38" s="9">
        <v>25</v>
      </c>
      <c r="M38" s="44">
        <v>0</v>
      </c>
      <c r="N38" s="9">
        <v>26</v>
      </c>
      <c r="O38" s="11">
        <v>1</v>
      </c>
      <c r="P38" s="17">
        <v>34</v>
      </c>
      <c r="Q38" s="9">
        <v>3</v>
      </c>
      <c r="R38" s="9">
        <v>37</v>
      </c>
      <c r="S38" s="44">
        <v>8.1081081081081088</v>
      </c>
      <c r="T38" s="9">
        <v>41</v>
      </c>
      <c r="U38" s="11">
        <v>4</v>
      </c>
      <c r="V38" s="17">
        <v>367</v>
      </c>
      <c r="W38" s="9">
        <v>8</v>
      </c>
      <c r="X38" s="9">
        <v>375</v>
      </c>
      <c r="Y38" s="44">
        <v>2.1333333333333333</v>
      </c>
      <c r="Z38" s="9">
        <v>387</v>
      </c>
      <c r="AA38" s="11">
        <v>12</v>
      </c>
    </row>
    <row r="39" spans="1:27" ht="16" customHeight="1" x14ac:dyDescent="0.2">
      <c r="A39" s="61"/>
      <c r="B39" s="9" t="s">
        <v>25</v>
      </c>
      <c r="C39" s="9" t="s">
        <v>133</v>
      </c>
      <c r="D39" s="17">
        <v>311</v>
      </c>
      <c r="E39" s="9">
        <v>0</v>
      </c>
      <c r="F39" s="9">
        <v>311</v>
      </c>
      <c r="G39" s="44">
        <v>0</v>
      </c>
      <c r="H39" s="9">
        <v>320</v>
      </c>
      <c r="I39" s="11">
        <v>9</v>
      </c>
      <c r="J39" s="17">
        <v>25</v>
      </c>
      <c r="K39" s="9">
        <v>0</v>
      </c>
      <c r="L39" s="9">
        <v>25</v>
      </c>
      <c r="M39" s="44">
        <v>0</v>
      </c>
      <c r="N39" s="9">
        <v>26</v>
      </c>
      <c r="O39" s="11">
        <v>1</v>
      </c>
      <c r="P39" s="17">
        <v>36</v>
      </c>
      <c r="Q39" s="9">
        <v>2</v>
      </c>
      <c r="R39" s="9">
        <v>38</v>
      </c>
      <c r="S39" s="44">
        <v>5.2631578947368416</v>
      </c>
      <c r="T39" s="9">
        <v>41</v>
      </c>
      <c r="U39" s="11">
        <v>3</v>
      </c>
      <c r="V39" s="17">
        <v>372</v>
      </c>
      <c r="W39" s="9">
        <v>2</v>
      </c>
      <c r="X39" s="9">
        <v>374</v>
      </c>
      <c r="Y39" s="44">
        <v>0.53475935828876997</v>
      </c>
      <c r="Z39" s="9">
        <v>387</v>
      </c>
      <c r="AA39" s="11">
        <v>13</v>
      </c>
    </row>
    <row r="40" spans="1:27" ht="16" customHeight="1" x14ac:dyDescent="0.2">
      <c r="A40" s="61"/>
      <c r="B40" s="9" t="s">
        <v>26</v>
      </c>
      <c r="C40" s="9" t="s">
        <v>133</v>
      </c>
      <c r="D40" s="17">
        <v>310</v>
      </c>
      <c r="E40" s="9">
        <v>3</v>
      </c>
      <c r="F40" s="9">
        <v>313</v>
      </c>
      <c r="G40" s="44">
        <v>0.95846645367412142</v>
      </c>
      <c r="H40" s="9">
        <v>320</v>
      </c>
      <c r="I40" s="11">
        <v>7</v>
      </c>
      <c r="J40" s="17">
        <v>25</v>
      </c>
      <c r="K40" s="9">
        <v>0</v>
      </c>
      <c r="L40" s="9">
        <v>25</v>
      </c>
      <c r="M40" s="44">
        <v>0</v>
      </c>
      <c r="N40" s="9">
        <v>26</v>
      </c>
      <c r="O40" s="11">
        <v>1</v>
      </c>
      <c r="P40" s="17">
        <v>37</v>
      </c>
      <c r="Q40" s="9">
        <v>1</v>
      </c>
      <c r="R40" s="9">
        <v>38</v>
      </c>
      <c r="S40" s="44">
        <v>2.6315789473684208</v>
      </c>
      <c r="T40" s="9">
        <v>41</v>
      </c>
      <c r="U40" s="11">
        <v>3</v>
      </c>
      <c r="V40" s="17">
        <v>372</v>
      </c>
      <c r="W40" s="9">
        <v>4</v>
      </c>
      <c r="X40" s="9">
        <v>376</v>
      </c>
      <c r="Y40" s="44">
        <v>1.0638297872340425</v>
      </c>
      <c r="Z40" s="9">
        <v>387</v>
      </c>
      <c r="AA40" s="11">
        <v>11</v>
      </c>
    </row>
    <row r="41" spans="1:27" ht="16" customHeight="1" x14ac:dyDescent="0.2">
      <c r="A41" s="61"/>
      <c r="B41" s="9" t="s">
        <v>27</v>
      </c>
      <c r="C41" s="9" t="s">
        <v>133</v>
      </c>
      <c r="D41" s="17">
        <v>309</v>
      </c>
      <c r="E41" s="9">
        <v>3</v>
      </c>
      <c r="F41" s="9">
        <v>312</v>
      </c>
      <c r="G41" s="44">
        <v>0.96153846153846156</v>
      </c>
      <c r="H41" s="9">
        <v>320</v>
      </c>
      <c r="I41" s="11">
        <v>8</v>
      </c>
      <c r="J41" s="17">
        <v>25</v>
      </c>
      <c r="K41" s="9">
        <v>0</v>
      </c>
      <c r="L41" s="9">
        <v>25</v>
      </c>
      <c r="M41" s="44">
        <v>0</v>
      </c>
      <c r="N41" s="9">
        <v>26</v>
      </c>
      <c r="O41" s="11">
        <v>1</v>
      </c>
      <c r="P41" s="17">
        <v>34</v>
      </c>
      <c r="Q41" s="9">
        <v>4</v>
      </c>
      <c r="R41" s="9">
        <v>38</v>
      </c>
      <c r="S41" s="44">
        <v>10.526315789473683</v>
      </c>
      <c r="T41" s="9">
        <v>41</v>
      </c>
      <c r="U41" s="11">
        <v>3</v>
      </c>
      <c r="V41" s="17">
        <v>368</v>
      </c>
      <c r="W41" s="9">
        <v>7</v>
      </c>
      <c r="X41" s="9">
        <v>375</v>
      </c>
      <c r="Y41" s="44">
        <v>1.8666666666666669</v>
      </c>
      <c r="Z41" s="9">
        <v>387</v>
      </c>
      <c r="AA41" s="11">
        <v>12</v>
      </c>
    </row>
    <row r="42" spans="1:27" ht="16" customHeight="1" x14ac:dyDescent="0.2">
      <c r="A42" s="61"/>
      <c r="B42" s="9" t="s">
        <v>9</v>
      </c>
      <c r="C42" s="9" t="s">
        <v>133</v>
      </c>
      <c r="D42" s="17">
        <v>309</v>
      </c>
      <c r="E42" s="9">
        <v>4</v>
      </c>
      <c r="F42" s="9">
        <v>313</v>
      </c>
      <c r="G42" s="44">
        <v>1.2779552715654952</v>
      </c>
      <c r="H42" s="9">
        <v>320</v>
      </c>
      <c r="I42" s="11">
        <v>7</v>
      </c>
      <c r="J42" s="17">
        <v>25</v>
      </c>
      <c r="K42" s="9">
        <v>0</v>
      </c>
      <c r="L42" s="9">
        <v>25</v>
      </c>
      <c r="M42" s="44">
        <v>0</v>
      </c>
      <c r="N42" s="9">
        <v>26</v>
      </c>
      <c r="O42" s="11">
        <v>1</v>
      </c>
      <c r="P42" s="17">
        <v>35</v>
      </c>
      <c r="Q42" s="9">
        <v>3</v>
      </c>
      <c r="R42" s="9">
        <v>38</v>
      </c>
      <c r="S42" s="44">
        <v>7.8947368421052628</v>
      </c>
      <c r="T42" s="9">
        <v>41</v>
      </c>
      <c r="U42" s="11">
        <v>3</v>
      </c>
      <c r="V42" s="17">
        <v>369</v>
      </c>
      <c r="W42" s="9">
        <v>7</v>
      </c>
      <c r="X42" s="9">
        <v>376</v>
      </c>
      <c r="Y42" s="44">
        <v>1.8617021276595744</v>
      </c>
      <c r="Z42" s="9">
        <v>387</v>
      </c>
      <c r="AA42" s="11">
        <v>11</v>
      </c>
    </row>
    <row r="43" spans="1:27" ht="16" customHeight="1" x14ac:dyDescent="0.2">
      <c r="A43" s="61"/>
      <c r="B43" s="9" t="s">
        <v>28</v>
      </c>
      <c r="C43" s="9" t="s">
        <v>133</v>
      </c>
      <c r="D43" s="17">
        <v>311</v>
      </c>
      <c r="E43" s="9">
        <v>1</v>
      </c>
      <c r="F43" s="9">
        <v>312</v>
      </c>
      <c r="G43" s="44">
        <v>0.32051282051282048</v>
      </c>
      <c r="H43" s="9">
        <v>320</v>
      </c>
      <c r="I43" s="11">
        <v>8</v>
      </c>
      <c r="J43" s="17">
        <v>25</v>
      </c>
      <c r="K43" s="9">
        <v>0</v>
      </c>
      <c r="L43" s="9">
        <v>25</v>
      </c>
      <c r="M43" s="44">
        <v>0</v>
      </c>
      <c r="N43" s="9">
        <v>26</v>
      </c>
      <c r="O43" s="11">
        <v>1</v>
      </c>
      <c r="P43" s="17">
        <v>38</v>
      </c>
      <c r="Q43" s="9">
        <v>0</v>
      </c>
      <c r="R43" s="9">
        <v>38</v>
      </c>
      <c r="S43" s="44">
        <v>0</v>
      </c>
      <c r="T43" s="9">
        <v>41</v>
      </c>
      <c r="U43" s="11">
        <v>3</v>
      </c>
      <c r="V43" s="17">
        <v>374</v>
      </c>
      <c r="W43" s="9">
        <v>1</v>
      </c>
      <c r="X43" s="9">
        <v>375</v>
      </c>
      <c r="Y43" s="44">
        <v>0.26666666666666666</v>
      </c>
      <c r="Z43" s="9">
        <v>387</v>
      </c>
      <c r="AA43" s="11">
        <v>12</v>
      </c>
    </row>
    <row r="44" spans="1:27" ht="16" customHeight="1" x14ac:dyDescent="0.2">
      <c r="A44" s="61"/>
      <c r="B44" s="9" t="s">
        <v>29</v>
      </c>
      <c r="C44" s="9" t="s">
        <v>133</v>
      </c>
      <c r="D44" s="17">
        <v>312</v>
      </c>
      <c r="E44" s="9">
        <v>1</v>
      </c>
      <c r="F44" s="9">
        <v>313</v>
      </c>
      <c r="G44" s="44">
        <v>0.31948881789137379</v>
      </c>
      <c r="H44" s="9">
        <v>320</v>
      </c>
      <c r="I44" s="11">
        <v>7</v>
      </c>
      <c r="J44" s="17">
        <v>25</v>
      </c>
      <c r="K44" s="9">
        <v>0</v>
      </c>
      <c r="L44" s="9">
        <v>25</v>
      </c>
      <c r="M44" s="44">
        <v>0</v>
      </c>
      <c r="N44" s="9">
        <v>26</v>
      </c>
      <c r="O44" s="11">
        <v>1</v>
      </c>
      <c r="P44" s="17">
        <v>36</v>
      </c>
      <c r="Q44" s="9">
        <v>1</v>
      </c>
      <c r="R44" s="9">
        <v>37</v>
      </c>
      <c r="S44" s="44">
        <v>2.7027027027027026</v>
      </c>
      <c r="T44" s="9">
        <v>41</v>
      </c>
      <c r="U44" s="11">
        <v>4</v>
      </c>
      <c r="V44" s="17">
        <v>373</v>
      </c>
      <c r="W44" s="9">
        <v>2</v>
      </c>
      <c r="X44" s="9">
        <v>375</v>
      </c>
      <c r="Y44" s="44">
        <v>0.53333333333333333</v>
      </c>
      <c r="Z44" s="9">
        <v>387</v>
      </c>
      <c r="AA44" s="11">
        <v>12</v>
      </c>
    </row>
    <row r="45" spans="1:27" ht="16" customHeight="1" x14ac:dyDescent="0.2">
      <c r="A45" s="61"/>
      <c r="B45" s="9" t="s">
        <v>30</v>
      </c>
      <c r="C45" s="9" t="s">
        <v>133</v>
      </c>
      <c r="D45" s="17">
        <v>312</v>
      </c>
      <c r="E45" s="9">
        <v>0</v>
      </c>
      <c r="F45" s="9">
        <v>312</v>
      </c>
      <c r="G45" s="44">
        <v>0</v>
      </c>
      <c r="H45" s="9">
        <v>320</v>
      </c>
      <c r="I45" s="11">
        <v>8</v>
      </c>
      <c r="J45" s="17">
        <v>25</v>
      </c>
      <c r="K45" s="9">
        <v>0</v>
      </c>
      <c r="L45" s="9">
        <v>25</v>
      </c>
      <c r="M45" s="44">
        <v>0</v>
      </c>
      <c r="N45" s="9">
        <v>26</v>
      </c>
      <c r="O45" s="11">
        <v>1</v>
      </c>
      <c r="P45" s="17">
        <v>37</v>
      </c>
      <c r="Q45" s="9">
        <v>1</v>
      </c>
      <c r="R45" s="9">
        <v>38</v>
      </c>
      <c r="S45" s="44">
        <v>2.6315789473684208</v>
      </c>
      <c r="T45" s="9">
        <v>41</v>
      </c>
      <c r="U45" s="11">
        <v>3</v>
      </c>
      <c r="V45" s="17">
        <v>374</v>
      </c>
      <c r="W45" s="9">
        <v>1</v>
      </c>
      <c r="X45" s="9">
        <v>375</v>
      </c>
      <c r="Y45" s="44">
        <v>0.26666666666666666</v>
      </c>
      <c r="Z45" s="9">
        <v>387</v>
      </c>
      <c r="AA45" s="11">
        <v>12</v>
      </c>
    </row>
    <row r="46" spans="1:27" ht="16" customHeight="1" x14ac:dyDescent="0.2">
      <c r="A46" s="61"/>
      <c r="B46" s="9" t="s">
        <v>31</v>
      </c>
      <c r="C46" s="9" t="s">
        <v>133</v>
      </c>
      <c r="D46" s="17">
        <v>313</v>
      </c>
      <c r="E46" s="9">
        <v>0</v>
      </c>
      <c r="F46" s="9">
        <v>313</v>
      </c>
      <c r="G46" s="44">
        <v>0</v>
      </c>
      <c r="H46" s="9">
        <v>320</v>
      </c>
      <c r="I46" s="11">
        <v>7</v>
      </c>
      <c r="J46" s="17">
        <v>19</v>
      </c>
      <c r="K46" s="9">
        <v>6</v>
      </c>
      <c r="L46" s="9">
        <v>25</v>
      </c>
      <c r="M46" s="44">
        <v>24</v>
      </c>
      <c r="N46" s="9">
        <v>26</v>
      </c>
      <c r="O46" s="11">
        <v>1</v>
      </c>
      <c r="P46" s="17">
        <v>20</v>
      </c>
      <c r="Q46" s="9">
        <v>18</v>
      </c>
      <c r="R46" s="9">
        <v>38</v>
      </c>
      <c r="S46" s="44">
        <v>47.368421052631575</v>
      </c>
      <c r="T46" s="9">
        <v>41</v>
      </c>
      <c r="U46" s="11">
        <v>3</v>
      </c>
      <c r="V46" s="17">
        <v>352</v>
      </c>
      <c r="W46" s="9">
        <v>24</v>
      </c>
      <c r="X46" s="9">
        <v>376</v>
      </c>
      <c r="Y46" s="44">
        <v>6.3829787234042552</v>
      </c>
      <c r="Z46" s="9">
        <v>387</v>
      </c>
      <c r="AA46" s="11">
        <v>11</v>
      </c>
    </row>
    <row r="47" spans="1:27" ht="16" customHeight="1" x14ac:dyDescent="0.2">
      <c r="A47" s="61"/>
      <c r="B47" s="9" t="s">
        <v>32</v>
      </c>
      <c r="C47" s="9" t="s">
        <v>133</v>
      </c>
      <c r="D47" s="17">
        <v>313</v>
      </c>
      <c r="E47" s="9">
        <v>0</v>
      </c>
      <c r="F47" s="9">
        <v>313</v>
      </c>
      <c r="G47" s="44">
        <v>0</v>
      </c>
      <c r="H47" s="9">
        <v>320</v>
      </c>
      <c r="I47" s="11">
        <v>7</v>
      </c>
      <c r="J47" s="17">
        <v>25</v>
      </c>
      <c r="K47" s="9">
        <v>0</v>
      </c>
      <c r="L47" s="9">
        <v>25</v>
      </c>
      <c r="M47" s="44">
        <v>0</v>
      </c>
      <c r="N47" s="9">
        <v>26</v>
      </c>
      <c r="O47" s="11">
        <v>1</v>
      </c>
      <c r="P47" s="17">
        <v>37</v>
      </c>
      <c r="Q47" s="9">
        <v>1</v>
      </c>
      <c r="R47" s="9">
        <v>38</v>
      </c>
      <c r="S47" s="44">
        <v>2.6315789473684208</v>
      </c>
      <c r="T47" s="9">
        <v>41</v>
      </c>
      <c r="U47" s="11">
        <v>3</v>
      </c>
      <c r="V47" s="17">
        <v>375</v>
      </c>
      <c r="W47" s="9">
        <v>1</v>
      </c>
      <c r="X47" s="9">
        <v>376</v>
      </c>
      <c r="Y47" s="44">
        <v>0.26595744680851063</v>
      </c>
      <c r="Z47" s="9">
        <v>387</v>
      </c>
      <c r="AA47" s="11">
        <v>11</v>
      </c>
    </row>
    <row r="48" spans="1:27" ht="16" customHeight="1" x14ac:dyDescent="0.2">
      <c r="A48" s="61"/>
      <c r="B48" s="9" t="s">
        <v>33</v>
      </c>
      <c r="C48" s="9" t="s">
        <v>133</v>
      </c>
      <c r="D48" s="17">
        <v>313</v>
      </c>
      <c r="E48" s="9">
        <v>0</v>
      </c>
      <c r="F48" s="9">
        <v>313</v>
      </c>
      <c r="G48" s="44">
        <v>0</v>
      </c>
      <c r="H48" s="9">
        <v>320</v>
      </c>
      <c r="I48" s="11">
        <v>7</v>
      </c>
      <c r="J48" s="17">
        <v>25</v>
      </c>
      <c r="K48" s="9">
        <v>0</v>
      </c>
      <c r="L48" s="9">
        <v>25</v>
      </c>
      <c r="M48" s="44">
        <v>0</v>
      </c>
      <c r="N48" s="9">
        <v>26</v>
      </c>
      <c r="O48" s="11">
        <v>1</v>
      </c>
      <c r="P48" s="17">
        <v>36</v>
      </c>
      <c r="Q48" s="9">
        <v>2</v>
      </c>
      <c r="R48" s="9">
        <v>38</v>
      </c>
      <c r="S48" s="44">
        <v>5.2631578947368416</v>
      </c>
      <c r="T48" s="9">
        <v>41</v>
      </c>
      <c r="U48" s="11">
        <v>3</v>
      </c>
      <c r="V48" s="17">
        <v>374</v>
      </c>
      <c r="W48" s="9">
        <v>2</v>
      </c>
      <c r="X48" s="9">
        <v>376</v>
      </c>
      <c r="Y48" s="44">
        <v>0.53191489361702127</v>
      </c>
      <c r="Z48" s="9">
        <v>387</v>
      </c>
      <c r="AA48" s="11">
        <v>11</v>
      </c>
    </row>
    <row r="49" spans="1:27" ht="16" customHeight="1" x14ac:dyDescent="0.2">
      <c r="A49" s="61"/>
      <c r="B49" s="9" t="s">
        <v>34</v>
      </c>
      <c r="C49" s="9" t="s">
        <v>133</v>
      </c>
      <c r="D49" s="17">
        <v>312</v>
      </c>
      <c r="E49" s="9">
        <v>0</v>
      </c>
      <c r="F49" s="9">
        <v>312</v>
      </c>
      <c r="G49" s="44">
        <v>0</v>
      </c>
      <c r="H49" s="9">
        <v>320</v>
      </c>
      <c r="I49" s="11">
        <v>8</v>
      </c>
      <c r="J49" s="17">
        <v>24</v>
      </c>
      <c r="K49" s="9">
        <v>1</v>
      </c>
      <c r="L49" s="9">
        <v>25</v>
      </c>
      <c r="M49" s="44">
        <v>4</v>
      </c>
      <c r="N49" s="9">
        <v>26</v>
      </c>
      <c r="O49" s="11">
        <v>1</v>
      </c>
      <c r="P49" s="17">
        <v>33</v>
      </c>
      <c r="Q49" s="9">
        <v>5</v>
      </c>
      <c r="R49" s="9">
        <v>38</v>
      </c>
      <c r="S49" s="44">
        <v>13.157894736842104</v>
      </c>
      <c r="T49" s="9">
        <v>41</v>
      </c>
      <c r="U49" s="11">
        <v>3</v>
      </c>
      <c r="V49" s="17">
        <v>369</v>
      </c>
      <c r="W49" s="9">
        <v>6</v>
      </c>
      <c r="X49" s="9">
        <v>375</v>
      </c>
      <c r="Y49" s="44">
        <v>1.6</v>
      </c>
      <c r="Z49" s="9">
        <v>387</v>
      </c>
      <c r="AA49" s="11">
        <v>12</v>
      </c>
    </row>
    <row r="50" spans="1:27" ht="16" customHeight="1" x14ac:dyDescent="0.2">
      <c r="A50" s="61"/>
      <c r="B50" s="9" t="s">
        <v>35</v>
      </c>
      <c r="C50" s="9" t="s">
        <v>133</v>
      </c>
      <c r="D50" s="17">
        <v>313</v>
      </c>
      <c r="E50" s="9">
        <v>0</v>
      </c>
      <c r="F50" s="9">
        <v>313</v>
      </c>
      <c r="G50" s="44">
        <v>0</v>
      </c>
      <c r="H50" s="9">
        <v>320</v>
      </c>
      <c r="I50" s="11">
        <v>7</v>
      </c>
      <c r="J50" s="17">
        <v>24</v>
      </c>
      <c r="K50" s="9">
        <v>1</v>
      </c>
      <c r="L50" s="9">
        <v>25</v>
      </c>
      <c r="M50" s="44">
        <v>4</v>
      </c>
      <c r="N50" s="9">
        <v>26</v>
      </c>
      <c r="O50" s="11">
        <v>1</v>
      </c>
      <c r="P50" s="17">
        <v>36</v>
      </c>
      <c r="Q50" s="9">
        <v>2</v>
      </c>
      <c r="R50" s="9">
        <v>38</v>
      </c>
      <c r="S50" s="44">
        <v>5.2631578947368416</v>
      </c>
      <c r="T50" s="9">
        <v>41</v>
      </c>
      <c r="U50" s="11">
        <v>3</v>
      </c>
      <c r="V50" s="17">
        <v>373</v>
      </c>
      <c r="W50" s="9">
        <v>3</v>
      </c>
      <c r="X50" s="9">
        <v>376</v>
      </c>
      <c r="Y50" s="44">
        <v>0.7978723404255319</v>
      </c>
      <c r="Z50" s="9">
        <v>387</v>
      </c>
      <c r="AA50" s="11">
        <v>11</v>
      </c>
    </row>
    <row r="51" spans="1:27" ht="16" customHeight="1" x14ac:dyDescent="0.2">
      <c r="A51" s="61"/>
      <c r="B51" s="9" t="s">
        <v>36</v>
      </c>
      <c r="C51" s="9" t="s">
        <v>133</v>
      </c>
      <c r="D51" s="17">
        <v>311</v>
      </c>
      <c r="E51" s="9">
        <v>0</v>
      </c>
      <c r="F51" s="9">
        <v>311</v>
      </c>
      <c r="G51" s="44">
        <v>0</v>
      </c>
      <c r="H51" s="9">
        <v>320</v>
      </c>
      <c r="I51" s="11">
        <v>9</v>
      </c>
      <c r="J51" s="17">
        <v>23</v>
      </c>
      <c r="K51" s="9">
        <v>2</v>
      </c>
      <c r="L51" s="9">
        <v>25</v>
      </c>
      <c r="M51" s="44">
        <v>8</v>
      </c>
      <c r="N51" s="9">
        <v>26</v>
      </c>
      <c r="O51" s="11">
        <v>1</v>
      </c>
      <c r="P51" s="17">
        <v>36</v>
      </c>
      <c r="Q51" s="9">
        <v>2</v>
      </c>
      <c r="R51" s="9">
        <v>38</v>
      </c>
      <c r="S51" s="44">
        <v>5.2631578947368416</v>
      </c>
      <c r="T51" s="9">
        <v>41</v>
      </c>
      <c r="U51" s="11">
        <v>3</v>
      </c>
      <c r="V51" s="17">
        <v>370</v>
      </c>
      <c r="W51" s="9">
        <v>4</v>
      </c>
      <c r="X51" s="9">
        <v>374</v>
      </c>
      <c r="Y51" s="44">
        <v>1.0695187165775399</v>
      </c>
      <c r="Z51" s="9">
        <v>387</v>
      </c>
      <c r="AA51" s="11">
        <v>13</v>
      </c>
    </row>
    <row r="52" spans="1:27" ht="17" customHeight="1" thickBot="1" x14ac:dyDescent="0.25">
      <c r="A52" s="62"/>
      <c r="B52" s="12" t="s">
        <v>37</v>
      </c>
      <c r="C52" s="12" t="s">
        <v>133</v>
      </c>
      <c r="D52" s="21">
        <v>311</v>
      </c>
      <c r="E52" s="12">
        <v>2</v>
      </c>
      <c r="F52" s="12">
        <v>313</v>
      </c>
      <c r="G52" s="45">
        <v>0.63897763578274758</v>
      </c>
      <c r="H52" s="12">
        <v>320</v>
      </c>
      <c r="I52" s="14">
        <v>7</v>
      </c>
      <c r="J52" s="21">
        <v>25</v>
      </c>
      <c r="K52" s="12">
        <v>0</v>
      </c>
      <c r="L52" s="12">
        <v>25</v>
      </c>
      <c r="M52" s="45">
        <v>0</v>
      </c>
      <c r="N52" s="12">
        <v>26</v>
      </c>
      <c r="O52" s="14">
        <v>1</v>
      </c>
      <c r="P52" s="21">
        <v>37</v>
      </c>
      <c r="Q52" s="12">
        <v>1</v>
      </c>
      <c r="R52" s="12">
        <v>38</v>
      </c>
      <c r="S52" s="45">
        <v>2.6315789473684208</v>
      </c>
      <c r="T52" s="12">
        <v>41</v>
      </c>
      <c r="U52" s="14">
        <v>3</v>
      </c>
      <c r="V52" s="21">
        <v>373</v>
      </c>
      <c r="W52" s="12">
        <v>3</v>
      </c>
      <c r="X52" s="12">
        <v>376</v>
      </c>
      <c r="Y52" s="45">
        <v>0.7978723404255319</v>
      </c>
      <c r="Z52" s="12">
        <v>387</v>
      </c>
      <c r="AA52" s="14">
        <v>11</v>
      </c>
    </row>
    <row r="53" spans="1:27" ht="16" customHeight="1" x14ac:dyDescent="0.2">
      <c r="A53" s="60" t="s">
        <v>453</v>
      </c>
      <c r="B53" s="6" t="s">
        <v>70</v>
      </c>
      <c r="C53" s="6" t="s">
        <v>134</v>
      </c>
      <c r="D53" s="16">
        <v>285</v>
      </c>
      <c r="E53" s="6">
        <v>7</v>
      </c>
      <c r="F53" s="6">
        <v>292</v>
      </c>
      <c r="G53" s="43">
        <v>2.3972602739726026</v>
      </c>
      <c r="H53" s="6">
        <v>320</v>
      </c>
      <c r="I53" s="8">
        <v>28</v>
      </c>
      <c r="J53" s="16">
        <v>22</v>
      </c>
      <c r="K53" s="6">
        <v>1</v>
      </c>
      <c r="L53" s="6">
        <v>23</v>
      </c>
      <c r="M53" s="43">
        <v>4.3478260869565215</v>
      </c>
      <c r="N53" s="6">
        <v>26</v>
      </c>
      <c r="O53" s="8">
        <v>3</v>
      </c>
      <c r="P53" s="16">
        <v>34</v>
      </c>
      <c r="Q53" s="6">
        <v>0</v>
      </c>
      <c r="R53" s="6">
        <v>34</v>
      </c>
      <c r="S53" s="43">
        <v>0</v>
      </c>
      <c r="T53" s="6">
        <v>41</v>
      </c>
      <c r="U53" s="8">
        <v>7</v>
      </c>
      <c r="V53" s="16">
        <v>341</v>
      </c>
      <c r="W53" s="6">
        <v>8</v>
      </c>
      <c r="X53" s="6">
        <v>349</v>
      </c>
      <c r="Y53" s="43">
        <v>2.2922636103151861</v>
      </c>
      <c r="Z53" s="6">
        <v>387</v>
      </c>
      <c r="AA53" s="8">
        <v>38</v>
      </c>
    </row>
    <row r="54" spans="1:27" ht="16" customHeight="1" x14ac:dyDescent="0.2">
      <c r="A54" s="61"/>
      <c r="B54" s="9" t="s">
        <v>71</v>
      </c>
      <c r="C54" s="9" t="s">
        <v>134</v>
      </c>
      <c r="D54" s="17">
        <v>262</v>
      </c>
      <c r="E54" s="9">
        <v>29</v>
      </c>
      <c r="F54" s="9">
        <v>291</v>
      </c>
      <c r="G54" s="44">
        <v>9.9656357388316152</v>
      </c>
      <c r="H54" s="9">
        <v>320</v>
      </c>
      <c r="I54" s="11">
        <v>29</v>
      </c>
      <c r="J54" s="17">
        <v>22</v>
      </c>
      <c r="K54" s="9">
        <v>1</v>
      </c>
      <c r="L54" s="9">
        <v>23</v>
      </c>
      <c r="M54" s="44">
        <v>4.3478260869565215</v>
      </c>
      <c r="N54" s="9">
        <v>26</v>
      </c>
      <c r="O54" s="11">
        <v>3</v>
      </c>
      <c r="P54" s="17">
        <v>33</v>
      </c>
      <c r="Q54" s="9">
        <v>2</v>
      </c>
      <c r="R54" s="9">
        <v>35</v>
      </c>
      <c r="S54" s="44">
        <v>5.7142857142857144</v>
      </c>
      <c r="T54" s="9">
        <v>41</v>
      </c>
      <c r="U54" s="11">
        <v>6</v>
      </c>
      <c r="V54" s="17">
        <v>317</v>
      </c>
      <c r="W54" s="9">
        <v>32</v>
      </c>
      <c r="X54" s="9">
        <v>349</v>
      </c>
      <c r="Y54" s="44">
        <v>9.1690544412607444</v>
      </c>
      <c r="Z54" s="9">
        <v>387</v>
      </c>
      <c r="AA54" s="11">
        <v>38</v>
      </c>
    </row>
    <row r="55" spans="1:27" ht="16" customHeight="1" x14ac:dyDescent="0.2">
      <c r="A55" s="61"/>
      <c r="B55" s="9" t="s">
        <v>72</v>
      </c>
      <c r="C55" s="9" t="s">
        <v>134</v>
      </c>
      <c r="D55" s="17">
        <v>189</v>
      </c>
      <c r="E55" s="9">
        <v>101</v>
      </c>
      <c r="F55" s="9">
        <v>290</v>
      </c>
      <c r="G55" s="44">
        <v>34.827586206896548</v>
      </c>
      <c r="H55" s="9">
        <v>320</v>
      </c>
      <c r="I55" s="11">
        <v>30</v>
      </c>
      <c r="J55" s="17">
        <v>14</v>
      </c>
      <c r="K55" s="9">
        <v>9</v>
      </c>
      <c r="L55" s="9">
        <v>23</v>
      </c>
      <c r="M55" s="44">
        <v>39.130434782608695</v>
      </c>
      <c r="N55" s="9">
        <v>26</v>
      </c>
      <c r="O55" s="11">
        <v>3</v>
      </c>
      <c r="P55" s="17">
        <v>25</v>
      </c>
      <c r="Q55" s="9">
        <v>9</v>
      </c>
      <c r="R55" s="9">
        <v>34</v>
      </c>
      <c r="S55" s="44">
        <v>26.47058823529412</v>
      </c>
      <c r="T55" s="9">
        <v>41</v>
      </c>
      <c r="U55" s="11">
        <v>7</v>
      </c>
      <c r="V55" s="17">
        <v>228</v>
      </c>
      <c r="W55" s="9">
        <v>119</v>
      </c>
      <c r="X55" s="9">
        <v>347</v>
      </c>
      <c r="Y55" s="44">
        <v>34.293948126801155</v>
      </c>
      <c r="Z55" s="9">
        <v>387</v>
      </c>
      <c r="AA55" s="11">
        <v>40</v>
      </c>
    </row>
    <row r="56" spans="1:27" ht="16" customHeight="1" x14ac:dyDescent="0.2">
      <c r="A56" s="61"/>
      <c r="B56" s="9" t="s">
        <v>73</v>
      </c>
      <c r="C56" s="9" t="s">
        <v>134</v>
      </c>
      <c r="D56" s="17">
        <v>251</v>
      </c>
      <c r="E56" s="9">
        <v>39</v>
      </c>
      <c r="F56" s="9">
        <v>290</v>
      </c>
      <c r="G56" s="44">
        <v>13.448275862068964</v>
      </c>
      <c r="H56" s="9">
        <v>320</v>
      </c>
      <c r="I56" s="11">
        <v>30</v>
      </c>
      <c r="J56" s="17">
        <v>18</v>
      </c>
      <c r="K56" s="9">
        <v>5</v>
      </c>
      <c r="L56" s="9">
        <v>23</v>
      </c>
      <c r="M56" s="44">
        <v>21.739130434782609</v>
      </c>
      <c r="N56" s="9">
        <v>26</v>
      </c>
      <c r="O56" s="11">
        <v>3</v>
      </c>
      <c r="P56" s="17">
        <v>30</v>
      </c>
      <c r="Q56" s="9">
        <v>5</v>
      </c>
      <c r="R56" s="9">
        <v>35</v>
      </c>
      <c r="S56" s="44">
        <v>14.285714285714285</v>
      </c>
      <c r="T56" s="9">
        <v>41</v>
      </c>
      <c r="U56" s="11">
        <v>6</v>
      </c>
      <c r="V56" s="17">
        <v>299</v>
      </c>
      <c r="W56" s="9">
        <v>49</v>
      </c>
      <c r="X56" s="9">
        <v>348</v>
      </c>
      <c r="Y56" s="44">
        <v>14.080459770114942</v>
      </c>
      <c r="Z56" s="9">
        <v>387</v>
      </c>
      <c r="AA56" s="11">
        <v>39</v>
      </c>
    </row>
    <row r="57" spans="1:27" ht="16" customHeight="1" x14ac:dyDescent="0.2">
      <c r="A57" s="61"/>
      <c r="B57" s="9" t="s">
        <v>74</v>
      </c>
      <c r="C57" s="9" t="s">
        <v>134</v>
      </c>
      <c r="D57" s="17">
        <v>200</v>
      </c>
      <c r="E57" s="9">
        <v>90</v>
      </c>
      <c r="F57" s="9">
        <v>290</v>
      </c>
      <c r="G57" s="44">
        <v>31.03448275862069</v>
      </c>
      <c r="H57" s="9">
        <v>320</v>
      </c>
      <c r="I57" s="11">
        <v>30</v>
      </c>
      <c r="J57" s="17">
        <v>16</v>
      </c>
      <c r="K57" s="9">
        <v>7</v>
      </c>
      <c r="L57" s="9">
        <v>23</v>
      </c>
      <c r="M57" s="44">
        <v>30.434782608695656</v>
      </c>
      <c r="N57" s="9">
        <v>26</v>
      </c>
      <c r="O57" s="11">
        <v>3</v>
      </c>
      <c r="P57" s="17">
        <v>26</v>
      </c>
      <c r="Q57" s="9">
        <v>9</v>
      </c>
      <c r="R57" s="9">
        <v>35</v>
      </c>
      <c r="S57" s="44">
        <v>25.714285714285712</v>
      </c>
      <c r="T57" s="9">
        <v>41</v>
      </c>
      <c r="U57" s="11">
        <v>6</v>
      </c>
      <c r="V57" s="17">
        <v>242</v>
      </c>
      <c r="W57" s="9">
        <v>106</v>
      </c>
      <c r="X57" s="9">
        <v>348</v>
      </c>
      <c r="Y57" s="44">
        <v>30.459770114942529</v>
      </c>
      <c r="Z57" s="9">
        <v>387</v>
      </c>
      <c r="AA57" s="11">
        <v>39</v>
      </c>
    </row>
    <row r="58" spans="1:27" ht="16" customHeight="1" x14ac:dyDescent="0.2">
      <c r="A58" s="61"/>
      <c r="B58" s="9" t="s">
        <v>75</v>
      </c>
      <c r="C58" s="9" t="s">
        <v>134</v>
      </c>
      <c r="D58" s="17">
        <v>269</v>
      </c>
      <c r="E58" s="9">
        <v>23</v>
      </c>
      <c r="F58" s="9">
        <v>292</v>
      </c>
      <c r="G58" s="44">
        <v>7.8767123287671232</v>
      </c>
      <c r="H58" s="9">
        <v>320</v>
      </c>
      <c r="I58" s="11">
        <v>28</v>
      </c>
      <c r="J58" s="17">
        <v>23</v>
      </c>
      <c r="K58" s="9">
        <v>0</v>
      </c>
      <c r="L58" s="9">
        <v>23</v>
      </c>
      <c r="M58" s="44">
        <v>0</v>
      </c>
      <c r="N58" s="9">
        <v>26</v>
      </c>
      <c r="O58" s="11">
        <v>3</v>
      </c>
      <c r="P58" s="17">
        <v>33</v>
      </c>
      <c r="Q58" s="9">
        <v>2</v>
      </c>
      <c r="R58" s="9">
        <v>35</v>
      </c>
      <c r="S58" s="44">
        <v>5.7142857142857144</v>
      </c>
      <c r="T58" s="9">
        <v>41</v>
      </c>
      <c r="U58" s="11">
        <v>6</v>
      </c>
      <c r="V58" s="17">
        <v>325</v>
      </c>
      <c r="W58" s="9">
        <v>25</v>
      </c>
      <c r="X58" s="9">
        <v>350</v>
      </c>
      <c r="Y58" s="44">
        <v>7.1428571428571423</v>
      </c>
      <c r="Z58" s="9">
        <v>387</v>
      </c>
      <c r="AA58" s="11">
        <v>37</v>
      </c>
    </row>
    <row r="59" spans="1:27" ht="16" customHeight="1" x14ac:dyDescent="0.2">
      <c r="A59" s="61"/>
      <c r="B59" s="9" t="s">
        <v>76</v>
      </c>
      <c r="C59" s="9" t="s">
        <v>134</v>
      </c>
      <c r="D59" s="17">
        <v>277</v>
      </c>
      <c r="E59" s="9">
        <v>14</v>
      </c>
      <c r="F59" s="9">
        <v>291</v>
      </c>
      <c r="G59" s="44">
        <v>4.8109965635738838</v>
      </c>
      <c r="H59" s="9">
        <v>320</v>
      </c>
      <c r="I59" s="11">
        <v>29</v>
      </c>
      <c r="J59" s="17">
        <v>23</v>
      </c>
      <c r="K59" s="9">
        <v>0</v>
      </c>
      <c r="L59" s="9">
        <v>23</v>
      </c>
      <c r="M59" s="44">
        <v>0</v>
      </c>
      <c r="N59" s="9">
        <v>26</v>
      </c>
      <c r="O59" s="11">
        <v>3</v>
      </c>
      <c r="P59" s="17">
        <v>32</v>
      </c>
      <c r="Q59" s="9">
        <v>2</v>
      </c>
      <c r="R59" s="9">
        <v>34</v>
      </c>
      <c r="S59" s="44">
        <v>5.8823529411764701</v>
      </c>
      <c r="T59" s="9">
        <v>41</v>
      </c>
      <c r="U59" s="11">
        <v>7</v>
      </c>
      <c r="V59" s="17">
        <v>332</v>
      </c>
      <c r="W59" s="9">
        <v>16</v>
      </c>
      <c r="X59" s="9">
        <v>348</v>
      </c>
      <c r="Y59" s="44">
        <v>4.5977011494252871</v>
      </c>
      <c r="Z59" s="9">
        <v>387</v>
      </c>
      <c r="AA59" s="11">
        <v>39</v>
      </c>
    </row>
    <row r="60" spans="1:27" ht="16" customHeight="1" x14ac:dyDescent="0.2">
      <c r="A60" s="61"/>
      <c r="B60" s="9" t="s">
        <v>77</v>
      </c>
      <c r="C60" s="9" t="s">
        <v>134</v>
      </c>
      <c r="D60" s="17">
        <v>186</v>
      </c>
      <c r="E60" s="9">
        <v>104</v>
      </c>
      <c r="F60" s="9">
        <v>290</v>
      </c>
      <c r="G60" s="44">
        <v>35.862068965517238</v>
      </c>
      <c r="H60" s="9">
        <v>320</v>
      </c>
      <c r="I60" s="11">
        <v>30</v>
      </c>
      <c r="J60" s="17">
        <v>16</v>
      </c>
      <c r="K60" s="9">
        <v>7</v>
      </c>
      <c r="L60" s="9">
        <v>23</v>
      </c>
      <c r="M60" s="44">
        <v>30.434782608695656</v>
      </c>
      <c r="N60" s="9">
        <v>26</v>
      </c>
      <c r="O60" s="11">
        <v>3</v>
      </c>
      <c r="P60" s="17">
        <v>29</v>
      </c>
      <c r="Q60" s="9">
        <v>6</v>
      </c>
      <c r="R60" s="9">
        <v>35</v>
      </c>
      <c r="S60" s="44">
        <v>17.142857142857142</v>
      </c>
      <c r="T60" s="9">
        <v>41</v>
      </c>
      <c r="U60" s="11">
        <v>6</v>
      </c>
      <c r="V60" s="17">
        <v>231</v>
      </c>
      <c r="W60" s="9">
        <v>117</v>
      </c>
      <c r="X60" s="9">
        <v>348</v>
      </c>
      <c r="Y60" s="44">
        <v>33.620689655172413</v>
      </c>
      <c r="Z60" s="9">
        <v>387</v>
      </c>
      <c r="AA60" s="11">
        <v>39</v>
      </c>
    </row>
    <row r="61" spans="1:27" ht="17" customHeight="1" thickBot="1" x14ac:dyDescent="0.25">
      <c r="A61" s="62"/>
      <c r="B61" s="12" t="s">
        <v>78</v>
      </c>
      <c r="C61" s="12" t="s">
        <v>134</v>
      </c>
      <c r="D61" s="21">
        <v>271</v>
      </c>
      <c r="E61" s="12">
        <v>18</v>
      </c>
      <c r="F61" s="12">
        <v>289</v>
      </c>
      <c r="G61" s="45">
        <v>6.2283737024221448</v>
      </c>
      <c r="H61" s="12">
        <v>320</v>
      </c>
      <c r="I61" s="14">
        <v>31</v>
      </c>
      <c r="J61" s="21">
        <v>23</v>
      </c>
      <c r="K61" s="12">
        <v>0</v>
      </c>
      <c r="L61" s="12">
        <v>23</v>
      </c>
      <c r="M61" s="45">
        <v>0</v>
      </c>
      <c r="N61" s="12">
        <v>26</v>
      </c>
      <c r="O61" s="14">
        <v>3</v>
      </c>
      <c r="P61" s="21">
        <v>33</v>
      </c>
      <c r="Q61" s="12">
        <v>2</v>
      </c>
      <c r="R61" s="12">
        <v>35</v>
      </c>
      <c r="S61" s="45">
        <v>5.7142857142857144</v>
      </c>
      <c r="T61" s="12">
        <v>41</v>
      </c>
      <c r="U61" s="14">
        <v>6</v>
      </c>
      <c r="V61" s="21">
        <v>327</v>
      </c>
      <c r="W61" s="12">
        <v>20</v>
      </c>
      <c r="X61" s="12">
        <v>347</v>
      </c>
      <c r="Y61" s="45">
        <v>5.7636887608069163</v>
      </c>
      <c r="Z61" s="12">
        <v>387</v>
      </c>
      <c r="AA61" s="14">
        <v>40</v>
      </c>
    </row>
    <row r="62" spans="1:27" ht="16" customHeight="1" x14ac:dyDescent="0.2">
      <c r="A62" s="60" t="s">
        <v>454</v>
      </c>
      <c r="B62" s="6" t="s">
        <v>79</v>
      </c>
      <c r="C62" s="6" t="s">
        <v>134</v>
      </c>
      <c r="D62" s="16">
        <v>287</v>
      </c>
      <c r="E62" s="6">
        <v>6</v>
      </c>
      <c r="F62" s="6">
        <v>293</v>
      </c>
      <c r="G62" s="43">
        <v>2.0477815699658701</v>
      </c>
      <c r="H62" s="6">
        <v>320</v>
      </c>
      <c r="I62" s="8">
        <v>27</v>
      </c>
      <c r="J62" s="16">
        <v>23</v>
      </c>
      <c r="K62" s="6">
        <v>0</v>
      </c>
      <c r="L62" s="6">
        <v>23</v>
      </c>
      <c r="M62" s="43">
        <v>0</v>
      </c>
      <c r="N62" s="6">
        <v>26</v>
      </c>
      <c r="O62" s="8">
        <v>3</v>
      </c>
      <c r="P62" s="16">
        <v>34</v>
      </c>
      <c r="Q62" s="6">
        <v>0</v>
      </c>
      <c r="R62" s="6">
        <v>34</v>
      </c>
      <c r="S62" s="43">
        <v>0</v>
      </c>
      <c r="T62" s="6">
        <v>41</v>
      </c>
      <c r="U62" s="8">
        <v>7</v>
      </c>
      <c r="V62" s="16">
        <v>344</v>
      </c>
      <c r="W62" s="6">
        <v>6</v>
      </c>
      <c r="X62" s="6">
        <v>350</v>
      </c>
      <c r="Y62" s="43">
        <v>1.7142857142857144</v>
      </c>
      <c r="Z62" s="6">
        <v>387</v>
      </c>
      <c r="AA62" s="8">
        <v>37</v>
      </c>
    </row>
    <row r="63" spans="1:27" ht="16" customHeight="1" x14ac:dyDescent="0.2">
      <c r="A63" s="61"/>
      <c r="B63" s="9" t="s">
        <v>80</v>
      </c>
      <c r="C63" s="9" t="s">
        <v>134</v>
      </c>
      <c r="D63" s="17">
        <v>290</v>
      </c>
      <c r="E63" s="9">
        <v>3</v>
      </c>
      <c r="F63" s="9">
        <v>293</v>
      </c>
      <c r="G63" s="44">
        <v>1.0238907849829351</v>
      </c>
      <c r="H63" s="9">
        <v>320</v>
      </c>
      <c r="I63" s="11">
        <v>27</v>
      </c>
      <c r="J63" s="17">
        <v>23</v>
      </c>
      <c r="K63" s="9">
        <v>0</v>
      </c>
      <c r="L63" s="9">
        <v>23</v>
      </c>
      <c r="M63" s="44">
        <v>0</v>
      </c>
      <c r="N63" s="9">
        <v>26</v>
      </c>
      <c r="O63" s="11">
        <v>3</v>
      </c>
      <c r="P63" s="17">
        <v>33</v>
      </c>
      <c r="Q63" s="9">
        <v>0</v>
      </c>
      <c r="R63" s="9">
        <v>33</v>
      </c>
      <c r="S63" s="44">
        <v>0</v>
      </c>
      <c r="T63" s="9">
        <v>41</v>
      </c>
      <c r="U63" s="11">
        <v>8</v>
      </c>
      <c r="V63" s="17">
        <v>346</v>
      </c>
      <c r="W63" s="9">
        <v>3</v>
      </c>
      <c r="X63" s="9">
        <v>349</v>
      </c>
      <c r="Y63" s="44">
        <v>0.8595988538681949</v>
      </c>
      <c r="Z63" s="9">
        <v>387</v>
      </c>
      <c r="AA63" s="11">
        <v>38</v>
      </c>
    </row>
    <row r="64" spans="1:27" ht="16" customHeight="1" x14ac:dyDescent="0.2">
      <c r="A64" s="61"/>
      <c r="B64" s="9" t="s">
        <v>81</v>
      </c>
      <c r="C64" s="9" t="s">
        <v>134</v>
      </c>
      <c r="D64" s="17">
        <v>208</v>
      </c>
      <c r="E64" s="9">
        <v>85</v>
      </c>
      <c r="F64" s="9">
        <v>293</v>
      </c>
      <c r="G64" s="44">
        <v>29.010238907849828</v>
      </c>
      <c r="H64" s="9">
        <v>320</v>
      </c>
      <c r="I64" s="11">
        <v>27</v>
      </c>
      <c r="J64" s="17">
        <v>13</v>
      </c>
      <c r="K64" s="9">
        <v>10</v>
      </c>
      <c r="L64" s="9">
        <v>23</v>
      </c>
      <c r="M64" s="44">
        <v>43.478260869565219</v>
      </c>
      <c r="N64" s="9">
        <v>26</v>
      </c>
      <c r="O64" s="11">
        <v>3</v>
      </c>
      <c r="P64" s="17">
        <v>21</v>
      </c>
      <c r="Q64" s="9">
        <v>13</v>
      </c>
      <c r="R64" s="9">
        <v>34</v>
      </c>
      <c r="S64" s="44">
        <v>38.235294117647058</v>
      </c>
      <c r="T64" s="9">
        <v>41</v>
      </c>
      <c r="U64" s="11">
        <v>7</v>
      </c>
      <c r="V64" s="17">
        <v>242</v>
      </c>
      <c r="W64" s="9">
        <v>108</v>
      </c>
      <c r="X64" s="9">
        <v>350</v>
      </c>
      <c r="Y64" s="44">
        <v>30.857142857142854</v>
      </c>
      <c r="Z64" s="9">
        <v>387</v>
      </c>
      <c r="AA64" s="11">
        <v>37</v>
      </c>
    </row>
    <row r="65" spans="1:27" ht="16" customHeight="1" x14ac:dyDescent="0.2">
      <c r="A65" s="61"/>
      <c r="B65" s="9" t="s">
        <v>82</v>
      </c>
      <c r="C65" s="9" t="s">
        <v>134</v>
      </c>
      <c r="D65" s="17">
        <v>274</v>
      </c>
      <c r="E65" s="9">
        <v>17</v>
      </c>
      <c r="F65" s="9">
        <v>291</v>
      </c>
      <c r="G65" s="44">
        <v>5.8419243986254292</v>
      </c>
      <c r="H65" s="9">
        <v>320</v>
      </c>
      <c r="I65" s="11">
        <v>29</v>
      </c>
      <c r="J65" s="17">
        <v>21</v>
      </c>
      <c r="K65" s="9">
        <v>2</v>
      </c>
      <c r="L65" s="9">
        <v>23</v>
      </c>
      <c r="M65" s="44">
        <v>8.695652173913043</v>
      </c>
      <c r="N65" s="9">
        <v>26</v>
      </c>
      <c r="O65" s="11">
        <v>3</v>
      </c>
      <c r="P65" s="17">
        <v>30</v>
      </c>
      <c r="Q65" s="9">
        <v>4</v>
      </c>
      <c r="R65" s="9">
        <v>34</v>
      </c>
      <c r="S65" s="44">
        <v>11.76470588235294</v>
      </c>
      <c r="T65" s="9">
        <v>41</v>
      </c>
      <c r="U65" s="11">
        <v>7</v>
      </c>
      <c r="V65" s="17">
        <v>325</v>
      </c>
      <c r="W65" s="9">
        <v>23</v>
      </c>
      <c r="X65" s="9">
        <v>348</v>
      </c>
      <c r="Y65" s="44">
        <v>6.6091954022988508</v>
      </c>
      <c r="Z65" s="9">
        <v>387</v>
      </c>
      <c r="AA65" s="11">
        <v>39</v>
      </c>
    </row>
    <row r="66" spans="1:27" ht="16" customHeight="1" x14ac:dyDescent="0.2">
      <c r="A66" s="61"/>
      <c r="B66" s="9" t="s">
        <v>83</v>
      </c>
      <c r="C66" s="9" t="s">
        <v>134</v>
      </c>
      <c r="D66" s="17">
        <v>275</v>
      </c>
      <c r="E66" s="9">
        <v>16</v>
      </c>
      <c r="F66" s="9">
        <v>291</v>
      </c>
      <c r="G66" s="44">
        <v>5.4982817869415808</v>
      </c>
      <c r="H66" s="9">
        <v>320</v>
      </c>
      <c r="I66" s="11">
        <v>29</v>
      </c>
      <c r="J66" s="17">
        <v>22</v>
      </c>
      <c r="K66" s="9">
        <v>1</v>
      </c>
      <c r="L66" s="9">
        <v>23</v>
      </c>
      <c r="M66" s="44">
        <v>4.3478260869565215</v>
      </c>
      <c r="N66" s="9">
        <v>26</v>
      </c>
      <c r="O66" s="11">
        <v>3</v>
      </c>
      <c r="P66" s="17">
        <v>32</v>
      </c>
      <c r="Q66" s="9">
        <v>2</v>
      </c>
      <c r="R66" s="9">
        <v>34</v>
      </c>
      <c r="S66" s="44">
        <v>5.8823529411764701</v>
      </c>
      <c r="T66" s="9">
        <v>41</v>
      </c>
      <c r="U66" s="11">
        <v>7</v>
      </c>
      <c r="V66" s="17">
        <v>329</v>
      </c>
      <c r="W66" s="9">
        <v>19</v>
      </c>
      <c r="X66" s="9">
        <v>348</v>
      </c>
      <c r="Y66" s="44">
        <v>5.4597701149425291</v>
      </c>
      <c r="Z66" s="9">
        <v>387</v>
      </c>
      <c r="AA66" s="11">
        <v>39</v>
      </c>
    </row>
    <row r="67" spans="1:27" ht="16" customHeight="1" x14ac:dyDescent="0.2">
      <c r="A67" s="61"/>
      <c r="B67" s="9" t="s">
        <v>84</v>
      </c>
      <c r="C67" s="9" t="s">
        <v>134</v>
      </c>
      <c r="D67" s="17">
        <v>251</v>
      </c>
      <c r="E67" s="9">
        <v>41</v>
      </c>
      <c r="F67" s="9">
        <v>292</v>
      </c>
      <c r="G67" s="44">
        <v>14.04109589041096</v>
      </c>
      <c r="H67" s="9">
        <v>320</v>
      </c>
      <c r="I67" s="11">
        <v>28</v>
      </c>
      <c r="J67" s="17">
        <v>20</v>
      </c>
      <c r="K67" s="9">
        <v>3</v>
      </c>
      <c r="L67" s="9">
        <v>23</v>
      </c>
      <c r="M67" s="44">
        <v>13.043478260869565</v>
      </c>
      <c r="N67" s="9">
        <v>26</v>
      </c>
      <c r="O67" s="11">
        <v>3</v>
      </c>
      <c r="P67" s="17">
        <v>26</v>
      </c>
      <c r="Q67" s="9">
        <v>8</v>
      </c>
      <c r="R67" s="9">
        <v>34</v>
      </c>
      <c r="S67" s="44">
        <v>23.52941176470588</v>
      </c>
      <c r="T67" s="9">
        <v>41</v>
      </c>
      <c r="U67" s="11">
        <v>7</v>
      </c>
      <c r="V67" s="17">
        <v>297</v>
      </c>
      <c r="W67" s="9">
        <v>52</v>
      </c>
      <c r="X67" s="9">
        <v>349</v>
      </c>
      <c r="Y67" s="44">
        <v>14.899713467048711</v>
      </c>
      <c r="Z67" s="9">
        <v>387</v>
      </c>
      <c r="AA67" s="11">
        <v>38</v>
      </c>
    </row>
    <row r="68" spans="1:27" ht="16" customHeight="1" x14ac:dyDescent="0.2">
      <c r="A68" s="61"/>
      <c r="B68" s="9" t="s">
        <v>85</v>
      </c>
      <c r="C68" s="9" t="s">
        <v>134</v>
      </c>
      <c r="D68" s="17">
        <v>287</v>
      </c>
      <c r="E68" s="9">
        <v>5</v>
      </c>
      <c r="F68" s="9">
        <v>292</v>
      </c>
      <c r="G68" s="44">
        <v>1.7123287671232876</v>
      </c>
      <c r="H68" s="9">
        <v>320</v>
      </c>
      <c r="I68" s="11">
        <v>28</v>
      </c>
      <c r="J68" s="17">
        <v>23</v>
      </c>
      <c r="K68" s="9">
        <v>0</v>
      </c>
      <c r="L68" s="9">
        <v>23</v>
      </c>
      <c r="M68" s="44">
        <v>0</v>
      </c>
      <c r="N68" s="9">
        <v>26</v>
      </c>
      <c r="O68" s="11">
        <v>3</v>
      </c>
      <c r="P68" s="17">
        <v>33</v>
      </c>
      <c r="Q68" s="9">
        <v>1</v>
      </c>
      <c r="R68" s="9">
        <v>34</v>
      </c>
      <c r="S68" s="44">
        <v>2.9411764705882351</v>
      </c>
      <c r="T68" s="9">
        <v>41</v>
      </c>
      <c r="U68" s="11">
        <v>7</v>
      </c>
      <c r="V68" s="17">
        <v>343</v>
      </c>
      <c r="W68" s="9">
        <v>6</v>
      </c>
      <c r="X68" s="9">
        <v>349</v>
      </c>
      <c r="Y68" s="44">
        <v>1.7191977077363898</v>
      </c>
      <c r="Z68" s="9">
        <v>387</v>
      </c>
      <c r="AA68" s="11">
        <v>38</v>
      </c>
    </row>
    <row r="69" spans="1:27" ht="16" customHeight="1" x14ac:dyDescent="0.2">
      <c r="A69" s="61"/>
      <c r="B69" s="9" t="s">
        <v>86</v>
      </c>
      <c r="C69" s="9" t="s">
        <v>134</v>
      </c>
      <c r="D69" s="17">
        <v>233</v>
      </c>
      <c r="E69" s="9">
        <v>59</v>
      </c>
      <c r="F69" s="9">
        <v>292</v>
      </c>
      <c r="G69" s="44">
        <v>20.205479452054796</v>
      </c>
      <c r="H69" s="9">
        <v>320</v>
      </c>
      <c r="I69" s="11">
        <v>28</v>
      </c>
      <c r="J69" s="17">
        <v>23</v>
      </c>
      <c r="K69" s="9">
        <v>0</v>
      </c>
      <c r="L69" s="9">
        <v>23</v>
      </c>
      <c r="M69" s="44">
        <v>0</v>
      </c>
      <c r="N69" s="9">
        <v>26</v>
      </c>
      <c r="O69" s="11">
        <v>3</v>
      </c>
      <c r="P69" s="17">
        <v>30</v>
      </c>
      <c r="Q69" s="9">
        <v>4</v>
      </c>
      <c r="R69" s="9">
        <v>34</v>
      </c>
      <c r="S69" s="44">
        <v>11.76470588235294</v>
      </c>
      <c r="T69" s="9">
        <v>41</v>
      </c>
      <c r="U69" s="11">
        <v>7</v>
      </c>
      <c r="V69" s="17">
        <v>286</v>
      </c>
      <c r="W69" s="9">
        <v>63</v>
      </c>
      <c r="X69" s="9">
        <v>349</v>
      </c>
      <c r="Y69" s="44">
        <v>18.05157593123209</v>
      </c>
      <c r="Z69" s="9">
        <v>387</v>
      </c>
      <c r="AA69" s="11">
        <v>38</v>
      </c>
    </row>
    <row r="70" spans="1:27" ht="16" customHeight="1" x14ac:dyDescent="0.2">
      <c r="A70" s="61"/>
      <c r="B70" s="9" t="s">
        <v>87</v>
      </c>
      <c r="C70" s="9" t="s">
        <v>134</v>
      </c>
      <c r="D70" s="17">
        <v>289</v>
      </c>
      <c r="E70" s="9">
        <v>3</v>
      </c>
      <c r="F70" s="9">
        <v>292</v>
      </c>
      <c r="G70" s="44">
        <v>1.0273972602739725</v>
      </c>
      <c r="H70" s="9">
        <v>320</v>
      </c>
      <c r="I70" s="11">
        <v>28</v>
      </c>
      <c r="J70" s="17">
        <v>19</v>
      </c>
      <c r="K70" s="9">
        <v>4</v>
      </c>
      <c r="L70" s="9">
        <v>23</v>
      </c>
      <c r="M70" s="44">
        <v>17.391304347826086</v>
      </c>
      <c r="N70" s="9">
        <v>26</v>
      </c>
      <c r="O70" s="11">
        <v>3</v>
      </c>
      <c r="P70" s="17">
        <v>31</v>
      </c>
      <c r="Q70" s="9">
        <v>3</v>
      </c>
      <c r="R70" s="9">
        <v>34</v>
      </c>
      <c r="S70" s="44">
        <v>8.8235294117647065</v>
      </c>
      <c r="T70" s="9">
        <v>41</v>
      </c>
      <c r="U70" s="11">
        <v>7</v>
      </c>
      <c r="V70" s="17">
        <v>339</v>
      </c>
      <c r="W70" s="9">
        <v>10</v>
      </c>
      <c r="X70" s="9">
        <v>349</v>
      </c>
      <c r="Y70" s="44">
        <v>2.8653295128939829</v>
      </c>
      <c r="Z70" s="9">
        <v>387</v>
      </c>
      <c r="AA70" s="11">
        <v>38</v>
      </c>
    </row>
    <row r="71" spans="1:27" ht="17" customHeight="1" x14ac:dyDescent="0.2">
      <c r="A71" s="104"/>
      <c r="B71" s="108" t="s">
        <v>88</v>
      </c>
      <c r="C71" s="9" t="s">
        <v>134</v>
      </c>
      <c r="D71" s="17">
        <v>258</v>
      </c>
      <c r="E71" s="9">
        <v>34</v>
      </c>
      <c r="F71" s="9">
        <v>292</v>
      </c>
      <c r="G71" s="44">
        <v>11.643835616438356</v>
      </c>
      <c r="H71" s="9">
        <v>320</v>
      </c>
      <c r="I71" s="11">
        <v>28</v>
      </c>
      <c r="J71" s="17">
        <v>20</v>
      </c>
      <c r="K71" s="9">
        <v>3</v>
      </c>
      <c r="L71" s="9">
        <v>23</v>
      </c>
      <c r="M71" s="44">
        <v>13.043478260869565</v>
      </c>
      <c r="N71" s="9">
        <v>26</v>
      </c>
      <c r="O71" s="11">
        <v>3</v>
      </c>
      <c r="P71" s="17">
        <v>34</v>
      </c>
      <c r="Q71" s="9">
        <v>0</v>
      </c>
      <c r="R71" s="9">
        <v>34</v>
      </c>
      <c r="S71" s="44">
        <v>0</v>
      </c>
      <c r="T71" s="9">
        <v>41</v>
      </c>
      <c r="U71" s="11">
        <v>7</v>
      </c>
      <c r="V71" s="17">
        <v>312</v>
      </c>
      <c r="W71" s="9">
        <v>37</v>
      </c>
      <c r="X71" s="9">
        <v>349</v>
      </c>
      <c r="Y71" s="44">
        <v>10.601719197707736</v>
      </c>
      <c r="Z71" s="9">
        <v>387</v>
      </c>
      <c r="AA71" s="11">
        <v>38</v>
      </c>
    </row>
    <row r="72" spans="1:27" ht="16" customHeight="1" x14ac:dyDescent="0.2">
      <c r="A72" s="61"/>
      <c r="B72" s="9" t="s">
        <v>89</v>
      </c>
      <c r="C72" s="9" t="s">
        <v>134</v>
      </c>
      <c r="D72" s="17">
        <v>259</v>
      </c>
      <c r="E72" s="9">
        <v>33</v>
      </c>
      <c r="F72" s="9">
        <v>292</v>
      </c>
      <c r="G72" s="44">
        <v>11.301369863013697</v>
      </c>
      <c r="H72" s="9">
        <v>320</v>
      </c>
      <c r="I72" s="11">
        <v>28</v>
      </c>
      <c r="J72" s="17">
        <v>18</v>
      </c>
      <c r="K72" s="9">
        <v>5</v>
      </c>
      <c r="L72" s="9">
        <v>23</v>
      </c>
      <c r="M72" s="44">
        <v>21.739130434782609</v>
      </c>
      <c r="N72" s="9">
        <v>26</v>
      </c>
      <c r="O72" s="11">
        <v>3</v>
      </c>
      <c r="P72" s="17">
        <v>31</v>
      </c>
      <c r="Q72" s="9">
        <v>3</v>
      </c>
      <c r="R72" s="9">
        <v>34</v>
      </c>
      <c r="S72" s="44">
        <v>8.8235294117647065</v>
      </c>
      <c r="T72" s="9">
        <v>41</v>
      </c>
      <c r="U72" s="11">
        <v>7</v>
      </c>
      <c r="V72" s="17">
        <v>308</v>
      </c>
      <c r="W72" s="9">
        <v>41</v>
      </c>
      <c r="X72" s="9">
        <v>349</v>
      </c>
      <c r="Y72" s="44">
        <v>11.74785100286533</v>
      </c>
      <c r="Z72" s="9">
        <v>387</v>
      </c>
      <c r="AA72" s="11">
        <v>38</v>
      </c>
    </row>
    <row r="73" spans="1:27" ht="17" customHeight="1" thickBot="1" x14ac:dyDescent="0.25">
      <c r="A73" s="62"/>
      <c r="B73" s="12" t="s">
        <v>90</v>
      </c>
      <c r="C73" s="12" t="s">
        <v>134</v>
      </c>
      <c r="D73" s="21">
        <v>279</v>
      </c>
      <c r="E73" s="12">
        <v>13</v>
      </c>
      <c r="F73" s="12">
        <v>292</v>
      </c>
      <c r="G73" s="45">
        <v>4.4520547945205475</v>
      </c>
      <c r="H73" s="12">
        <v>320</v>
      </c>
      <c r="I73" s="14">
        <v>28</v>
      </c>
      <c r="J73" s="21">
        <v>20</v>
      </c>
      <c r="K73" s="12">
        <v>3</v>
      </c>
      <c r="L73" s="12">
        <v>23</v>
      </c>
      <c r="M73" s="45">
        <v>13.043478260869565</v>
      </c>
      <c r="N73" s="12">
        <v>26</v>
      </c>
      <c r="O73" s="14">
        <v>3</v>
      </c>
      <c r="P73" s="21">
        <v>31</v>
      </c>
      <c r="Q73" s="12">
        <v>3</v>
      </c>
      <c r="R73" s="12">
        <v>34</v>
      </c>
      <c r="S73" s="45">
        <v>8.8235294117647065</v>
      </c>
      <c r="T73" s="12">
        <v>41</v>
      </c>
      <c r="U73" s="14">
        <v>7</v>
      </c>
      <c r="V73" s="21">
        <v>330</v>
      </c>
      <c r="W73" s="12">
        <v>19</v>
      </c>
      <c r="X73" s="12">
        <v>349</v>
      </c>
      <c r="Y73" s="45">
        <v>5.444126074498568</v>
      </c>
      <c r="Z73" s="12">
        <v>387</v>
      </c>
      <c r="AA73" s="14">
        <v>38</v>
      </c>
    </row>
    <row r="74" spans="1:27" ht="16" customHeight="1" x14ac:dyDescent="0.2">
      <c r="A74" s="60" t="s">
        <v>455</v>
      </c>
      <c r="B74" s="6" t="s">
        <v>56</v>
      </c>
      <c r="C74" s="6" t="s">
        <v>134</v>
      </c>
      <c r="D74" s="16">
        <v>292</v>
      </c>
      <c r="E74" s="6">
        <v>4</v>
      </c>
      <c r="F74" s="6">
        <v>296</v>
      </c>
      <c r="G74" s="43">
        <v>1.3513513513513513</v>
      </c>
      <c r="H74" s="6">
        <v>320</v>
      </c>
      <c r="I74" s="8">
        <v>24</v>
      </c>
      <c r="J74" s="16">
        <v>22</v>
      </c>
      <c r="K74" s="6">
        <v>1</v>
      </c>
      <c r="L74" s="6">
        <v>23</v>
      </c>
      <c r="M74" s="43">
        <v>4.3478260869565215</v>
      </c>
      <c r="N74" s="6">
        <v>26</v>
      </c>
      <c r="O74" s="8">
        <v>3</v>
      </c>
      <c r="P74" s="16">
        <v>34</v>
      </c>
      <c r="Q74" s="6">
        <v>1</v>
      </c>
      <c r="R74" s="6">
        <v>35</v>
      </c>
      <c r="S74" s="43">
        <v>2.8571428571428572</v>
      </c>
      <c r="T74" s="6">
        <v>41</v>
      </c>
      <c r="U74" s="8">
        <v>6</v>
      </c>
      <c r="V74" s="16">
        <v>348</v>
      </c>
      <c r="W74" s="6">
        <v>6</v>
      </c>
      <c r="X74" s="6">
        <v>354</v>
      </c>
      <c r="Y74" s="43">
        <v>1.6949152542372881</v>
      </c>
      <c r="Z74" s="6">
        <v>387</v>
      </c>
      <c r="AA74" s="8">
        <v>33</v>
      </c>
    </row>
    <row r="75" spans="1:27" ht="16" customHeight="1" x14ac:dyDescent="0.2">
      <c r="A75" s="61"/>
      <c r="B75" s="9" t="s">
        <v>57</v>
      </c>
      <c r="C75" s="9" t="s">
        <v>134</v>
      </c>
      <c r="D75" s="17">
        <v>271</v>
      </c>
      <c r="E75" s="9">
        <v>24</v>
      </c>
      <c r="F75" s="9">
        <v>295</v>
      </c>
      <c r="G75" s="44">
        <v>8.1355932203389827</v>
      </c>
      <c r="H75" s="9">
        <v>320</v>
      </c>
      <c r="I75" s="11">
        <v>25</v>
      </c>
      <c r="J75" s="17">
        <v>22</v>
      </c>
      <c r="K75" s="9">
        <v>1</v>
      </c>
      <c r="L75" s="9">
        <v>23</v>
      </c>
      <c r="M75" s="44">
        <v>4.3478260869565215</v>
      </c>
      <c r="N75" s="9">
        <v>26</v>
      </c>
      <c r="O75" s="11">
        <v>3</v>
      </c>
      <c r="P75" s="17">
        <v>30</v>
      </c>
      <c r="Q75" s="9">
        <v>5</v>
      </c>
      <c r="R75" s="9">
        <v>35</v>
      </c>
      <c r="S75" s="44">
        <v>14.285714285714285</v>
      </c>
      <c r="T75" s="9">
        <v>41</v>
      </c>
      <c r="U75" s="11">
        <v>6</v>
      </c>
      <c r="V75" s="17">
        <v>323</v>
      </c>
      <c r="W75" s="9">
        <v>30</v>
      </c>
      <c r="X75" s="9">
        <v>353</v>
      </c>
      <c r="Y75" s="44">
        <v>8.4985835694050991</v>
      </c>
      <c r="Z75" s="9">
        <v>387</v>
      </c>
      <c r="AA75" s="11">
        <v>34</v>
      </c>
    </row>
    <row r="76" spans="1:27" ht="16" customHeight="1" x14ac:dyDescent="0.2">
      <c r="A76" s="61"/>
      <c r="B76" s="9" t="s">
        <v>58</v>
      </c>
      <c r="C76" s="9" t="s">
        <v>134</v>
      </c>
      <c r="D76" s="17">
        <v>290</v>
      </c>
      <c r="E76" s="9">
        <v>5</v>
      </c>
      <c r="F76" s="9">
        <v>295</v>
      </c>
      <c r="G76" s="44">
        <v>1.6949152542372881</v>
      </c>
      <c r="H76" s="9">
        <v>320</v>
      </c>
      <c r="I76" s="11">
        <v>25</v>
      </c>
      <c r="J76" s="17">
        <v>23</v>
      </c>
      <c r="K76" s="9">
        <v>0</v>
      </c>
      <c r="L76" s="9">
        <v>23</v>
      </c>
      <c r="M76" s="44">
        <v>0</v>
      </c>
      <c r="N76" s="9">
        <v>26</v>
      </c>
      <c r="O76" s="11">
        <v>3</v>
      </c>
      <c r="P76" s="17">
        <v>32</v>
      </c>
      <c r="Q76" s="9">
        <v>3</v>
      </c>
      <c r="R76" s="9">
        <v>35</v>
      </c>
      <c r="S76" s="44">
        <v>8.5714285714285712</v>
      </c>
      <c r="T76" s="9">
        <v>41</v>
      </c>
      <c r="U76" s="11">
        <v>6</v>
      </c>
      <c r="V76" s="17">
        <v>345</v>
      </c>
      <c r="W76" s="9">
        <v>8</v>
      </c>
      <c r="X76" s="9">
        <v>353</v>
      </c>
      <c r="Y76" s="44">
        <v>2.2662889518413598</v>
      </c>
      <c r="Z76" s="9">
        <v>387</v>
      </c>
      <c r="AA76" s="11">
        <v>34</v>
      </c>
    </row>
    <row r="77" spans="1:27" ht="16" customHeight="1" x14ac:dyDescent="0.2">
      <c r="A77" s="61"/>
      <c r="B77" s="9" t="s">
        <v>59</v>
      </c>
      <c r="C77" s="9" t="s">
        <v>134</v>
      </c>
      <c r="D77" s="17">
        <v>291</v>
      </c>
      <c r="E77" s="9">
        <v>4</v>
      </c>
      <c r="F77" s="9">
        <v>295</v>
      </c>
      <c r="G77" s="44">
        <v>1.3559322033898304</v>
      </c>
      <c r="H77" s="9">
        <v>320</v>
      </c>
      <c r="I77" s="11">
        <v>25</v>
      </c>
      <c r="J77" s="17">
        <v>23</v>
      </c>
      <c r="K77" s="9">
        <v>0</v>
      </c>
      <c r="L77" s="9">
        <v>23</v>
      </c>
      <c r="M77" s="44">
        <v>0</v>
      </c>
      <c r="N77" s="9">
        <v>26</v>
      </c>
      <c r="O77" s="11">
        <v>3</v>
      </c>
      <c r="P77" s="17">
        <v>33</v>
      </c>
      <c r="Q77" s="9">
        <v>2</v>
      </c>
      <c r="R77" s="9">
        <v>35</v>
      </c>
      <c r="S77" s="44">
        <v>5.7142857142857144</v>
      </c>
      <c r="T77" s="9">
        <v>41</v>
      </c>
      <c r="U77" s="11">
        <v>6</v>
      </c>
      <c r="V77" s="17">
        <v>347</v>
      </c>
      <c r="W77" s="9">
        <v>6</v>
      </c>
      <c r="X77" s="9">
        <v>353</v>
      </c>
      <c r="Y77" s="44">
        <v>1.6997167138810201</v>
      </c>
      <c r="Z77" s="9">
        <v>387</v>
      </c>
      <c r="AA77" s="11">
        <v>34</v>
      </c>
    </row>
    <row r="78" spans="1:27" ht="16" customHeight="1" x14ac:dyDescent="0.2">
      <c r="A78" s="61"/>
      <c r="B78" s="9" t="s">
        <v>60</v>
      </c>
      <c r="C78" s="9" t="s">
        <v>134</v>
      </c>
      <c r="D78" s="17">
        <v>277</v>
      </c>
      <c r="E78" s="9">
        <v>19</v>
      </c>
      <c r="F78" s="9">
        <v>296</v>
      </c>
      <c r="G78" s="44">
        <v>6.4189189189189184</v>
      </c>
      <c r="H78" s="9">
        <v>320</v>
      </c>
      <c r="I78" s="11">
        <v>24</v>
      </c>
      <c r="J78" s="17">
        <v>23</v>
      </c>
      <c r="K78" s="9">
        <v>0</v>
      </c>
      <c r="L78" s="9">
        <v>23</v>
      </c>
      <c r="M78" s="44">
        <v>0</v>
      </c>
      <c r="N78" s="9">
        <v>26</v>
      </c>
      <c r="O78" s="11">
        <v>3</v>
      </c>
      <c r="P78" s="17">
        <v>29</v>
      </c>
      <c r="Q78" s="9">
        <v>5</v>
      </c>
      <c r="R78" s="9">
        <v>34</v>
      </c>
      <c r="S78" s="44">
        <v>14.705882352941178</v>
      </c>
      <c r="T78" s="9">
        <v>41</v>
      </c>
      <c r="U78" s="11">
        <v>7</v>
      </c>
      <c r="V78" s="17">
        <v>329</v>
      </c>
      <c r="W78" s="9">
        <v>24</v>
      </c>
      <c r="X78" s="9">
        <v>353</v>
      </c>
      <c r="Y78" s="44">
        <v>6.7988668555240803</v>
      </c>
      <c r="Z78" s="9">
        <v>387</v>
      </c>
      <c r="AA78" s="11">
        <v>34</v>
      </c>
    </row>
    <row r="79" spans="1:27" ht="16" customHeight="1" x14ac:dyDescent="0.2">
      <c r="A79" s="61"/>
      <c r="B79" s="9" t="s">
        <v>61</v>
      </c>
      <c r="C79" s="9" t="s">
        <v>134</v>
      </c>
      <c r="D79" s="17">
        <v>286</v>
      </c>
      <c r="E79" s="9">
        <v>10</v>
      </c>
      <c r="F79" s="9">
        <v>296</v>
      </c>
      <c r="G79" s="44">
        <v>3.3783783783783785</v>
      </c>
      <c r="H79" s="9">
        <v>320</v>
      </c>
      <c r="I79" s="11">
        <v>24</v>
      </c>
      <c r="J79" s="17">
        <v>23</v>
      </c>
      <c r="K79" s="9">
        <v>0</v>
      </c>
      <c r="L79" s="9">
        <v>23</v>
      </c>
      <c r="M79" s="44">
        <v>0</v>
      </c>
      <c r="N79" s="9">
        <v>26</v>
      </c>
      <c r="O79" s="11">
        <v>3</v>
      </c>
      <c r="P79" s="17">
        <v>34</v>
      </c>
      <c r="Q79" s="9">
        <v>1</v>
      </c>
      <c r="R79" s="9">
        <v>35</v>
      </c>
      <c r="S79" s="44">
        <v>2.8571428571428572</v>
      </c>
      <c r="T79" s="9">
        <v>41</v>
      </c>
      <c r="U79" s="11">
        <v>6</v>
      </c>
      <c r="V79" s="17">
        <v>343</v>
      </c>
      <c r="W79" s="9">
        <v>11</v>
      </c>
      <c r="X79" s="9">
        <v>354</v>
      </c>
      <c r="Y79" s="44">
        <v>3.1073446327683616</v>
      </c>
      <c r="Z79" s="9">
        <v>387</v>
      </c>
      <c r="AA79" s="11">
        <v>33</v>
      </c>
    </row>
    <row r="80" spans="1:27" ht="16" customHeight="1" x14ac:dyDescent="0.2">
      <c r="A80" s="61"/>
      <c r="B80" s="9" t="s">
        <v>62</v>
      </c>
      <c r="C80" s="9" t="s">
        <v>134</v>
      </c>
      <c r="D80" s="17">
        <v>289</v>
      </c>
      <c r="E80" s="9">
        <v>7</v>
      </c>
      <c r="F80" s="9">
        <v>296</v>
      </c>
      <c r="G80" s="44">
        <v>2.3648648648648649</v>
      </c>
      <c r="H80" s="9">
        <v>320</v>
      </c>
      <c r="I80" s="11">
        <v>24</v>
      </c>
      <c r="J80" s="17">
        <v>23</v>
      </c>
      <c r="K80" s="9">
        <v>0</v>
      </c>
      <c r="L80" s="9">
        <v>23</v>
      </c>
      <c r="M80" s="44">
        <v>0</v>
      </c>
      <c r="N80" s="9">
        <v>26</v>
      </c>
      <c r="O80" s="11">
        <v>3</v>
      </c>
      <c r="P80" s="17">
        <v>35</v>
      </c>
      <c r="Q80" s="9">
        <v>0</v>
      </c>
      <c r="R80" s="9">
        <v>35</v>
      </c>
      <c r="S80" s="44">
        <v>0</v>
      </c>
      <c r="T80" s="9">
        <v>41</v>
      </c>
      <c r="U80" s="11">
        <v>6</v>
      </c>
      <c r="V80" s="17">
        <v>347</v>
      </c>
      <c r="W80" s="9">
        <v>7</v>
      </c>
      <c r="X80" s="9">
        <v>354</v>
      </c>
      <c r="Y80" s="44">
        <v>1.977401129943503</v>
      </c>
      <c r="Z80" s="9">
        <v>387</v>
      </c>
      <c r="AA80" s="11">
        <v>33</v>
      </c>
    </row>
    <row r="81" spans="1:27" ht="16" customHeight="1" x14ac:dyDescent="0.2">
      <c r="A81" s="61"/>
      <c r="B81" s="9" t="s">
        <v>63</v>
      </c>
      <c r="C81" s="9" t="s">
        <v>134</v>
      </c>
      <c r="D81" s="17">
        <v>287</v>
      </c>
      <c r="E81" s="9">
        <v>9</v>
      </c>
      <c r="F81" s="9">
        <v>296</v>
      </c>
      <c r="G81" s="44">
        <v>3.0405405405405408</v>
      </c>
      <c r="H81" s="9">
        <v>320</v>
      </c>
      <c r="I81" s="11">
        <v>24</v>
      </c>
      <c r="J81" s="17">
        <v>21</v>
      </c>
      <c r="K81" s="9">
        <v>2</v>
      </c>
      <c r="L81" s="9">
        <v>23</v>
      </c>
      <c r="M81" s="44">
        <v>8.695652173913043</v>
      </c>
      <c r="N81" s="9">
        <v>26</v>
      </c>
      <c r="O81" s="11">
        <v>3</v>
      </c>
      <c r="P81" s="17">
        <v>34</v>
      </c>
      <c r="Q81" s="9">
        <v>1</v>
      </c>
      <c r="R81" s="9">
        <v>35</v>
      </c>
      <c r="S81" s="44">
        <v>2.8571428571428572</v>
      </c>
      <c r="T81" s="9">
        <v>41</v>
      </c>
      <c r="U81" s="11">
        <v>6</v>
      </c>
      <c r="V81" s="17">
        <v>342</v>
      </c>
      <c r="W81" s="9">
        <v>12</v>
      </c>
      <c r="X81" s="9">
        <v>354</v>
      </c>
      <c r="Y81" s="44">
        <v>3.3898305084745761</v>
      </c>
      <c r="Z81" s="9">
        <v>387</v>
      </c>
      <c r="AA81" s="11">
        <v>33</v>
      </c>
    </row>
    <row r="82" spans="1:27" ht="16" customHeight="1" x14ac:dyDescent="0.2">
      <c r="A82" s="61"/>
      <c r="B82" s="9" t="s">
        <v>64</v>
      </c>
      <c r="C82" s="9" t="s">
        <v>134</v>
      </c>
      <c r="D82" s="17">
        <v>289</v>
      </c>
      <c r="E82" s="9">
        <v>7</v>
      </c>
      <c r="F82" s="9">
        <v>296</v>
      </c>
      <c r="G82" s="44">
        <v>2.3648648648648649</v>
      </c>
      <c r="H82" s="9">
        <v>320</v>
      </c>
      <c r="I82" s="11">
        <v>24</v>
      </c>
      <c r="J82" s="17">
        <v>23</v>
      </c>
      <c r="K82" s="9">
        <v>0</v>
      </c>
      <c r="L82" s="9">
        <v>23</v>
      </c>
      <c r="M82" s="44">
        <v>0</v>
      </c>
      <c r="N82" s="9">
        <v>26</v>
      </c>
      <c r="O82" s="11">
        <v>3</v>
      </c>
      <c r="P82" s="17">
        <v>31</v>
      </c>
      <c r="Q82" s="9">
        <v>2</v>
      </c>
      <c r="R82" s="9">
        <v>33</v>
      </c>
      <c r="S82" s="44">
        <v>6.0606060606060606</v>
      </c>
      <c r="T82" s="9">
        <v>41</v>
      </c>
      <c r="U82" s="11">
        <v>8</v>
      </c>
      <c r="V82" s="17">
        <v>343</v>
      </c>
      <c r="W82" s="9">
        <v>9</v>
      </c>
      <c r="X82" s="9">
        <v>352</v>
      </c>
      <c r="Y82" s="44">
        <v>2.5568181818181821</v>
      </c>
      <c r="Z82" s="9">
        <v>387</v>
      </c>
      <c r="AA82" s="11">
        <v>35</v>
      </c>
    </row>
    <row r="83" spans="1:27" ht="16" customHeight="1" x14ac:dyDescent="0.2">
      <c r="A83" s="61"/>
      <c r="B83" s="9" t="s">
        <v>65</v>
      </c>
      <c r="C83" s="9" t="s">
        <v>134</v>
      </c>
      <c r="D83" s="17">
        <v>290</v>
      </c>
      <c r="E83" s="9">
        <v>6</v>
      </c>
      <c r="F83" s="9">
        <v>296</v>
      </c>
      <c r="G83" s="44">
        <v>2.0270270270270272</v>
      </c>
      <c r="H83" s="9">
        <v>320</v>
      </c>
      <c r="I83" s="11">
        <v>24</v>
      </c>
      <c r="J83" s="17">
        <v>22</v>
      </c>
      <c r="K83" s="9">
        <v>1</v>
      </c>
      <c r="L83" s="9">
        <v>23</v>
      </c>
      <c r="M83" s="44">
        <v>4.3478260869565215</v>
      </c>
      <c r="N83" s="9">
        <v>26</v>
      </c>
      <c r="O83" s="11">
        <v>3</v>
      </c>
      <c r="P83" s="17">
        <v>32</v>
      </c>
      <c r="Q83" s="9">
        <v>2</v>
      </c>
      <c r="R83" s="9">
        <v>34</v>
      </c>
      <c r="S83" s="44">
        <v>5.8823529411764701</v>
      </c>
      <c r="T83" s="9">
        <v>41</v>
      </c>
      <c r="U83" s="11">
        <v>7</v>
      </c>
      <c r="V83" s="17">
        <v>344</v>
      </c>
      <c r="W83" s="9">
        <v>9</v>
      </c>
      <c r="X83" s="9">
        <v>353</v>
      </c>
      <c r="Y83" s="44">
        <v>2.5495750708215295</v>
      </c>
      <c r="Z83" s="9">
        <v>387</v>
      </c>
      <c r="AA83" s="11">
        <v>34</v>
      </c>
    </row>
    <row r="84" spans="1:27" ht="16" customHeight="1" x14ac:dyDescent="0.2">
      <c r="A84" s="61"/>
      <c r="B84" s="9" t="s">
        <v>66</v>
      </c>
      <c r="C84" s="9" t="s">
        <v>134</v>
      </c>
      <c r="D84" s="17">
        <v>265</v>
      </c>
      <c r="E84" s="9">
        <v>30</v>
      </c>
      <c r="F84" s="9">
        <v>295</v>
      </c>
      <c r="G84" s="44">
        <v>10.16949152542373</v>
      </c>
      <c r="H84" s="9">
        <v>320</v>
      </c>
      <c r="I84" s="11">
        <v>25</v>
      </c>
      <c r="J84" s="17">
        <v>23</v>
      </c>
      <c r="K84" s="9">
        <v>0</v>
      </c>
      <c r="L84" s="9">
        <v>23</v>
      </c>
      <c r="M84" s="44">
        <v>0</v>
      </c>
      <c r="N84" s="9">
        <v>26</v>
      </c>
      <c r="O84" s="11">
        <v>3</v>
      </c>
      <c r="P84" s="17">
        <v>31</v>
      </c>
      <c r="Q84" s="9">
        <v>3</v>
      </c>
      <c r="R84" s="9">
        <v>34</v>
      </c>
      <c r="S84" s="44">
        <v>8.8235294117647065</v>
      </c>
      <c r="T84" s="9">
        <v>41</v>
      </c>
      <c r="U84" s="11">
        <v>7</v>
      </c>
      <c r="V84" s="17">
        <v>319</v>
      </c>
      <c r="W84" s="9">
        <v>33</v>
      </c>
      <c r="X84" s="9">
        <v>352</v>
      </c>
      <c r="Y84" s="44">
        <v>9.375</v>
      </c>
      <c r="Z84" s="9">
        <v>387</v>
      </c>
      <c r="AA84" s="11">
        <v>35</v>
      </c>
    </row>
    <row r="85" spans="1:27" ht="16" customHeight="1" x14ac:dyDescent="0.2">
      <c r="A85" s="61"/>
      <c r="B85" s="9" t="s">
        <v>67</v>
      </c>
      <c r="C85" s="9" t="s">
        <v>134</v>
      </c>
      <c r="D85" s="17">
        <v>275</v>
      </c>
      <c r="E85" s="9">
        <v>20</v>
      </c>
      <c r="F85" s="9">
        <v>295</v>
      </c>
      <c r="G85" s="44">
        <v>6.7796610169491522</v>
      </c>
      <c r="H85" s="9">
        <v>320</v>
      </c>
      <c r="I85" s="11">
        <v>25</v>
      </c>
      <c r="J85" s="17">
        <v>23</v>
      </c>
      <c r="K85" s="9">
        <v>0</v>
      </c>
      <c r="L85" s="9">
        <v>23</v>
      </c>
      <c r="M85" s="44">
        <v>0</v>
      </c>
      <c r="N85" s="9">
        <v>26</v>
      </c>
      <c r="O85" s="11">
        <v>3</v>
      </c>
      <c r="P85" s="17">
        <v>31</v>
      </c>
      <c r="Q85" s="9">
        <v>3</v>
      </c>
      <c r="R85" s="9">
        <v>34</v>
      </c>
      <c r="S85" s="44">
        <v>8.8235294117647065</v>
      </c>
      <c r="T85" s="9">
        <v>41</v>
      </c>
      <c r="U85" s="11">
        <v>7</v>
      </c>
      <c r="V85" s="17">
        <v>329</v>
      </c>
      <c r="W85" s="9">
        <v>23</v>
      </c>
      <c r="X85" s="9">
        <v>352</v>
      </c>
      <c r="Y85" s="44">
        <v>6.5340909090909092</v>
      </c>
      <c r="Z85" s="9">
        <v>387</v>
      </c>
      <c r="AA85" s="11">
        <v>35</v>
      </c>
    </row>
    <row r="86" spans="1:27" ht="16" customHeight="1" x14ac:dyDescent="0.2">
      <c r="A86" s="61"/>
      <c r="B86" s="9" t="s">
        <v>68</v>
      </c>
      <c r="C86" s="9" t="s">
        <v>134</v>
      </c>
      <c r="D86" s="17">
        <v>260</v>
      </c>
      <c r="E86" s="9">
        <v>36</v>
      </c>
      <c r="F86" s="9">
        <v>296</v>
      </c>
      <c r="G86" s="44">
        <v>12.162162162162163</v>
      </c>
      <c r="H86" s="9">
        <v>320</v>
      </c>
      <c r="I86" s="11">
        <v>24</v>
      </c>
      <c r="J86" s="17">
        <v>20</v>
      </c>
      <c r="K86" s="9">
        <v>3</v>
      </c>
      <c r="L86" s="9">
        <v>23</v>
      </c>
      <c r="M86" s="44">
        <v>13.043478260869565</v>
      </c>
      <c r="N86" s="9">
        <v>26</v>
      </c>
      <c r="O86" s="11">
        <v>3</v>
      </c>
      <c r="P86" s="17">
        <v>32</v>
      </c>
      <c r="Q86" s="9">
        <v>2</v>
      </c>
      <c r="R86" s="9">
        <v>34</v>
      </c>
      <c r="S86" s="44">
        <v>5.8823529411764701</v>
      </c>
      <c r="T86" s="9">
        <v>41</v>
      </c>
      <c r="U86" s="11">
        <v>7</v>
      </c>
      <c r="V86" s="17">
        <v>312</v>
      </c>
      <c r="W86" s="9">
        <v>41</v>
      </c>
      <c r="X86" s="9">
        <v>353</v>
      </c>
      <c r="Y86" s="44">
        <v>11.614730878186968</v>
      </c>
      <c r="Z86" s="9">
        <v>387</v>
      </c>
      <c r="AA86" s="11">
        <v>34</v>
      </c>
    </row>
    <row r="87" spans="1:27" ht="17" customHeight="1" thickBot="1" x14ac:dyDescent="0.25">
      <c r="A87" s="62"/>
      <c r="B87" s="12" t="s">
        <v>69</v>
      </c>
      <c r="C87" s="12" t="s">
        <v>134</v>
      </c>
      <c r="D87" s="21">
        <v>280</v>
      </c>
      <c r="E87" s="12">
        <v>16</v>
      </c>
      <c r="F87" s="12">
        <v>296</v>
      </c>
      <c r="G87" s="45">
        <v>5.4054054054054053</v>
      </c>
      <c r="H87" s="12">
        <v>320</v>
      </c>
      <c r="I87" s="14">
        <v>24</v>
      </c>
      <c r="J87" s="21">
        <v>23</v>
      </c>
      <c r="K87" s="12">
        <v>0</v>
      </c>
      <c r="L87" s="12">
        <v>23</v>
      </c>
      <c r="M87" s="45">
        <v>0</v>
      </c>
      <c r="N87" s="12">
        <v>26</v>
      </c>
      <c r="O87" s="14">
        <v>3</v>
      </c>
      <c r="P87" s="21">
        <v>34</v>
      </c>
      <c r="Q87" s="12">
        <v>1</v>
      </c>
      <c r="R87" s="12">
        <v>35</v>
      </c>
      <c r="S87" s="45">
        <v>2.8571428571428572</v>
      </c>
      <c r="T87" s="12">
        <v>41</v>
      </c>
      <c r="U87" s="14">
        <v>6</v>
      </c>
      <c r="V87" s="21">
        <v>337</v>
      </c>
      <c r="W87" s="12">
        <v>17</v>
      </c>
      <c r="X87" s="12">
        <v>354</v>
      </c>
      <c r="Y87" s="45">
        <v>4.8022598870056497</v>
      </c>
      <c r="Z87" s="12">
        <v>387</v>
      </c>
      <c r="AA87" s="14">
        <v>33</v>
      </c>
    </row>
  </sheetData>
  <mergeCells count="6">
    <mergeCell ref="A5:A18"/>
    <mergeCell ref="A34:A52"/>
    <mergeCell ref="A19:A33"/>
    <mergeCell ref="A74:A87"/>
    <mergeCell ref="A53:A61"/>
    <mergeCell ref="A62:A73"/>
  </mergeCells>
  <phoneticPr fontId="28" type="noConversion"/>
  <conditionalFormatting sqref="Y4:Y87 S5:S87 M5:M87 G5:G87">
    <cfRule type="cellIs" dxfId="0" priority="1" operator="greaterThanOrEqual">
      <formula>1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 enableFormatConditionsCalculation="0"/>
  <dimension ref="A1:BF86"/>
  <sheetViews>
    <sheetView workbookViewId="0">
      <selection activeCell="P18" sqref="P18"/>
    </sheetView>
  </sheetViews>
  <sheetFormatPr baseColWidth="10" defaultRowHeight="16" x14ac:dyDescent="0.2"/>
  <sheetData>
    <row r="1" spans="1:58" x14ac:dyDescent="0.2">
      <c r="B1" t="s">
        <v>18</v>
      </c>
      <c r="C1" t="s">
        <v>18</v>
      </c>
      <c r="D1" t="s">
        <v>18</v>
      </c>
      <c r="E1" t="s">
        <v>18</v>
      </c>
    </row>
    <row r="2" spans="1:58" x14ac:dyDescent="0.2">
      <c r="B2" t="s">
        <v>92</v>
      </c>
      <c r="C2" t="s">
        <v>93</v>
      </c>
      <c r="D2" t="s">
        <v>94</v>
      </c>
      <c r="E2" t="s">
        <v>95</v>
      </c>
    </row>
    <row r="3" spans="1:58" x14ac:dyDescent="0.2">
      <c r="A3" t="s">
        <v>0</v>
      </c>
    </row>
    <row r="4" spans="1:58" x14ac:dyDescent="0.2">
      <c r="A4" t="s">
        <v>22</v>
      </c>
      <c r="B4" s="1">
        <v>0</v>
      </c>
      <c r="C4" s="1">
        <v>8.0000000000000002E-3</v>
      </c>
      <c r="D4" s="1">
        <v>0.14000000000000001</v>
      </c>
      <c r="E4" s="1">
        <v>0.85199999999999998</v>
      </c>
      <c r="BF4" s="1"/>
    </row>
    <row r="5" spans="1:58" x14ac:dyDescent="0.2">
      <c r="A5" t="s">
        <v>19</v>
      </c>
      <c r="B5" s="1">
        <v>0</v>
      </c>
      <c r="C5" s="1">
        <v>8.9999999999999993E-3</v>
      </c>
      <c r="D5" s="1">
        <v>0.14799999999999999</v>
      </c>
      <c r="E5" s="1">
        <v>0.84199999999999997</v>
      </c>
      <c r="BF5" s="1"/>
    </row>
    <row r="6" spans="1:58" x14ac:dyDescent="0.2">
      <c r="A6" t="s">
        <v>20</v>
      </c>
      <c r="B6" s="1">
        <v>0</v>
      </c>
      <c r="C6" s="1">
        <v>0</v>
      </c>
      <c r="D6" s="1">
        <v>0.16700000000000001</v>
      </c>
      <c r="E6" s="1">
        <v>0.83299999999999996</v>
      </c>
      <c r="BF6" s="1"/>
    </row>
    <row r="7" spans="1:58" x14ac:dyDescent="0.2">
      <c r="A7" t="s">
        <v>21</v>
      </c>
      <c r="B7" s="1">
        <v>0</v>
      </c>
      <c r="C7" s="1">
        <v>0</v>
      </c>
      <c r="D7" s="1">
        <v>5.2999999999999999E-2</v>
      </c>
      <c r="E7" s="1">
        <v>0.94699999999999995</v>
      </c>
      <c r="BF7" s="1"/>
    </row>
    <row r="8" spans="1:58" x14ac:dyDescent="0.2">
      <c r="B8" s="1"/>
      <c r="C8" s="1"/>
      <c r="D8" s="1"/>
      <c r="E8" s="1"/>
      <c r="BF8" s="1"/>
    </row>
    <row r="9" spans="1:58" x14ac:dyDescent="0.2">
      <c r="A9" t="s">
        <v>3</v>
      </c>
    </row>
    <row r="10" spans="1:58" x14ac:dyDescent="0.2">
      <c r="A10" t="s">
        <v>22</v>
      </c>
      <c r="B10" s="1">
        <v>1.0999999999999999E-2</v>
      </c>
      <c r="C10" s="1">
        <v>4.5999999999999999E-2</v>
      </c>
      <c r="D10" s="1">
        <v>0.23799999999999999</v>
      </c>
      <c r="E10" s="1">
        <v>0.70499999999999996</v>
      </c>
    </row>
    <row r="11" spans="1:58" x14ac:dyDescent="0.2">
      <c r="A11" t="s">
        <v>19</v>
      </c>
      <c r="B11" s="1">
        <v>3.0000000000000001E-3</v>
      </c>
      <c r="C11" s="1">
        <v>4.1000000000000002E-2</v>
      </c>
      <c r="D11" s="1">
        <v>0.23699999999999999</v>
      </c>
      <c r="E11" s="1">
        <v>0.71899999999999997</v>
      </c>
    </row>
    <row r="12" spans="1:58" x14ac:dyDescent="0.2">
      <c r="A12" t="s">
        <v>20</v>
      </c>
      <c r="B12" s="1">
        <v>0</v>
      </c>
      <c r="C12" s="1">
        <v>0</v>
      </c>
      <c r="D12" s="1">
        <v>0.318</v>
      </c>
      <c r="E12" s="1">
        <v>0.68200000000000005</v>
      </c>
    </row>
    <row r="13" spans="1:58" x14ac:dyDescent="0.2">
      <c r="A13" t="s">
        <v>21</v>
      </c>
      <c r="B13" s="1">
        <v>0.1</v>
      </c>
      <c r="C13" s="1">
        <v>0.13300000000000001</v>
      </c>
      <c r="D13" s="1">
        <v>0.2</v>
      </c>
      <c r="E13" s="1">
        <v>0.56699999999999995</v>
      </c>
    </row>
    <row r="14" spans="1:58" x14ac:dyDescent="0.2">
      <c r="B14" s="1"/>
      <c r="C14" s="1"/>
      <c r="D14" s="1"/>
      <c r="E14" s="1"/>
    </row>
    <row r="15" spans="1:58" x14ac:dyDescent="0.2">
      <c r="A15" t="s">
        <v>7</v>
      </c>
    </row>
    <row r="16" spans="1:58" x14ac:dyDescent="0.2">
      <c r="A16" t="s">
        <v>22</v>
      </c>
      <c r="B16" s="1">
        <v>8.0000000000000002E-3</v>
      </c>
      <c r="C16" s="1">
        <v>4.4999999999999998E-2</v>
      </c>
      <c r="D16" s="1">
        <v>0.32400000000000001</v>
      </c>
      <c r="E16" s="1">
        <v>0.622</v>
      </c>
    </row>
    <row r="17" spans="1:5" x14ac:dyDescent="0.2">
      <c r="A17" t="s">
        <v>19</v>
      </c>
      <c r="B17" s="1">
        <v>0.01</v>
      </c>
      <c r="C17" s="1">
        <v>4.1000000000000002E-2</v>
      </c>
      <c r="D17" s="1">
        <v>0.33400000000000002</v>
      </c>
      <c r="E17" s="1">
        <v>0.61499999999999999</v>
      </c>
    </row>
    <row r="18" spans="1:5" x14ac:dyDescent="0.2">
      <c r="A18" t="s">
        <v>20</v>
      </c>
      <c r="B18" s="1">
        <v>0</v>
      </c>
      <c r="C18" s="1">
        <v>0.04</v>
      </c>
      <c r="D18" s="1">
        <v>0.36</v>
      </c>
      <c r="E18" s="1">
        <v>0.6</v>
      </c>
    </row>
    <row r="19" spans="1:5" x14ac:dyDescent="0.2">
      <c r="A19" t="s">
        <v>21</v>
      </c>
      <c r="B19" s="1">
        <v>0</v>
      </c>
      <c r="C19" s="1">
        <v>8.1000000000000003E-2</v>
      </c>
      <c r="D19" s="1">
        <v>0.216</v>
      </c>
      <c r="E19" s="1">
        <v>0.70299999999999996</v>
      </c>
    </row>
    <row r="20" spans="1:5" x14ac:dyDescent="0.2">
      <c r="B20" s="1"/>
      <c r="C20" s="1"/>
      <c r="D20" s="1"/>
      <c r="E20" s="1"/>
    </row>
    <row r="21" spans="1:5" x14ac:dyDescent="0.2">
      <c r="A21" t="s">
        <v>6</v>
      </c>
    </row>
    <row r="22" spans="1:5" x14ac:dyDescent="0.2">
      <c r="A22" t="s">
        <v>22</v>
      </c>
      <c r="B22" s="1">
        <v>2.7E-2</v>
      </c>
      <c r="C22" s="1">
        <v>0.16900000000000001</v>
      </c>
      <c r="D22" s="1">
        <v>0.22500000000000001</v>
      </c>
      <c r="E22" s="1">
        <v>0.57899999999999996</v>
      </c>
    </row>
    <row r="23" spans="1:5" x14ac:dyDescent="0.2">
      <c r="A23" t="s">
        <v>19</v>
      </c>
      <c r="B23" s="1">
        <v>2.9000000000000001E-2</v>
      </c>
      <c r="C23" s="1">
        <v>0.16900000000000001</v>
      </c>
      <c r="D23" s="1">
        <v>0.217</v>
      </c>
      <c r="E23" s="1">
        <v>0.58599999999999997</v>
      </c>
    </row>
    <row r="24" spans="1:5" x14ac:dyDescent="0.2">
      <c r="A24" t="s">
        <v>20</v>
      </c>
      <c r="B24" s="1">
        <v>0</v>
      </c>
      <c r="C24" s="1">
        <v>0.125</v>
      </c>
      <c r="D24" s="1">
        <v>0.29199999999999998</v>
      </c>
      <c r="E24" s="1">
        <v>0.58299999999999996</v>
      </c>
    </row>
    <row r="25" spans="1:5" x14ac:dyDescent="0.2">
      <c r="A25" t="s">
        <v>21</v>
      </c>
      <c r="B25" s="1">
        <v>2.9000000000000001E-2</v>
      </c>
      <c r="C25" s="1">
        <v>0.2</v>
      </c>
      <c r="D25" s="1">
        <v>0.25700000000000001</v>
      </c>
      <c r="E25" s="1">
        <v>0.51400000000000001</v>
      </c>
    </row>
    <row r="26" spans="1:5" x14ac:dyDescent="0.2">
      <c r="B26" s="1"/>
      <c r="C26" s="1"/>
      <c r="D26" s="1"/>
      <c r="E26" s="1"/>
    </row>
    <row r="27" spans="1:5" x14ac:dyDescent="0.2">
      <c r="A27" t="s">
        <v>116</v>
      </c>
    </row>
    <row r="28" spans="1:5" x14ac:dyDescent="0.2">
      <c r="A28" t="s">
        <v>22</v>
      </c>
      <c r="B28" s="1">
        <v>3.5000000000000003E-2</v>
      </c>
      <c r="C28" s="1">
        <v>0.113</v>
      </c>
      <c r="D28" s="1">
        <v>0.38</v>
      </c>
      <c r="E28" s="1">
        <v>0.47199999999999998</v>
      </c>
    </row>
    <row r="29" spans="1:5" x14ac:dyDescent="0.2">
      <c r="A29" t="s">
        <v>19</v>
      </c>
      <c r="B29" s="1">
        <v>4.2000000000000003E-2</v>
      </c>
      <c r="C29" s="1">
        <v>0.106</v>
      </c>
      <c r="D29" s="1">
        <v>0.40500000000000003</v>
      </c>
      <c r="E29" s="1">
        <v>0.44700000000000001</v>
      </c>
    </row>
    <row r="30" spans="1:5" x14ac:dyDescent="0.2">
      <c r="A30" t="s">
        <v>20</v>
      </c>
      <c r="B30" s="1">
        <v>0</v>
      </c>
      <c r="C30" s="1">
        <v>0.29199999999999998</v>
      </c>
      <c r="D30" s="1">
        <v>0.25</v>
      </c>
      <c r="E30" s="1">
        <v>0.45800000000000002</v>
      </c>
    </row>
    <row r="31" spans="1:5" x14ac:dyDescent="0.2">
      <c r="A31" t="s">
        <v>21</v>
      </c>
      <c r="B31" s="1">
        <v>0</v>
      </c>
      <c r="C31" s="1">
        <v>5.6000000000000001E-2</v>
      </c>
      <c r="D31" s="1">
        <v>0.25</v>
      </c>
      <c r="E31" s="1">
        <v>0.69399999999999995</v>
      </c>
    </row>
    <row r="32" spans="1:5" x14ac:dyDescent="0.2">
      <c r="B32" s="1"/>
      <c r="C32" s="1"/>
      <c r="D32" s="1"/>
      <c r="E32" s="1"/>
    </row>
    <row r="33" spans="1:5" x14ac:dyDescent="0.2">
      <c r="A33" t="s">
        <v>4</v>
      </c>
    </row>
    <row r="34" spans="1:5" x14ac:dyDescent="0.2">
      <c r="A34" t="s">
        <v>22</v>
      </c>
      <c r="B34" s="1">
        <v>3.2000000000000001E-2</v>
      </c>
      <c r="C34" s="1">
        <v>0.14599999999999999</v>
      </c>
      <c r="D34" s="1">
        <v>0.39100000000000001</v>
      </c>
      <c r="E34" s="1">
        <v>0.43099999999999999</v>
      </c>
    </row>
    <row r="35" spans="1:5" x14ac:dyDescent="0.2">
      <c r="A35" t="s">
        <v>19</v>
      </c>
      <c r="B35" s="1">
        <v>3.7999999999999999E-2</v>
      </c>
      <c r="C35" s="1">
        <v>0.13700000000000001</v>
      </c>
      <c r="D35" s="1">
        <v>0.39200000000000002</v>
      </c>
      <c r="E35" s="1">
        <v>0.433</v>
      </c>
    </row>
    <row r="36" spans="1:5" x14ac:dyDescent="0.2">
      <c r="A36" t="s">
        <v>20</v>
      </c>
      <c r="B36" s="1">
        <v>0</v>
      </c>
      <c r="C36" s="1">
        <v>0.20799999999999999</v>
      </c>
      <c r="D36" s="1">
        <v>0.375</v>
      </c>
      <c r="E36" s="1">
        <v>0.41699999999999998</v>
      </c>
    </row>
    <row r="37" spans="1:5" x14ac:dyDescent="0.2">
      <c r="A37" t="s">
        <v>21</v>
      </c>
      <c r="B37" s="1">
        <v>0</v>
      </c>
      <c r="C37" s="1">
        <v>0.182</v>
      </c>
      <c r="D37" s="1">
        <v>0.39400000000000002</v>
      </c>
      <c r="E37" s="1">
        <v>0.42399999999999999</v>
      </c>
    </row>
    <row r="38" spans="1:5" x14ac:dyDescent="0.2">
      <c r="B38" s="1"/>
      <c r="C38" s="1"/>
      <c r="D38" s="1"/>
      <c r="E38" s="1"/>
    </row>
    <row r="39" spans="1:5" x14ac:dyDescent="0.2">
      <c r="A39" t="s">
        <v>1</v>
      </c>
    </row>
    <row r="40" spans="1:5" x14ac:dyDescent="0.2">
      <c r="A40" t="s">
        <v>22</v>
      </c>
      <c r="B40" s="1">
        <v>2.1000000000000001E-2</v>
      </c>
      <c r="C40" s="1">
        <v>0.17299999999999999</v>
      </c>
      <c r="D40" s="1">
        <v>0.40200000000000002</v>
      </c>
      <c r="E40" s="1">
        <v>0.40400000000000003</v>
      </c>
    </row>
    <row r="41" spans="1:5" x14ac:dyDescent="0.2">
      <c r="A41" t="s">
        <v>19</v>
      </c>
      <c r="B41" s="1">
        <v>1.2999999999999999E-2</v>
      </c>
      <c r="C41" s="1">
        <v>0.158</v>
      </c>
      <c r="D41" s="1">
        <v>0.435</v>
      </c>
      <c r="E41" s="1">
        <v>0.39400000000000002</v>
      </c>
    </row>
    <row r="42" spans="1:5" x14ac:dyDescent="0.2">
      <c r="A42" t="s">
        <v>20</v>
      </c>
      <c r="B42" s="1">
        <v>4.2000000000000003E-2</v>
      </c>
      <c r="C42" s="1">
        <v>0.29199999999999998</v>
      </c>
      <c r="D42" s="1">
        <v>0.20799999999999999</v>
      </c>
      <c r="E42" s="1">
        <v>0.45800000000000002</v>
      </c>
    </row>
    <row r="43" spans="1:5" x14ac:dyDescent="0.2">
      <c r="A43" t="s">
        <v>21</v>
      </c>
      <c r="B43" s="1">
        <v>8.5999999999999993E-2</v>
      </c>
      <c r="C43" s="1">
        <v>0.22900000000000001</v>
      </c>
      <c r="D43" s="1">
        <v>0.22900000000000001</v>
      </c>
      <c r="E43" s="1">
        <v>0.45700000000000002</v>
      </c>
    </row>
    <row r="44" spans="1:5" x14ac:dyDescent="0.2">
      <c r="B44" s="1"/>
      <c r="C44" s="1"/>
      <c r="D44" s="1"/>
      <c r="E44" s="1"/>
    </row>
    <row r="45" spans="1:5" x14ac:dyDescent="0.2">
      <c r="A45" t="s">
        <v>12</v>
      </c>
    </row>
    <row r="46" spans="1:5" x14ac:dyDescent="0.2">
      <c r="A46" t="s">
        <v>22</v>
      </c>
      <c r="B46" s="1">
        <v>2.5999999999999999E-2</v>
      </c>
      <c r="C46" s="1">
        <v>0.17699999999999999</v>
      </c>
      <c r="D46" s="1">
        <v>0.44400000000000001</v>
      </c>
      <c r="E46" s="1">
        <v>0.35199999999999998</v>
      </c>
    </row>
    <row r="47" spans="1:5" x14ac:dyDescent="0.2">
      <c r="A47" t="s">
        <v>19</v>
      </c>
      <c r="B47" s="1">
        <v>2.5000000000000001E-2</v>
      </c>
      <c r="C47" s="1">
        <v>0.193</v>
      </c>
      <c r="D47" s="1">
        <v>0.43</v>
      </c>
      <c r="E47" s="1">
        <v>0.35099999999999998</v>
      </c>
    </row>
    <row r="48" spans="1:5" x14ac:dyDescent="0.2">
      <c r="A48" t="s">
        <v>20</v>
      </c>
      <c r="B48" s="1">
        <v>0.04</v>
      </c>
      <c r="C48" s="1">
        <v>0.08</v>
      </c>
      <c r="D48" s="1">
        <v>0.56000000000000005</v>
      </c>
      <c r="E48" s="1">
        <v>0.32</v>
      </c>
    </row>
    <row r="49" spans="1:5" x14ac:dyDescent="0.2">
      <c r="A49" t="s">
        <v>21</v>
      </c>
      <c r="B49" s="1">
        <v>2.7E-2</v>
      </c>
      <c r="C49" s="1">
        <v>0.108</v>
      </c>
      <c r="D49" s="1">
        <v>0.48599999999999999</v>
      </c>
      <c r="E49" s="1">
        <v>0.378</v>
      </c>
    </row>
    <row r="50" spans="1:5" x14ac:dyDescent="0.2">
      <c r="B50" s="1"/>
      <c r="C50" s="1"/>
      <c r="D50" s="1"/>
      <c r="E50" s="1"/>
    </row>
    <row r="51" spans="1:5" x14ac:dyDescent="0.2">
      <c r="A51" t="s">
        <v>11</v>
      </c>
    </row>
    <row r="52" spans="1:5" x14ac:dyDescent="0.2">
      <c r="A52" t="s">
        <v>22</v>
      </c>
      <c r="B52" s="1">
        <v>2.7E-2</v>
      </c>
      <c r="C52" s="1">
        <v>0.20499999999999999</v>
      </c>
      <c r="D52" s="1">
        <v>0.44900000000000001</v>
      </c>
      <c r="E52" s="1">
        <v>0.31900000000000001</v>
      </c>
    </row>
    <row r="53" spans="1:5" x14ac:dyDescent="0.2">
      <c r="A53" t="s">
        <v>19</v>
      </c>
      <c r="B53" s="1">
        <v>2.1999999999999999E-2</v>
      </c>
      <c r="C53" s="1">
        <v>0.19600000000000001</v>
      </c>
      <c r="D53" s="1">
        <v>0.46800000000000003</v>
      </c>
      <c r="E53" s="1">
        <v>0.313</v>
      </c>
    </row>
    <row r="54" spans="1:5" x14ac:dyDescent="0.2">
      <c r="A54" t="s">
        <v>20</v>
      </c>
      <c r="B54" s="1">
        <v>4.2000000000000003E-2</v>
      </c>
      <c r="C54" s="1">
        <v>0.20799999999999999</v>
      </c>
      <c r="D54" s="1">
        <v>0.20799999999999999</v>
      </c>
      <c r="E54" s="1">
        <v>0.54200000000000004</v>
      </c>
    </row>
    <row r="55" spans="1:5" x14ac:dyDescent="0.2">
      <c r="A55" t="s">
        <v>21</v>
      </c>
      <c r="B55" s="1">
        <v>5.6000000000000001E-2</v>
      </c>
      <c r="C55" s="1">
        <v>0.27800000000000002</v>
      </c>
      <c r="D55" s="1">
        <v>0.44400000000000001</v>
      </c>
      <c r="E55" s="1">
        <v>0.222</v>
      </c>
    </row>
    <row r="56" spans="1:5" x14ac:dyDescent="0.2">
      <c r="B56" s="1"/>
      <c r="C56" s="1"/>
      <c r="D56" s="1"/>
      <c r="E56" s="1"/>
    </row>
    <row r="57" spans="1:5" x14ac:dyDescent="0.2">
      <c r="A57" t="s">
        <v>10</v>
      </c>
    </row>
    <row r="58" spans="1:5" x14ac:dyDescent="0.2">
      <c r="A58" t="s">
        <v>22</v>
      </c>
      <c r="B58" s="1">
        <v>0.105</v>
      </c>
      <c r="C58" s="1">
        <v>0.24399999999999999</v>
      </c>
      <c r="D58" s="1">
        <v>0.38300000000000001</v>
      </c>
      <c r="E58" s="1">
        <v>0.26800000000000002</v>
      </c>
    </row>
    <row r="59" spans="1:5" x14ac:dyDescent="0.2">
      <c r="A59" t="s">
        <v>19</v>
      </c>
      <c r="B59" s="1">
        <v>0.112</v>
      </c>
      <c r="C59" s="1">
        <v>0.24</v>
      </c>
      <c r="D59" s="1">
        <v>0.38800000000000001</v>
      </c>
      <c r="E59" s="1">
        <v>0.26</v>
      </c>
    </row>
    <row r="60" spans="1:5" x14ac:dyDescent="0.2">
      <c r="A60" t="s">
        <v>20</v>
      </c>
      <c r="B60" s="1">
        <v>0.125</v>
      </c>
      <c r="C60" s="1">
        <v>0.25</v>
      </c>
      <c r="D60" s="1">
        <v>0.29199999999999998</v>
      </c>
      <c r="E60" s="1">
        <v>0.33300000000000002</v>
      </c>
    </row>
    <row r="61" spans="1:5" x14ac:dyDescent="0.2">
      <c r="A61" t="s">
        <v>21</v>
      </c>
      <c r="B61" s="1">
        <v>2.7E-2</v>
      </c>
      <c r="C61" s="1">
        <v>0.27</v>
      </c>
      <c r="D61" s="1">
        <v>0.40500000000000003</v>
      </c>
      <c r="E61" s="1">
        <v>0.29699999999999999</v>
      </c>
    </row>
    <row r="62" spans="1:5" x14ac:dyDescent="0.2">
      <c r="B62" s="1"/>
      <c r="C62" s="1"/>
      <c r="D62" s="1"/>
      <c r="E62" s="1"/>
    </row>
    <row r="63" spans="1:5" x14ac:dyDescent="0.2">
      <c r="A63" t="s">
        <v>13</v>
      </c>
    </row>
    <row r="64" spans="1:5" x14ac:dyDescent="0.2">
      <c r="A64" t="s">
        <v>22</v>
      </c>
      <c r="B64" s="1">
        <v>5.6000000000000001E-2</v>
      </c>
      <c r="C64" s="1">
        <v>0.254</v>
      </c>
      <c r="D64" s="1">
        <v>0.43</v>
      </c>
      <c r="E64" s="1">
        <v>0.25900000000000001</v>
      </c>
    </row>
    <row r="65" spans="1:5" x14ac:dyDescent="0.2">
      <c r="A65" t="s">
        <v>19</v>
      </c>
      <c r="B65" s="1">
        <v>6.3E-2</v>
      </c>
      <c r="C65" s="1">
        <v>0.26300000000000001</v>
      </c>
      <c r="D65" s="1">
        <v>0.42199999999999999</v>
      </c>
      <c r="E65" s="1">
        <v>0.251</v>
      </c>
    </row>
    <row r="66" spans="1:5" x14ac:dyDescent="0.2">
      <c r="A66" t="s">
        <v>20</v>
      </c>
      <c r="B66" s="1">
        <v>4.2999999999999997E-2</v>
      </c>
      <c r="C66" s="1">
        <v>0.26100000000000001</v>
      </c>
      <c r="D66" s="1">
        <v>0.435</v>
      </c>
      <c r="E66" s="1">
        <v>0.26100000000000001</v>
      </c>
    </row>
    <row r="67" spans="1:5" x14ac:dyDescent="0.2">
      <c r="A67" t="s">
        <v>21</v>
      </c>
      <c r="B67" s="1">
        <v>0</v>
      </c>
      <c r="C67" s="1">
        <v>0.16700000000000001</v>
      </c>
      <c r="D67" s="1">
        <v>0.5</v>
      </c>
      <c r="E67" s="1">
        <v>0.33300000000000002</v>
      </c>
    </row>
    <row r="69" spans="1:5" x14ac:dyDescent="0.2">
      <c r="A69" t="s">
        <v>2</v>
      </c>
    </row>
    <row r="70" spans="1:5" x14ac:dyDescent="0.2">
      <c r="A70" t="s">
        <v>22</v>
      </c>
      <c r="B70" s="1">
        <v>7.8E-2</v>
      </c>
      <c r="C70" s="1">
        <v>0.26900000000000002</v>
      </c>
      <c r="D70" s="1">
        <v>0.45200000000000001</v>
      </c>
      <c r="E70" s="1">
        <v>0.20200000000000001</v>
      </c>
    </row>
    <row r="71" spans="1:5" x14ac:dyDescent="0.2">
      <c r="A71" t="s">
        <v>19</v>
      </c>
      <c r="B71" s="1">
        <v>8.3000000000000004E-2</v>
      </c>
      <c r="C71" s="1">
        <v>0.26300000000000001</v>
      </c>
      <c r="D71" s="1">
        <v>0.45400000000000001</v>
      </c>
      <c r="E71" s="1">
        <v>0.2</v>
      </c>
    </row>
    <row r="72" spans="1:5" x14ac:dyDescent="0.2">
      <c r="A72" t="s">
        <v>20</v>
      </c>
      <c r="B72" s="1">
        <v>4.2999999999999997E-2</v>
      </c>
      <c r="C72" s="1">
        <v>0.34799999999999998</v>
      </c>
      <c r="D72" s="1">
        <v>0.39100000000000001</v>
      </c>
      <c r="E72" s="1">
        <v>0.217</v>
      </c>
    </row>
    <row r="73" spans="1:5" x14ac:dyDescent="0.2">
      <c r="A73" t="s">
        <v>21</v>
      </c>
      <c r="B73" s="1">
        <v>5.8999999999999997E-2</v>
      </c>
      <c r="C73" s="1">
        <v>0.26500000000000001</v>
      </c>
      <c r="D73" s="1">
        <v>0.47099999999999997</v>
      </c>
      <c r="E73" s="1">
        <v>0.20599999999999999</v>
      </c>
    </row>
    <row r="74" spans="1:5" x14ac:dyDescent="0.2">
      <c r="B74" s="1"/>
      <c r="C74" s="1"/>
      <c r="D74" s="1"/>
      <c r="E74" s="1"/>
    </row>
    <row r="75" spans="1:5" x14ac:dyDescent="0.2">
      <c r="A75" t="s">
        <v>9</v>
      </c>
    </row>
    <row r="76" spans="1:5" x14ac:dyDescent="0.2">
      <c r="A76" t="s">
        <v>22</v>
      </c>
      <c r="B76" s="1">
        <v>0.27100000000000002</v>
      </c>
      <c r="C76" s="1">
        <v>0.45300000000000001</v>
      </c>
      <c r="D76" s="1">
        <v>0.20899999999999999</v>
      </c>
      <c r="E76" s="1">
        <v>6.7000000000000004E-2</v>
      </c>
    </row>
    <row r="77" spans="1:5" x14ac:dyDescent="0.2">
      <c r="A77" t="s">
        <v>19</v>
      </c>
      <c r="B77" s="1">
        <v>0.26800000000000002</v>
      </c>
      <c r="C77" s="1">
        <v>0.45500000000000002</v>
      </c>
      <c r="D77" s="1">
        <v>0.223</v>
      </c>
      <c r="E77" s="1">
        <v>5.3999999999999999E-2</v>
      </c>
    </row>
    <row r="78" spans="1:5" x14ac:dyDescent="0.2">
      <c r="A78" t="s">
        <v>20</v>
      </c>
      <c r="B78" s="1">
        <v>0.29199999999999998</v>
      </c>
      <c r="C78" s="1">
        <v>0.41699999999999998</v>
      </c>
      <c r="D78" s="1">
        <v>0.25</v>
      </c>
      <c r="E78" s="1">
        <v>4.2000000000000003E-2</v>
      </c>
    </row>
    <row r="79" spans="1:5" x14ac:dyDescent="0.2">
      <c r="A79" t="s">
        <v>21</v>
      </c>
      <c r="B79" s="1">
        <v>0.28599999999999998</v>
      </c>
      <c r="C79" s="1">
        <v>0.45700000000000002</v>
      </c>
      <c r="D79" s="1">
        <v>5.7000000000000002E-2</v>
      </c>
      <c r="E79" s="1">
        <v>0.2</v>
      </c>
    </row>
    <row r="80" spans="1:5" x14ac:dyDescent="0.2">
      <c r="B80" s="1"/>
      <c r="C80" s="1"/>
      <c r="D80" s="1"/>
      <c r="E80" s="1"/>
    </row>
    <row r="81" spans="1:5" x14ac:dyDescent="0.2">
      <c r="A81" t="s">
        <v>115</v>
      </c>
    </row>
    <row r="82" spans="1:5" x14ac:dyDescent="0.2">
      <c r="A82" t="s">
        <v>22</v>
      </c>
      <c r="B82" s="1">
        <v>0.24</v>
      </c>
      <c r="C82" s="1">
        <v>0.50700000000000001</v>
      </c>
      <c r="D82" s="1">
        <v>0.2</v>
      </c>
      <c r="E82" s="1">
        <v>5.2999999999999999E-2</v>
      </c>
    </row>
    <row r="83" spans="1:5" x14ac:dyDescent="0.2">
      <c r="A83" t="s">
        <v>19</v>
      </c>
      <c r="B83" s="1">
        <v>0.24399999999999999</v>
      </c>
      <c r="C83" s="1">
        <v>0.495</v>
      </c>
      <c r="D83" s="1">
        <v>0.20599999999999999</v>
      </c>
      <c r="E83" s="1">
        <v>5.3999999999999999E-2</v>
      </c>
    </row>
    <row r="84" spans="1:5" x14ac:dyDescent="0.2">
      <c r="A84" t="s">
        <v>20</v>
      </c>
      <c r="B84" s="1">
        <v>0.20799999999999999</v>
      </c>
      <c r="C84" s="1">
        <v>0.625</v>
      </c>
      <c r="D84" s="1">
        <v>0.16700000000000001</v>
      </c>
      <c r="E84" s="1">
        <v>0</v>
      </c>
    </row>
    <row r="85" spans="1:5" x14ac:dyDescent="0.2">
      <c r="A85" t="s">
        <v>21</v>
      </c>
      <c r="B85" s="1">
        <v>0.222</v>
      </c>
      <c r="C85" s="1">
        <v>0.52800000000000002</v>
      </c>
      <c r="D85" s="1">
        <v>0.16700000000000001</v>
      </c>
      <c r="E85" s="1">
        <v>8.3000000000000004E-2</v>
      </c>
    </row>
    <row r="86" spans="1:5" x14ac:dyDescent="0.2">
      <c r="B86" s="1"/>
      <c r="C86" s="1"/>
      <c r="D86" s="1"/>
      <c r="E86" s="1"/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 enableFormatConditionsCalculation="0"/>
  <dimension ref="A1:S91"/>
  <sheetViews>
    <sheetView zoomScale="76" zoomScaleNormal="76" zoomScalePageLayoutView="76" workbookViewId="0">
      <selection activeCell="Q6" sqref="Q6"/>
    </sheetView>
  </sheetViews>
  <sheetFormatPr baseColWidth="10" defaultRowHeight="16" x14ac:dyDescent="0.2"/>
  <cols>
    <col min="7" max="7" width="10.83203125" customWidth="1"/>
  </cols>
  <sheetData>
    <row r="1" spans="1:19" x14ac:dyDescent="0.2">
      <c r="B1" t="s">
        <v>18</v>
      </c>
      <c r="C1" t="s">
        <v>18</v>
      </c>
      <c r="D1" t="s">
        <v>18</v>
      </c>
      <c r="E1" t="s">
        <v>18</v>
      </c>
    </row>
    <row r="2" spans="1:19" x14ac:dyDescent="0.2">
      <c r="B2" t="s">
        <v>96</v>
      </c>
      <c r="C2" t="s">
        <v>97</v>
      </c>
      <c r="D2" t="s">
        <v>98</v>
      </c>
      <c r="E2" t="s">
        <v>99</v>
      </c>
    </row>
    <row r="3" spans="1:19" x14ac:dyDescent="0.2">
      <c r="A3" t="s">
        <v>126</v>
      </c>
    </row>
    <row r="4" spans="1:19" x14ac:dyDescent="0.2">
      <c r="A4" t="s">
        <v>22</v>
      </c>
      <c r="B4" s="1">
        <v>0.10199999999999999</v>
      </c>
      <c r="C4" s="1">
        <v>0.157</v>
      </c>
      <c r="D4" s="1">
        <v>0.26100000000000001</v>
      </c>
      <c r="E4" s="1">
        <v>0.48099999999999998</v>
      </c>
    </row>
    <row r="5" spans="1:19" x14ac:dyDescent="0.2">
      <c r="A5" t="s">
        <v>19</v>
      </c>
      <c r="B5" s="1">
        <v>8.2000000000000003E-2</v>
      </c>
      <c r="C5" s="1">
        <v>0.157</v>
      </c>
      <c r="D5" s="1">
        <v>0.249</v>
      </c>
      <c r="E5" s="1">
        <v>0.51100000000000001</v>
      </c>
    </row>
    <row r="6" spans="1:19" x14ac:dyDescent="0.2">
      <c r="A6" t="s">
        <v>20</v>
      </c>
      <c r="B6" s="1">
        <v>0.16700000000000001</v>
      </c>
      <c r="C6" s="1">
        <v>0.16700000000000001</v>
      </c>
      <c r="D6" s="1">
        <v>0.45800000000000002</v>
      </c>
      <c r="E6" s="1">
        <v>0.20799999999999999</v>
      </c>
    </row>
    <row r="7" spans="1:19" x14ac:dyDescent="0.2">
      <c r="A7" t="s">
        <v>21</v>
      </c>
      <c r="B7" s="1">
        <v>0.22900000000000001</v>
      </c>
      <c r="C7" s="1">
        <v>0.14299999999999999</v>
      </c>
      <c r="D7" s="1">
        <v>0.22900000000000001</v>
      </c>
      <c r="E7" s="1">
        <v>0.4</v>
      </c>
    </row>
    <row r="9" spans="1:19" ht="24" x14ac:dyDescent="0.2">
      <c r="A9" t="s">
        <v>44</v>
      </c>
      <c r="S9" s="119"/>
    </row>
    <row r="10" spans="1:19" x14ac:dyDescent="0.2">
      <c r="A10" t="s">
        <v>22</v>
      </c>
      <c r="B10" s="1">
        <v>0.159</v>
      </c>
      <c r="C10" s="1">
        <v>0.28999999999999998</v>
      </c>
      <c r="D10" s="1">
        <v>0.29199999999999998</v>
      </c>
      <c r="E10" s="1">
        <v>0.25900000000000001</v>
      </c>
    </row>
    <row r="11" spans="1:19" x14ac:dyDescent="0.2">
      <c r="A11" t="s">
        <v>19</v>
      </c>
      <c r="B11" s="1">
        <v>0.16300000000000001</v>
      </c>
      <c r="C11" s="1">
        <v>0.30299999999999999</v>
      </c>
      <c r="D11" s="1">
        <v>0.3</v>
      </c>
      <c r="E11" s="1">
        <v>0.23300000000000001</v>
      </c>
    </row>
    <row r="12" spans="1:19" x14ac:dyDescent="0.2">
      <c r="A12" t="s">
        <v>20</v>
      </c>
      <c r="B12" s="1">
        <v>0.12</v>
      </c>
      <c r="C12" s="1">
        <v>0.16</v>
      </c>
      <c r="D12" s="1">
        <v>0.4</v>
      </c>
      <c r="E12" s="1">
        <v>0.32</v>
      </c>
    </row>
    <row r="13" spans="1:19" x14ac:dyDescent="0.2">
      <c r="A13" t="s">
        <v>21</v>
      </c>
      <c r="B13" s="1">
        <v>0.14699999999999999</v>
      </c>
      <c r="C13" s="1">
        <v>0.26500000000000001</v>
      </c>
      <c r="D13" s="1">
        <v>0.14699999999999999</v>
      </c>
      <c r="E13" s="1">
        <v>0.441</v>
      </c>
    </row>
    <row r="15" spans="1:19" x14ac:dyDescent="0.2">
      <c r="A15" t="s">
        <v>42</v>
      </c>
    </row>
    <row r="16" spans="1:19" x14ac:dyDescent="0.2">
      <c r="A16" t="s">
        <v>22</v>
      </c>
      <c r="B16" s="1">
        <v>0.09</v>
      </c>
      <c r="C16" s="1">
        <v>0.30399999999999999</v>
      </c>
      <c r="D16" s="1">
        <v>0.441</v>
      </c>
      <c r="E16" s="1">
        <v>0.16400000000000001</v>
      </c>
    </row>
    <row r="17" spans="1:5" x14ac:dyDescent="0.2">
      <c r="A17" t="s">
        <v>19</v>
      </c>
      <c r="B17" s="1">
        <v>7.8E-2</v>
      </c>
      <c r="C17" s="1">
        <v>0.29699999999999999</v>
      </c>
      <c r="D17" s="1">
        <v>0.47699999999999998</v>
      </c>
      <c r="E17" s="1">
        <v>0.14699999999999999</v>
      </c>
    </row>
    <row r="18" spans="1:5" x14ac:dyDescent="0.2">
      <c r="A18" t="s">
        <v>20</v>
      </c>
      <c r="B18" s="1">
        <v>0.2</v>
      </c>
      <c r="C18" s="1">
        <v>0.32</v>
      </c>
      <c r="D18" s="1">
        <v>0.24</v>
      </c>
      <c r="E18" s="1">
        <v>0.24</v>
      </c>
    </row>
    <row r="19" spans="1:5" x14ac:dyDescent="0.2">
      <c r="A19" t="s">
        <v>21</v>
      </c>
      <c r="B19" s="1">
        <v>0.11799999999999999</v>
      </c>
      <c r="C19" s="1">
        <v>0.35299999999999998</v>
      </c>
      <c r="D19" s="1">
        <v>0.26500000000000001</v>
      </c>
      <c r="E19" s="1">
        <v>0.26500000000000001</v>
      </c>
    </row>
    <row r="21" spans="1:5" x14ac:dyDescent="0.2">
      <c r="A21" t="s">
        <v>50</v>
      </c>
    </row>
    <row r="22" spans="1:5" x14ac:dyDescent="0.2">
      <c r="A22" t="s">
        <v>22</v>
      </c>
      <c r="B22" s="1">
        <v>0.373</v>
      </c>
      <c r="C22" s="1">
        <v>0.31900000000000001</v>
      </c>
      <c r="D22" s="1">
        <v>0.17399999999999999</v>
      </c>
      <c r="E22" s="1">
        <v>0.13400000000000001</v>
      </c>
    </row>
    <row r="23" spans="1:5" x14ac:dyDescent="0.2">
      <c r="A23" t="s">
        <v>19</v>
      </c>
      <c r="B23" s="1">
        <v>0.35799999999999998</v>
      </c>
      <c r="C23" s="1">
        <v>0.33600000000000002</v>
      </c>
      <c r="D23" s="1">
        <v>0.17299999999999999</v>
      </c>
      <c r="E23" s="1">
        <v>0.13400000000000001</v>
      </c>
    </row>
    <row r="24" spans="1:5" x14ac:dyDescent="0.2">
      <c r="A24" t="s">
        <v>20</v>
      </c>
      <c r="B24" s="1">
        <v>0.29199999999999998</v>
      </c>
      <c r="C24" s="1">
        <v>0.29199999999999998</v>
      </c>
      <c r="D24" s="1">
        <v>0.20799999999999999</v>
      </c>
      <c r="E24" s="1">
        <v>0.20799999999999999</v>
      </c>
    </row>
    <row r="25" spans="1:5" x14ac:dyDescent="0.2">
      <c r="A25" t="s">
        <v>21</v>
      </c>
      <c r="B25" s="1">
        <v>0.55600000000000005</v>
      </c>
      <c r="C25" s="1">
        <v>0.19400000000000001</v>
      </c>
      <c r="D25" s="1">
        <v>0.16700000000000001</v>
      </c>
      <c r="E25" s="1">
        <v>8.3000000000000004E-2</v>
      </c>
    </row>
    <row r="27" spans="1:5" x14ac:dyDescent="0.2">
      <c r="A27" t="s">
        <v>127</v>
      </c>
    </row>
    <row r="28" spans="1:5" x14ac:dyDescent="0.2">
      <c r="A28" t="s">
        <v>22</v>
      </c>
      <c r="B28" s="1">
        <v>0.33500000000000002</v>
      </c>
      <c r="C28" s="1">
        <v>0.35699999999999998</v>
      </c>
      <c r="D28" s="1">
        <v>0.19900000000000001</v>
      </c>
      <c r="E28" s="1">
        <v>0.108</v>
      </c>
    </row>
    <row r="29" spans="1:5" x14ac:dyDescent="0.2">
      <c r="A29" t="s">
        <v>19</v>
      </c>
      <c r="B29" s="1">
        <v>0.35199999999999998</v>
      </c>
      <c r="C29" s="1">
        <v>0.36799999999999999</v>
      </c>
      <c r="D29" s="1">
        <v>0.19400000000000001</v>
      </c>
      <c r="E29" s="1">
        <v>8.5999999999999993E-2</v>
      </c>
    </row>
    <row r="30" spans="1:5" x14ac:dyDescent="0.2">
      <c r="A30" t="s">
        <v>20</v>
      </c>
      <c r="B30" s="1">
        <v>0.217</v>
      </c>
      <c r="C30" s="1">
        <v>0.26100000000000001</v>
      </c>
      <c r="D30" s="1">
        <v>0.217</v>
      </c>
      <c r="E30" s="1">
        <v>0.30399999999999999</v>
      </c>
    </row>
    <row r="31" spans="1:5" x14ac:dyDescent="0.2">
      <c r="A31" t="s">
        <v>21</v>
      </c>
      <c r="B31" s="1">
        <v>0.26500000000000001</v>
      </c>
      <c r="C31" s="1">
        <v>0.32400000000000001</v>
      </c>
      <c r="D31" s="1">
        <v>0.23499999999999999</v>
      </c>
      <c r="E31" s="1">
        <v>0.17599999999999999</v>
      </c>
    </row>
    <row r="33" spans="1:5" x14ac:dyDescent="0.2">
      <c r="A33" t="s">
        <v>128</v>
      </c>
    </row>
    <row r="34" spans="1:5" x14ac:dyDescent="0.2">
      <c r="A34" t="s">
        <v>22</v>
      </c>
      <c r="B34" s="1">
        <v>0.39200000000000002</v>
      </c>
      <c r="C34" s="1">
        <v>0.28999999999999998</v>
      </c>
      <c r="D34" s="1">
        <v>0.215</v>
      </c>
      <c r="E34" s="1">
        <v>0.10199999999999999</v>
      </c>
    </row>
    <row r="35" spans="1:5" x14ac:dyDescent="0.2">
      <c r="A35" t="s">
        <v>19</v>
      </c>
      <c r="B35" s="1">
        <v>0.40899999999999997</v>
      </c>
      <c r="C35" s="1">
        <v>0.31</v>
      </c>
      <c r="D35" s="1">
        <v>0.19500000000000001</v>
      </c>
      <c r="E35" s="1">
        <v>8.5999999999999993E-2</v>
      </c>
    </row>
    <row r="36" spans="1:5" x14ac:dyDescent="0.2">
      <c r="A36" t="s">
        <v>20</v>
      </c>
      <c r="B36" s="1">
        <v>0.28000000000000003</v>
      </c>
      <c r="C36" s="1">
        <v>0.16</v>
      </c>
      <c r="D36" s="1">
        <v>0.48</v>
      </c>
      <c r="E36" s="1">
        <v>0.08</v>
      </c>
    </row>
    <row r="37" spans="1:5" x14ac:dyDescent="0.2">
      <c r="A37" t="s">
        <v>21</v>
      </c>
      <c r="B37" s="1">
        <v>0.32400000000000001</v>
      </c>
      <c r="C37" s="1">
        <v>0.20599999999999999</v>
      </c>
      <c r="D37" s="1">
        <v>0.20599999999999999</v>
      </c>
      <c r="E37" s="1">
        <v>0.26500000000000001</v>
      </c>
    </row>
    <row r="39" spans="1:5" x14ac:dyDescent="0.2">
      <c r="A39" t="s">
        <v>45</v>
      </c>
    </row>
    <row r="40" spans="1:5" x14ac:dyDescent="0.2">
      <c r="A40" t="s">
        <v>22</v>
      </c>
      <c r="B40" s="1">
        <v>0.124</v>
      </c>
      <c r="C40" s="1">
        <v>0.44</v>
      </c>
      <c r="D40" s="1">
        <v>0.33500000000000002</v>
      </c>
      <c r="E40" s="1">
        <v>0.10199999999999999</v>
      </c>
    </row>
    <row r="41" spans="1:5" x14ac:dyDescent="0.2">
      <c r="A41" t="s">
        <v>19</v>
      </c>
      <c r="B41" s="1">
        <v>0.11799999999999999</v>
      </c>
      <c r="C41" s="1">
        <v>0.44400000000000001</v>
      </c>
      <c r="D41" s="1">
        <v>0.34200000000000003</v>
      </c>
      <c r="E41" s="1">
        <v>9.5000000000000001E-2</v>
      </c>
    </row>
    <row r="42" spans="1:5" x14ac:dyDescent="0.2">
      <c r="A42" t="s">
        <v>20</v>
      </c>
      <c r="B42" s="1">
        <v>0.125</v>
      </c>
      <c r="C42" s="1">
        <v>0.33300000000000002</v>
      </c>
      <c r="D42" s="1">
        <v>0.375</v>
      </c>
      <c r="E42" s="1">
        <v>0.16700000000000001</v>
      </c>
    </row>
    <row r="43" spans="1:5" x14ac:dyDescent="0.2">
      <c r="A43" t="s">
        <v>21</v>
      </c>
      <c r="B43" s="1">
        <v>0.16700000000000001</v>
      </c>
      <c r="C43" s="1">
        <v>0.47199999999999998</v>
      </c>
      <c r="D43" s="1">
        <v>0.25</v>
      </c>
      <c r="E43" s="1">
        <v>0.111</v>
      </c>
    </row>
    <row r="45" spans="1:5" x14ac:dyDescent="0.2">
      <c r="A45" t="s">
        <v>49</v>
      </c>
    </row>
    <row r="46" spans="1:5" x14ac:dyDescent="0.2">
      <c r="A46" t="s">
        <v>22</v>
      </c>
      <c r="B46" s="1">
        <v>0.30199999999999999</v>
      </c>
      <c r="C46" s="1">
        <v>0.40699999999999997</v>
      </c>
      <c r="D46" s="1">
        <v>0.20599999999999999</v>
      </c>
      <c r="E46" s="1">
        <v>8.5000000000000006E-2</v>
      </c>
    </row>
    <row r="47" spans="1:5" x14ac:dyDescent="0.2">
      <c r="A47" t="s">
        <v>19</v>
      </c>
      <c r="B47" s="1">
        <v>0.28299999999999997</v>
      </c>
      <c r="C47" s="1">
        <v>0.42399999999999999</v>
      </c>
      <c r="D47" s="1">
        <v>0.20699999999999999</v>
      </c>
      <c r="E47" s="1">
        <v>8.5999999999999993E-2</v>
      </c>
    </row>
    <row r="48" spans="1:5" x14ac:dyDescent="0.2">
      <c r="A48" t="s">
        <v>20</v>
      </c>
      <c r="B48" s="1">
        <v>0.33300000000000002</v>
      </c>
      <c r="C48" s="1">
        <v>0.29199999999999998</v>
      </c>
      <c r="D48" s="1">
        <v>0.25</v>
      </c>
      <c r="E48" s="1">
        <v>0.125</v>
      </c>
    </row>
    <row r="49" spans="1:5" x14ac:dyDescent="0.2">
      <c r="A49" t="s">
        <v>21</v>
      </c>
      <c r="B49" s="1">
        <v>0.44400000000000001</v>
      </c>
      <c r="C49" s="1">
        <v>0.33300000000000002</v>
      </c>
      <c r="D49" s="1">
        <v>0.16700000000000001</v>
      </c>
      <c r="E49" s="1">
        <v>5.6000000000000001E-2</v>
      </c>
    </row>
    <row r="51" spans="1:5" x14ac:dyDescent="0.2">
      <c r="A51" t="s">
        <v>46</v>
      </c>
    </row>
    <row r="52" spans="1:5" x14ac:dyDescent="0.2">
      <c r="A52" t="s">
        <v>22</v>
      </c>
      <c r="B52" s="1">
        <v>0.23899999999999999</v>
      </c>
      <c r="C52" s="1">
        <v>0.433</v>
      </c>
      <c r="D52" s="1">
        <v>0.26700000000000002</v>
      </c>
      <c r="E52" s="1">
        <v>6.2E-2</v>
      </c>
    </row>
    <row r="53" spans="1:5" x14ac:dyDescent="0.2">
      <c r="A53" t="s">
        <v>19</v>
      </c>
      <c r="B53" s="1">
        <v>0.24299999999999999</v>
      </c>
      <c r="C53" s="1">
        <v>0.44700000000000001</v>
      </c>
      <c r="D53" s="1">
        <v>0.247</v>
      </c>
      <c r="E53" s="1">
        <v>6.3E-2</v>
      </c>
    </row>
    <row r="54" spans="1:5" x14ac:dyDescent="0.2">
      <c r="A54" t="s">
        <v>20</v>
      </c>
      <c r="B54" s="1">
        <v>0.13</v>
      </c>
      <c r="C54" s="1">
        <v>0.39100000000000001</v>
      </c>
      <c r="D54" s="1">
        <v>0.47799999999999998</v>
      </c>
      <c r="E54" s="1">
        <v>0</v>
      </c>
    </row>
    <row r="55" spans="1:5" x14ac:dyDescent="0.2">
      <c r="A55" t="s">
        <v>21</v>
      </c>
      <c r="B55" s="1">
        <v>0.27300000000000002</v>
      </c>
      <c r="C55" s="1">
        <v>0.33300000000000002</v>
      </c>
      <c r="D55" s="1">
        <v>0.30299999999999999</v>
      </c>
      <c r="E55" s="1">
        <v>9.0999999999999998E-2</v>
      </c>
    </row>
    <row r="57" spans="1:5" x14ac:dyDescent="0.2">
      <c r="A57" t="s">
        <v>55</v>
      </c>
    </row>
    <row r="58" spans="1:5" x14ac:dyDescent="0.2">
      <c r="A58" t="s">
        <v>22</v>
      </c>
      <c r="B58" s="1">
        <v>0.45800000000000002</v>
      </c>
      <c r="C58" s="1">
        <v>0.35099999999999998</v>
      </c>
      <c r="D58" s="1">
        <v>0.15</v>
      </c>
      <c r="E58" s="1">
        <v>4.1000000000000002E-2</v>
      </c>
    </row>
    <row r="59" spans="1:5" x14ac:dyDescent="0.2">
      <c r="A59" t="s">
        <v>19</v>
      </c>
      <c r="B59" s="1">
        <v>0.44</v>
      </c>
      <c r="C59" s="1">
        <v>0.38100000000000001</v>
      </c>
      <c r="D59" s="1">
        <v>0.14299999999999999</v>
      </c>
      <c r="E59" s="1">
        <v>3.5999999999999997E-2</v>
      </c>
    </row>
    <row r="60" spans="1:5" x14ac:dyDescent="0.2">
      <c r="A60" t="s">
        <v>20</v>
      </c>
      <c r="B60" s="1">
        <v>0.54200000000000004</v>
      </c>
      <c r="C60" s="1">
        <v>0.29199999999999998</v>
      </c>
      <c r="D60" s="1">
        <v>8.3000000000000004E-2</v>
      </c>
      <c r="E60" s="1">
        <v>8.3000000000000004E-2</v>
      </c>
    </row>
    <row r="61" spans="1:5" x14ac:dyDescent="0.2">
      <c r="A61" t="s">
        <v>21</v>
      </c>
      <c r="B61" s="1">
        <v>0.55600000000000005</v>
      </c>
      <c r="C61" s="1">
        <v>0.13900000000000001</v>
      </c>
      <c r="D61" s="1">
        <v>0.25</v>
      </c>
      <c r="E61" s="1">
        <v>5.6000000000000001E-2</v>
      </c>
    </row>
    <row r="63" spans="1:5" x14ac:dyDescent="0.2">
      <c r="A63" t="s">
        <v>124</v>
      </c>
    </row>
    <row r="64" spans="1:5" x14ac:dyDescent="0.2">
      <c r="A64" t="s">
        <v>22</v>
      </c>
      <c r="B64" s="1">
        <v>0.68400000000000005</v>
      </c>
      <c r="C64" s="1">
        <v>0.184</v>
      </c>
      <c r="D64" s="1">
        <v>9.5000000000000001E-2</v>
      </c>
      <c r="E64" s="1">
        <v>3.5999999999999997E-2</v>
      </c>
    </row>
    <row r="65" spans="1:5" x14ac:dyDescent="0.2">
      <c r="A65" t="s">
        <v>19</v>
      </c>
      <c r="B65" s="1">
        <v>0.68799999999999994</v>
      </c>
      <c r="C65" s="1">
        <v>0.191</v>
      </c>
      <c r="D65" s="1">
        <v>8.5999999999999993E-2</v>
      </c>
      <c r="E65" s="1">
        <v>3.5999999999999997E-2</v>
      </c>
    </row>
    <row r="66" spans="1:5" x14ac:dyDescent="0.2">
      <c r="A66" t="s">
        <v>20</v>
      </c>
      <c r="B66" s="1">
        <v>0.59099999999999997</v>
      </c>
      <c r="C66" s="1">
        <v>0.182</v>
      </c>
      <c r="D66" s="1">
        <v>0.182</v>
      </c>
      <c r="E66" s="1">
        <v>4.4999999999999998E-2</v>
      </c>
    </row>
    <row r="67" spans="1:5" x14ac:dyDescent="0.2">
      <c r="A67" t="s">
        <v>21</v>
      </c>
      <c r="B67" s="1">
        <v>0.71899999999999997</v>
      </c>
      <c r="C67" s="1">
        <v>0.125</v>
      </c>
      <c r="D67" s="1">
        <v>0.125</v>
      </c>
      <c r="E67" s="1">
        <v>3.1E-2</v>
      </c>
    </row>
    <row r="69" spans="1:5" x14ac:dyDescent="0.2">
      <c r="A69" t="s">
        <v>48</v>
      </c>
    </row>
    <row r="70" spans="1:5" x14ac:dyDescent="0.2">
      <c r="A70" t="s">
        <v>22</v>
      </c>
      <c r="B70" s="1">
        <v>0.59499999999999997</v>
      </c>
      <c r="C70" s="1">
        <v>0.27400000000000002</v>
      </c>
      <c r="D70" s="1">
        <v>0.10299999999999999</v>
      </c>
      <c r="E70" s="1">
        <v>2.8000000000000001E-2</v>
      </c>
    </row>
    <row r="71" spans="1:5" x14ac:dyDescent="0.2">
      <c r="A71" t="s">
        <v>19</v>
      </c>
      <c r="B71" s="1">
        <v>0.60299999999999998</v>
      </c>
      <c r="C71" s="1">
        <v>0.28100000000000003</v>
      </c>
      <c r="D71" s="1">
        <v>8.5999999999999993E-2</v>
      </c>
      <c r="E71" s="1">
        <v>0.03</v>
      </c>
    </row>
    <row r="72" spans="1:5" x14ac:dyDescent="0.2">
      <c r="A72" t="s">
        <v>20</v>
      </c>
      <c r="B72" s="1">
        <v>0.45800000000000002</v>
      </c>
      <c r="C72" s="1">
        <v>0.25</v>
      </c>
      <c r="D72" s="1">
        <v>0.25</v>
      </c>
      <c r="E72" s="1">
        <v>4.2000000000000003E-2</v>
      </c>
    </row>
    <row r="73" spans="1:5" x14ac:dyDescent="0.2">
      <c r="A73" t="s">
        <v>21</v>
      </c>
      <c r="B73" s="1">
        <v>0.625</v>
      </c>
      <c r="C73" s="1">
        <v>0.219</v>
      </c>
      <c r="D73" s="1">
        <v>0.156</v>
      </c>
      <c r="E73" s="1">
        <v>0</v>
      </c>
    </row>
    <row r="75" spans="1:5" x14ac:dyDescent="0.2">
      <c r="A75" t="s">
        <v>129</v>
      </c>
    </row>
    <row r="76" spans="1:5" x14ac:dyDescent="0.2">
      <c r="A76" t="s">
        <v>22</v>
      </c>
      <c r="B76" s="1">
        <v>0.64300000000000002</v>
      </c>
      <c r="C76" s="1">
        <v>0.27800000000000002</v>
      </c>
      <c r="D76" s="1">
        <v>5.3999999999999999E-2</v>
      </c>
      <c r="E76" s="1">
        <v>2.5000000000000001E-2</v>
      </c>
    </row>
    <row r="77" spans="1:5" x14ac:dyDescent="0.2">
      <c r="A77" t="s">
        <v>19</v>
      </c>
      <c r="B77" s="1">
        <v>0.61699999999999999</v>
      </c>
      <c r="C77" s="1">
        <v>0.30499999999999999</v>
      </c>
      <c r="D77" s="1">
        <v>0.05</v>
      </c>
      <c r="E77" s="1">
        <v>2.7E-2</v>
      </c>
    </row>
    <row r="78" spans="1:5" x14ac:dyDescent="0.2">
      <c r="A78" t="s">
        <v>20</v>
      </c>
      <c r="B78" s="1">
        <v>0.68200000000000005</v>
      </c>
      <c r="C78" s="1">
        <v>0.13600000000000001</v>
      </c>
      <c r="D78" s="1">
        <v>0.13600000000000001</v>
      </c>
      <c r="E78" s="1">
        <v>4.4999999999999998E-2</v>
      </c>
    </row>
    <row r="79" spans="1:5" x14ac:dyDescent="0.2">
      <c r="A79" t="s">
        <v>21</v>
      </c>
      <c r="B79" s="1">
        <v>0.84799999999999998</v>
      </c>
      <c r="C79" s="1">
        <v>0.121</v>
      </c>
      <c r="D79" s="1">
        <v>0.03</v>
      </c>
      <c r="E79" s="1">
        <v>0</v>
      </c>
    </row>
    <row r="81" spans="1:5" x14ac:dyDescent="0.2">
      <c r="A81" t="s">
        <v>125</v>
      </c>
    </row>
    <row r="82" spans="1:5" x14ac:dyDescent="0.2">
      <c r="A82" t="s">
        <v>22</v>
      </c>
      <c r="B82" s="1">
        <v>0.46600000000000003</v>
      </c>
      <c r="C82" s="1">
        <v>0.40200000000000002</v>
      </c>
      <c r="D82" s="1">
        <v>0.11</v>
      </c>
      <c r="E82" s="1">
        <v>2.1999999999999999E-2</v>
      </c>
    </row>
    <row r="83" spans="1:5" x14ac:dyDescent="0.2">
      <c r="A83" t="s">
        <v>19</v>
      </c>
      <c r="B83" s="1">
        <v>0.47499999999999998</v>
      </c>
      <c r="C83" s="1">
        <v>0.41299999999999998</v>
      </c>
      <c r="D83" s="1">
        <v>8.5000000000000006E-2</v>
      </c>
      <c r="E83" s="1">
        <v>2.5999999999999999E-2</v>
      </c>
    </row>
    <row r="84" spans="1:5" x14ac:dyDescent="0.2">
      <c r="A84" t="s">
        <v>20</v>
      </c>
      <c r="B84" s="1">
        <v>0.54200000000000004</v>
      </c>
      <c r="C84" s="1">
        <v>0.25</v>
      </c>
      <c r="D84" s="1">
        <v>0.20799999999999999</v>
      </c>
      <c r="E84" s="1">
        <v>0</v>
      </c>
    </row>
    <row r="85" spans="1:5" x14ac:dyDescent="0.2">
      <c r="A85" t="s">
        <v>21</v>
      </c>
      <c r="B85" s="1">
        <v>0.32400000000000001</v>
      </c>
      <c r="C85" s="1">
        <v>0.41199999999999998</v>
      </c>
      <c r="D85" s="1">
        <v>0.26500000000000001</v>
      </c>
      <c r="E85" s="1">
        <v>0</v>
      </c>
    </row>
    <row r="87" spans="1:5" x14ac:dyDescent="0.2">
      <c r="A87" t="s">
        <v>53</v>
      </c>
    </row>
    <row r="88" spans="1:5" x14ac:dyDescent="0.2">
      <c r="A88" t="s">
        <v>22</v>
      </c>
      <c r="B88" s="1">
        <v>0.63300000000000001</v>
      </c>
      <c r="C88" s="1">
        <v>0.29399999999999998</v>
      </c>
      <c r="D88" s="1">
        <v>5.8000000000000003E-2</v>
      </c>
      <c r="E88" s="1">
        <v>1.4E-2</v>
      </c>
    </row>
    <row r="89" spans="1:5" x14ac:dyDescent="0.2">
      <c r="A89" t="s">
        <v>19</v>
      </c>
      <c r="B89" s="1">
        <v>0.63100000000000001</v>
      </c>
      <c r="C89" s="1">
        <v>0.30599999999999999</v>
      </c>
      <c r="D89" s="1">
        <v>5.2999999999999999E-2</v>
      </c>
      <c r="E89" s="1">
        <v>0.01</v>
      </c>
    </row>
    <row r="90" spans="1:5" x14ac:dyDescent="0.2">
      <c r="A90" t="s">
        <v>20</v>
      </c>
      <c r="B90" s="1">
        <v>0.58299999999999996</v>
      </c>
      <c r="C90" s="1">
        <v>0.25</v>
      </c>
      <c r="D90" s="1">
        <v>8.3000000000000004E-2</v>
      </c>
      <c r="E90" s="1">
        <v>8.3000000000000004E-2</v>
      </c>
    </row>
    <row r="91" spans="1:5" x14ac:dyDescent="0.2">
      <c r="A91" t="s">
        <v>21</v>
      </c>
      <c r="B91" s="1">
        <v>0.68600000000000005</v>
      </c>
      <c r="C91" s="1">
        <v>0.22900000000000001</v>
      </c>
      <c r="D91" s="1">
        <v>8.5999999999999993E-2</v>
      </c>
      <c r="E91" s="1">
        <v>0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7" enableFormatConditionsCalculation="0"/>
  <dimension ref="B1:F10"/>
  <sheetViews>
    <sheetView workbookViewId="0">
      <selection activeCell="B2" sqref="B2"/>
    </sheetView>
  </sheetViews>
  <sheetFormatPr baseColWidth="10" defaultRowHeight="16" x14ac:dyDescent="0.2"/>
  <sheetData>
    <row r="1" spans="2:6" x14ac:dyDescent="0.2">
      <c r="C1" t="s">
        <v>543</v>
      </c>
    </row>
    <row r="2" spans="2:6" x14ac:dyDescent="0.2">
      <c r="B2" t="s">
        <v>544</v>
      </c>
    </row>
    <row r="7" spans="2:6" x14ac:dyDescent="0.2">
      <c r="C7" t="s">
        <v>142</v>
      </c>
      <c r="D7" t="s">
        <v>143</v>
      </c>
      <c r="E7" t="s">
        <v>144</v>
      </c>
      <c r="F7" t="s">
        <v>137</v>
      </c>
    </row>
    <row r="8" spans="2:6" x14ac:dyDescent="0.2">
      <c r="B8" t="s">
        <v>138</v>
      </c>
      <c r="C8" s="22">
        <v>0.88100000000000001</v>
      </c>
      <c r="D8" s="22">
        <v>0.88700000000000001</v>
      </c>
      <c r="E8" s="22">
        <v>0.92</v>
      </c>
      <c r="F8" s="22">
        <v>0.81100000000000005</v>
      </c>
    </row>
    <row r="9" spans="2:6" x14ac:dyDescent="0.2">
      <c r="B9" t="s">
        <v>139</v>
      </c>
      <c r="C9" s="22">
        <v>0.11899999999999999</v>
      </c>
      <c r="D9" s="22">
        <v>0.113</v>
      </c>
      <c r="E9" s="22">
        <v>0.08</v>
      </c>
      <c r="F9" s="22">
        <v>0.189</v>
      </c>
    </row>
    <row r="10" spans="2:6" x14ac:dyDescent="0.2">
      <c r="B10" t="s">
        <v>22</v>
      </c>
      <c r="C10" s="22">
        <v>1</v>
      </c>
      <c r="D10" s="22">
        <v>1</v>
      </c>
      <c r="E10" s="22">
        <v>1</v>
      </c>
      <c r="F10" s="22">
        <v>1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0" enableFormatConditionsCalculation="0"/>
  <dimension ref="A1:F78"/>
  <sheetViews>
    <sheetView workbookViewId="0">
      <selection activeCell="A2" sqref="A2"/>
    </sheetView>
  </sheetViews>
  <sheetFormatPr baseColWidth="10" defaultRowHeight="16" x14ac:dyDescent="0.2"/>
  <sheetData>
    <row r="1" spans="1:6" x14ac:dyDescent="0.2">
      <c r="C1" s="5" t="s">
        <v>543</v>
      </c>
    </row>
    <row r="2" spans="1:6" x14ac:dyDescent="0.2">
      <c r="A2" t="s">
        <v>545</v>
      </c>
    </row>
    <row r="7" spans="1:6" x14ac:dyDescent="0.2">
      <c r="C7" s="5" t="s">
        <v>543</v>
      </c>
    </row>
    <row r="8" spans="1:6" x14ac:dyDescent="0.2">
      <c r="C8" t="s">
        <v>146</v>
      </c>
      <c r="D8" t="s">
        <v>147</v>
      </c>
      <c r="E8" t="s">
        <v>141</v>
      </c>
      <c r="F8" t="s">
        <v>148</v>
      </c>
    </row>
    <row r="9" spans="1:6" x14ac:dyDescent="0.2">
      <c r="B9" t="s">
        <v>138</v>
      </c>
      <c r="C9" s="22">
        <v>0.5</v>
      </c>
      <c r="D9" s="22">
        <v>0.49299999999999999</v>
      </c>
      <c r="E9" s="22">
        <v>0.56499999999999995</v>
      </c>
      <c r="F9" s="22">
        <v>0.51400000000000001</v>
      </c>
    </row>
    <row r="10" spans="1:6" x14ac:dyDescent="0.2">
      <c r="A10" t="s">
        <v>145</v>
      </c>
      <c r="B10" t="s">
        <v>139</v>
      </c>
      <c r="C10" s="22">
        <v>0.5</v>
      </c>
      <c r="D10" s="22">
        <v>0.50700000000000001</v>
      </c>
      <c r="E10" s="22">
        <v>0.435</v>
      </c>
      <c r="F10" s="22">
        <v>0.48599999999999999</v>
      </c>
    </row>
    <row r="11" spans="1:6" x14ac:dyDescent="0.2">
      <c r="B11" t="s">
        <v>22</v>
      </c>
      <c r="C11" s="22">
        <v>1</v>
      </c>
      <c r="D11" s="22">
        <v>1</v>
      </c>
      <c r="E11" s="22">
        <v>1</v>
      </c>
      <c r="F11" s="22">
        <v>1</v>
      </c>
    </row>
    <row r="25" spans="1:5" x14ac:dyDescent="0.2">
      <c r="A25" s="2"/>
    </row>
    <row r="26" spans="1:5" x14ac:dyDescent="0.2">
      <c r="A26" s="92"/>
    </row>
    <row r="27" spans="1:5" x14ac:dyDescent="0.2">
      <c r="A27" s="93"/>
      <c r="B27" s="94"/>
      <c r="C27" s="93"/>
      <c r="D27" s="93"/>
      <c r="E27" s="94"/>
    </row>
    <row r="28" spans="1:5" x14ac:dyDescent="0.2">
      <c r="A28" s="95"/>
      <c r="B28" s="96"/>
      <c r="C28" s="95"/>
      <c r="D28" s="95"/>
      <c r="E28" s="96"/>
    </row>
    <row r="29" spans="1:5" x14ac:dyDescent="0.2">
      <c r="A29" s="95"/>
      <c r="B29" s="96"/>
      <c r="C29" s="95"/>
      <c r="D29" s="95"/>
      <c r="E29" s="96"/>
    </row>
    <row r="30" spans="1:5" x14ac:dyDescent="0.2">
      <c r="A30" s="95"/>
      <c r="B30" s="96"/>
      <c r="C30" s="95"/>
      <c r="D30" s="95"/>
      <c r="E30" s="96"/>
    </row>
    <row r="31" spans="1:5" x14ac:dyDescent="0.2">
      <c r="A31" s="95"/>
      <c r="B31" s="96"/>
      <c r="C31" s="95"/>
      <c r="D31" s="95"/>
      <c r="E31" s="96"/>
    </row>
    <row r="32" spans="1:5" x14ac:dyDescent="0.2">
      <c r="A32" s="95"/>
      <c r="B32" s="96"/>
      <c r="C32" s="95"/>
      <c r="D32" s="95"/>
      <c r="E32" s="96"/>
    </row>
    <row r="33" spans="1:5" x14ac:dyDescent="0.2">
      <c r="A33" s="95"/>
      <c r="B33" s="96"/>
      <c r="C33" s="95"/>
      <c r="D33" s="95"/>
      <c r="E33" s="96"/>
    </row>
    <row r="34" spans="1:5" x14ac:dyDescent="0.2">
      <c r="A34" s="95"/>
      <c r="B34" s="96"/>
      <c r="C34" s="95"/>
      <c r="D34" s="95"/>
      <c r="E34" s="96"/>
    </row>
    <row r="35" spans="1:5" x14ac:dyDescent="0.2">
      <c r="A35" s="95"/>
      <c r="B35" s="96"/>
      <c r="C35" s="95"/>
      <c r="D35" s="95"/>
      <c r="E35" s="96"/>
    </row>
    <row r="36" spans="1:5" x14ac:dyDescent="0.2">
      <c r="A36" s="95"/>
      <c r="B36" s="96"/>
      <c r="C36" s="95"/>
      <c r="D36" s="95"/>
      <c r="E36" s="96"/>
    </row>
    <row r="37" spans="1:5" x14ac:dyDescent="0.2">
      <c r="A37" s="95"/>
      <c r="B37" s="96"/>
      <c r="C37" s="95"/>
      <c r="D37" s="95"/>
      <c r="E37" s="96"/>
    </row>
    <row r="38" spans="1:5" x14ac:dyDescent="0.2">
      <c r="A38" s="95"/>
      <c r="B38" s="96"/>
      <c r="C38" s="95"/>
      <c r="D38" s="95"/>
      <c r="E38" s="96"/>
    </row>
    <row r="39" spans="1:5" x14ac:dyDescent="0.2">
      <c r="A39" s="95"/>
      <c r="B39" s="96"/>
      <c r="C39" s="95"/>
      <c r="D39" s="95"/>
      <c r="E39" s="96"/>
    </row>
    <row r="40" spans="1:5" x14ac:dyDescent="0.2">
      <c r="A40" s="95"/>
      <c r="B40" s="96"/>
      <c r="C40" s="95"/>
      <c r="D40" s="95"/>
      <c r="E40" s="96"/>
    </row>
    <row r="41" spans="1:5" x14ac:dyDescent="0.2">
      <c r="A41" s="95"/>
      <c r="B41" s="96"/>
      <c r="C41" s="95"/>
      <c r="D41" s="95"/>
      <c r="E41" s="96"/>
    </row>
    <row r="42" spans="1:5" x14ac:dyDescent="0.2">
      <c r="A42" s="95"/>
      <c r="B42" s="96"/>
      <c r="C42" s="95"/>
      <c r="D42" s="95"/>
      <c r="E42" s="96"/>
    </row>
    <row r="43" spans="1:5" x14ac:dyDescent="0.2">
      <c r="A43" s="95"/>
      <c r="B43" s="96"/>
      <c r="C43" s="95"/>
      <c r="D43" s="95"/>
      <c r="E43" s="96"/>
    </row>
    <row r="44" spans="1:5" x14ac:dyDescent="0.2">
      <c r="A44" s="95"/>
      <c r="B44" s="96"/>
      <c r="C44" s="95"/>
      <c r="D44" s="95"/>
      <c r="E44" s="96"/>
    </row>
    <row r="45" spans="1:5" x14ac:dyDescent="0.2">
      <c r="A45" s="95"/>
      <c r="B45" s="96"/>
      <c r="C45" s="95"/>
      <c r="D45" s="95"/>
      <c r="E45" s="96"/>
    </row>
    <row r="46" spans="1:5" x14ac:dyDescent="0.2">
      <c r="A46" s="95"/>
      <c r="B46" s="96"/>
      <c r="C46" s="95"/>
      <c r="D46" s="95"/>
      <c r="E46" s="96"/>
    </row>
    <row r="47" spans="1:5" x14ac:dyDescent="0.2">
      <c r="A47" s="95"/>
      <c r="B47" s="96"/>
      <c r="C47" s="95"/>
      <c r="D47" s="95"/>
      <c r="E47" s="96"/>
    </row>
    <row r="48" spans="1:5" x14ac:dyDescent="0.2">
      <c r="A48" s="95"/>
      <c r="B48" s="96"/>
      <c r="C48" s="95"/>
      <c r="D48" s="95"/>
      <c r="E48" s="96"/>
    </row>
    <row r="49" spans="1:5" x14ac:dyDescent="0.2">
      <c r="A49" s="95"/>
      <c r="B49" s="96"/>
      <c r="C49" s="95"/>
      <c r="D49" s="95"/>
      <c r="E49" s="96"/>
    </row>
    <row r="50" spans="1:5" x14ac:dyDescent="0.2">
      <c r="A50" s="95"/>
      <c r="B50" s="96"/>
      <c r="C50" s="95"/>
      <c r="D50" s="95"/>
      <c r="E50" s="96"/>
    </row>
    <row r="51" spans="1:5" x14ac:dyDescent="0.2">
      <c r="A51" s="95"/>
      <c r="B51" s="96"/>
      <c r="C51" s="95"/>
      <c r="D51" s="95"/>
      <c r="E51" s="96"/>
    </row>
    <row r="52" spans="1:5" x14ac:dyDescent="0.2">
      <c r="A52" s="95"/>
      <c r="B52" s="96"/>
      <c r="C52" s="95"/>
      <c r="D52" s="95"/>
      <c r="E52" s="96"/>
    </row>
    <row r="53" spans="1:5" x14ac:dyDescent="0.2">
      <c r="A53" s="95"/>
      <c r="B53" s="96"/>
      <c r="C53" s="95"/>
      <c r="D53" s="95"/>
      <c r="E53" s="96"/>
    </row>
    <row r="54" spans="1:5" x14ac:dyDescent="0.2">
      <c r="A54" s="97"/>
      <c r="B54" s="93"/>
      <c r="C54" s="95"/>
      <c r="D54" s="95"/>
      <c r="E54" s="96"/>
    </row>
    <row r="55" spans="1:5" x14ac:dyDescent="0.2">
      <c r="A55" s="98"/>
    </row>
    <row r="56" spans="1:5" x14ac:dyDescent="0.2">
      <c r="A56" s="99"/>
    </row>
    <row r="57" spans="1:5" x14ac:dyDescent="0.2">
      <c r="A57" s="100"/>
    </row>
    <row r="58" spans="1:5" x14ac:dyDescent="0.2">
      <c r="A58" s="101"/>
    </row>
    <row r="59" spans="1:5" x14ac:dyDescent="0.2">
      <c r="A59" s="92"/>
    </row>
    <row r="60" spans="1:5" x14ac:dyDescent="0.2">
      <c r="A60" s="100"/>
    </row>
    <row r="61" spans="1:5" x14ac:dyDescent="0.2">
      <c r="A61" s="102"/>
    </row>
    <row r="62" spans="1:5" x14ac:dyDescent="0.2">
      <c r="A62" s="102"/>
    </row>
    <row r="63" spans="1:5" x14ac:dyDescent="0.2">
      <c r="A63" s="102"/>
    </row>
    <row r="64" spans="1:5" x14ac:dyDescent="0.2">
      <c r="A64" s="102"/>
    </row>
    <row r="65" spans="1:1" x14ac:dyDescent="0.2">
      <c r="A65" s="102"/>
    </row>
    <row r="66" spans="1:1" x14ac:dyDescent="0.2">
      <c r="A66" s="102"/>
    </row>
    <row r="68" spans="1:1" x14ac:dyDescent="0.2">
      <c r="A68" s="100"/>
    </row>
    <row r="69" spans="1:1" x14ac:dyDescent="0.2">
      <c r="A69" s="100"/>
    </row>
    <row r="70" spans="1:1" x14ac:dyDescent="0.2">
      <c r="A70" s="102"/>
    </row>
    <row r="71" spans="1:1" x14ac:dyDescent="0.2">
      <c r="A71" s="102"/>
    </row>
    <row r="72" spans="1:1" x14ac:dyDescent="0.2">
      <c r="A72" s="102"/>
    </row>
    <row r="73" spans="1:1" x14ac:dyDescent="0.2">
      <c r="A73" s="102"/>
    </row>
    <row r="74" spans="1:1" x14ac:dyDescent="0.2">
      <c r="A74" s="102"/>
    </row>
    <row r="75" spans="1:1" x14ac:dyDescent="0.2">
      <c r="A75" s="102"/>
    </row>
    <row r="76" spans="1:1" x14ac:dyDescent="0.2">
      <c r="A76" s="102"/>
    </row>
    <row r="77" spans="1:1" x14ac:dyDescent="0.2">
      <c r="A77" s="103"/>
    </row>
    <row r="78" spans="1:1" x14ac:dyDescent="0.2">
      <c r="A78" s="103"/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 enableFormatConditionsCalculation="0"/>
  <dimension ref="A1:E116"/>
  <sheetViews>
    <sheetView workbookViewId="0">
      <selection activeCell="K1" sqref="K1"/>
    </sheetView>
  </sheetViews>
  <sheetFormatPr baseColWidth="10" defaultRowHeight="16" x14ac:dyDescent="0.2"/>
  <sheetData>
    <row r="1" spans="1:5" x14ac:dyDescent="0.2">
      <c r="B1" t="s">
        <v>14</v>
      </c>
      <c r="C1" t="s">
        <v>15</v>
      </c>
      <c r="D1" t="s">
        <v>16</v>
      </c>
      <c r="E1" t="s">
        <v>17</v>
      </c>
    </row>
    <row r="2" spans="1:5" x14ac:dyDescent="0.2">
      <c r="B2" t="s">
        <v>18</v>
      </c>
      <c r="C2" t="s">
        <v>18</v>
      </c>
      <c r="D2" t="s">
        <v>18</v>
      </c>
      <c r="E2" t="s">
        <v>18</v>
      </c>
    </row>
    <row r="3" spans="1:5" x14ac:dyDescent="0.2">
      <c r="B3" t="s">
        <v>92</v>
      </c>
      <c r="C3" t="s">
        <v>93</v>
      </c>
      <c r="D3" t="s">
        <v>94</v>
      </c>
      <c r="E3" t="s">
        <v>95</v>
      </c>
    </row>
    <row r="4" spans="1:5" x14ac:dyDescent="0.2">
      <c r="A4" t="s">
        <v>23</v>
      </c>
    </row>
    <row r="5" spans="1:5" x14ac:dyDescent="0.2">
      <c r="A5" t="s">
        <v>22</v>
      </c>
      <c r="B5" s="1">
        <v>1.2999999999999999E-2</v>
      </c>
      <c r="C5" s="1">
        <v>2.7E-2</v>
      </c>
      <c r="D5" s="1">
        <v>0.16800000000000001</v>
      </c>
      <c r="E5" s="1">
        <v>0.79300000000000004</v>
      </c>
    </row>
    <row r="6" spans="1:5" x14ac:dyDescent="0.2">
      <c r="A6" t="s">
        <v>19</v>
      </c>
      <c r="B6" s="1">
        <v>0.01</v>
      </c>
      <c r="C6" s="1">
        <v>3.2000000000000001E-2</v>
      </c>
      <c r="D6" s="1">
        <v>0.17599999999999999</v>
      </c>
      <c r="E6" s="1">
        <v>0.78300000000000003</v>
      </c>
    </row>
    <row r="7" spans="1:5" x14ac:dyDescent="0.2">
      <c r="A7" t="s">
        <v>20</v>
      </c>
      <c r="B7" s="1">
        <v>0.04</v>
      </c>
      <c r="C7" s="1">
        <v>0</v>
      </c>
      <c r="D7" s="1">
        <v>0.12</v>
      </c>
      <c r="E7" s="1">
        <v>0.84</v>
      </c>
    </row>
    <row r="8" spans="1:5" x14ac:dyDescent="0.2">
      <c r="A8" t="s">
        <v>21</v>
      </c>
      <c r="B8" s="1">
        <v>2.5999999999999999E-2</v>
      </c>
      <c r="C8" s="1">
        <v>0</v>
      </c>
      <c r="D8" s="1">
        <v>0.13200000000000001</v>
      </c>
      <c r="E8" s="1">
        <v>0.84199999999999997</v>
      </c>
    </row>
    <row r="10" spans="1:5" x14ac:dyDescent="0.2">
      <c r="A10" t="s">
        <v>6</v>
      </c>
    </row>
    <row r="11" spans="1:5" x14ac:dyDescent="0.2">
      <c r="A11" t="s">
        <v>22</v>
      </c>
      <c r="B11" s="1">
        <v>1.6E-2</v>
      </c>
      <c r="C11" s="1">
        <v>0.11700000000000001</v>
      </c>
      <c r="D11" s="1">
        <v>0.16600000000000001</v>
      </c>
      <c r="E11" s="1">
        <v>0.7</v>
      </c>
    </row>
    <row r="12" spans="1:5" x14ac:dyDescent="0.2">
      <c r="A12" t="s">
        <v>19</v>
      </c>
      <c r="B12" s="1">
        <v>1.6E-2</v>
      </c>
      <c r="C12" s="1">
        <v>0.114</v>
      </c>
      <c r="D12" s="1">
        <v>0.156</v>
      </c>
      <c r="E12" s="1">
        <v>0.71399999999999997</v>
      </c>
    </row>
    <row r="13" spans="1:5" x14ac:dyDescent="0.2">
      <c r="A13" t="s">
        <v>20</v>
      </c>
      <c r="B13" s="1">
        <v>0</v>
      </c>
      <c r="C13" s="1">
        <v>0.08</v>
      </c>
      <c r="D13" s="1">
        <v>0.32</v>
      </c>
      <c r="E13" s="1">
        <v>0.6</v>
      </c>
    </row>
    <row r="14" spans="1:5" x14ac:dyDescent="0.2">
      <c r="A14" t="s">
        <v>21</v>
      </c>
      <c r="B14" s="1">
        <v>2.9000000000000001E-2</v>
      </c>
      <c r="C14" s="1">
        <v>0.17599999999999999</v>
      </c>
      <c r="D14" s="1">
        <v>0.14699999999999999</v>
      </c>
      <c r="E14" s="1">
        <v>0.64700000000000002</v>
      </c>
    </row>
    <row r="16" spans="1:5" x14ac:dyDescent="0.2">
      <c r="A16" t="s">
        <v>25</v>
      </c>
    </row>
    <row r="17" spans="1:5" x14ac:dyDescent="0.2">
      <c r="A17" t="s">
        <v>22</v>
      </c>
      <c r="B17" s="1">
        <v>1.6E-2</v>
      </c>
      <c r="C17" s="1">
        <v>7.2999999999999995E-2</v>
      </c>
      <c r="D17" s="1">
        <v>0.35799999999999998</v>
      </c>
      <c r="E17" s="1">
        <v>0.55400000000000005</v>
      </c>
    </row>
    <row r="18" spans="1:5" x14ac:dyDescent="0.2">
      <c r="A18" t="s">
        <v>19</v>
      </c>
      <c r="B18" s="1">
        <v>1.2999999999999999E-2</v>
      </c>
      <c r="C18" s="1">
        <v>7.0999999999999994E-2</v>
      </c>
      <c r="D18" s="1">
        <v>0.373</v>
      </c>
      <c r="E18" s="1">
        <v>0.54300000000000004</v>
      </c>
    </row>
    <row r="19" spans="1:5" x14ac:dyDescent="0.2">
      <c r="A19" t="s">
        <v>20</v>
      </c>
      <c r="B19" s="1">
        <v>0.04</v>
      </c>
      <c r="C19" s="1">
        <v>0.08</v>
      </c>
      <c r="D19" s="1">
        <v>0.24</v>
      </c>
      <c r="E19" s="1">
        <v>0.64</v>
      </c>
    </row>
    <row r="20" spans="1:5" x14ac:dyDescent="0.2">
      <c r="A20" t="s">
        <v>21</v>
      </c>
      <c r="B20" s="1">
        <v>2.8000000000000001E-2</v>
      </c>
      <c r="C20" s="1">
        <v>8.3000000000000004E-2</v>
      </c>
      <c r="D20" s="1">
        <v>0.30599999999999999</v>
      </c>
      <c r="E20" s="1">
        <v>0.58299999999999996</v>
      </c>
    </row>
    <row r="22" spans="1:5" x14ac:dyDescent="0.2">
      <c r="A22" t="s">
        <v>28</v>
      </c>
    </row>
    <row r="23" spans="1:5" x14ac:dyDescent="0.2">
      <c r="A23" t="s">
        <v>22</v>
      </c>
      <c r="B23" s="1">
        <v>1.6E-2</v>
      </c>
      <c r="C23" s="1">
        <v>5.0999999999999997E-2</v>
      </c>
      <c r="D23" s="1">
        <v>0.38</v>
      </c>
      <c r="E23" s="1">
        <v>0.55300000000000005</v>
      </c>
    </row>
    <row r="24" spans="1:5" x14ac:dyDescent="0.2">
      <c r="A24" t="s">
        <v>19</v>
      </c>
      <c r="B24" s="1">
        <v>1.6E-2</v>
      </c>
      <c r="C24" s="1">
        <v>5.5E-2</v>
      </c>
      <c r="D24" s="1">
        <v>0.39500000000000002</v>
      </c>
      <c r="E24" s="1">
        <v>0.53400000000000003</v>
      </c>
    </row>
    <row r="25" spans="1:5" x14ac:dyDescent="0.2">
      <c r="A25" t="s">
        <v>20</v>
      </c>
      <c r="B25" s="1">
        <v>0</v>
      </c>
      <c r="C25" s="1">
        <v>0.04</v>
      </c>
      <c r="D25" s="1">
        <v>0.2</v>
      </c>
      <c r="E25" s="1">
        <v>0.76</v>
      </c>
    </row>
    <row r="26" spans="1:5" x14ac:dyDescent="0.2">
      <c r="A26" t="s">
        <v>21</v>
      </c>
      <c r="B26" s="1">
        <v>2.5999999999999999E-2</v>
      </c>
      <c r="C26" s="1">
        <v>2.5999999999999999E-2</v>
      </c>
      <c r="D26" s="1">
        <v>0.36799999999999999</v>
      </c>
      <c r="E26" s="1">
        <v>0.57899999999999996</v>
      </c>
    </row>
    <row r="28" spans="1:5" x14ac:dyDescent="0.2">
      <c r="A28" t="s">
        <v>117</v>
      </c>
    </row>
    <row r="29" spans="1:5" x14ac:dyDescent="0.2">
      <c r="A29" t="s">
        <v>22</v>
      </c>
      <c r="B29" s="1">
        <v>1.6E-2</v>
      </c>
      <c r="C29" s="1">
        <v>8.8999999999999996E-2</v>
      </c>
      <c r="D29" s="1">
        <v>0.41199999999999998</v>
      </c>
      <c r="E29" s="1">
        <v>0.48199999999999998</v>
      </c>
    </row>
    <row r="30" spans="1:5" x14ac:dyDescent="0.2">
      <c r="A30" t="s">
        <v>19</v>
      </c>
      <c r="B30" s="1">
        <v>0.01</v>
      </c>
      <c r="C30" s="1">
        <v>0.09</v>
      </c>
      <c r="D30" s="1">
        <v>0.42299999999999999</v>
      </c>
      <c r="E30" s="1">
        <v>0.47799999999999998</v>
      </c>
    </row>
    <row r="31" spans="1:5" x14ac:dyDescent="0.2">
      <c r="A31" t="s">
        <v>20</v>
      </c>
      <c r="B31" s="1">
        <v>4.2000000000000003E-2</v>
      </c>
      <c r="C31" s="1">
        <v>0.16700000000000001</v>
      </c>
      <c r="D31" s="1">
        <v>0.25</v>
      </c>
      <c r="E31" s="1">
        <v>0.54200000000000004</v>
      </c>
    </row>
    <row r="32" spans="1:5" x14ac:dyDescent="0.2">
      <c r="A32" t="s">
        <v>21</v>
      </c>
      <c r="B32" s="1">
        <v>6.0999999999999999E-2</v>
      </c>
      <c r="C32" s="1">
        <v>0.03</v>
      </c>
      <c r="D32" s="1">
        <v>0.42399999999999999</v>
      </c>
      <c r="E32" s="1">
        <v>0.48499999999999999</v>
      </c>
    </row>
    <row r="34" spans="1:5" x14ac:dyDescent="0.2">
      <c r="A34" t="s">
        <v>5</v>
      </c>
    </row>
    <row r="35" spans="1:5" x14ac:dyDescent="0.2">
      <c r="A35" t="s">
        <v>22</v>
      </c>
      <c r="B35" s="1">
        <v>1.9E-2</v>
      </c>
      <c r="C35" s="1">
        <v>0.10299999999999999</v>
      </c>
      <c r="D35" s="1">
        <v>0.40500000000000003</v>
      </c>
      <c r="E35" s="1">
        <v>0.47299999999999998</v>
      </c>
    </row>
    <row r="36" spans="1:5" x14ac:dyDescent="0.2">
      <c r="A36" t="s">
        <v>19</v>
      </c>
      <c r="B36" s="1">
        <v>1.6E-2</v>
      </c>
      <c r="C36" s="1">
        <v>0.1</v>
      </c>
      <c r="D36" s="1">
        <v>0.42099999999999999</v>
      </c>
      <c r="E36" s="1">
        <v>0.46300000000000002</v>
      </c>
    </row>
    <row r="37" spans="1:5" x14ac:dyDescent="0.2">
      <c r="A37" t="s">
        <v>20</v>
      </c>
      <c r="B37" s="1">
        <v>0</v>
      </c>
      <c r="C37" s="1">
        <v>0.28000000000000003</v>
      </c>
      <c r="D37" s="1">
        <v>0.32</v>
      </c>
      <c r="E37" s="1">
        <v>0.4</v>
      </c>
    </row>
    <row r="38" spans="1:5" x14ac:dyDescent="0.2">
      <c r="A38" t="s">
        <v>21</v>
      </c>
      <c r="B38" s="1">
        <v>5.6000000000000001E-2</v>
      </c>
      <c r="C38" s="1">
        <v>0</v>
      </c>
      <c r="D38" s="1">
        <v>0.33300000000000002</v>
      </c>
      <c r="E38" s="1">
        <v>0.61099999999999999</v>
      </c>
    </row>
    <row r="40" spans="1:5" x14ac:dyDescent="0.2">
      <c r="A40" t="s">
        <v>29</v>
      </c>
    </row>
    <row r="41" spans="1:5" x14ac:dyDescent="0.2">
      <c r="A41" t="s">
        <v>22</v>
      </c>
      <c r="B41" s="1">
        <v>2.1000000000000001E-2</v>
      </c>
      <c r="C41" s="1">
        <v>6.4000000000000001E-2</v>
      </c>
      <c r="D41" s="1">
        <v>0.45300000000000001</v>
      </c>
      <c r="E41" s="1">
        <v>0.46100000000000002</v>
      </c>
    </row>
    <row r="42" spans="1:5" x14ac:dyDescent="0.2">
      <c r="A42" t="s">
        <v>19</v>
      </c>
      <c r="B42" s="1">
        <v>1.9E-2</v>
      </c>
      <c r="C42" s="1">
        <v>6.7000000000000004E-2</v>
      </c>
      <c r="D42" s="1">
        <v>0.45500000000000002</v>
      </c>
      <c r="E42" s="1">
        <v>0.45800000000000002</v>
      </c>
    </row>
    <row r="43" spans="1:5" x14ac:dyDescent="0.2">
      <c r="A43" t="s">
        <v>20</v>
      </c>
      <c r="B43" s="1">
        <v>0</v>
      </c>
      <c r="C43" s="1">
        <v>0.04</v>
      </c>
      <c r="D43" s="1">
        <v>0.44</v>
      </c>
      <c r="E43" s="1">
        <v>0.52</v>
      </c>
    </row>
    <row r="44" spans="1:5" x14ac:dyDescent="0.2">
      <c r="A44" t="s">
        <v>21</v>
      </c>
      <c r="B44" s="1">
        <v>5.6000000000000001E-2</v>
      </c>
      <c r="C44" s="1">
        <v>5.6000000000000001E-2</v>
      </c>
      <c r="D44" s="1">
        <v>0.44400000000000001</v>
      </c>
      <c r="E44" s="1">
        <v>0.44400000000000001</v>
      </c>
    </row>
    <row r="46" spans="1:5" x14ac:dyDescent="0.2">
      <c r="A46" t="s">
        <v>26</v>
      </c>
    </row>
    <row r="47" spans="1:5" x14ac:dyDescent="0.2">
      <c r="A47" t="s">
        <v>22</v>
      </c>
      <c r="B47" s="1">
        <v>3.7999999999999999E-2</v>
      </c>
      <c r="C47" s="1">
        <v>0.14499999999999999</v>
      </c>
      <c r="D47" s="1">
        <v>0.39500000000000002</v>
      </c>
      <c r="E47" s="1">
        <v>0.42199999999999999</v>
      </c>
    </row>
    <row r="48" spans="1:5" x14ac:dyDescent="0.2">
      <c r="A48" t="s">
        <v>19</v>
      </c>
      <c r="B48" s="1">
        <v>4.2000000000000003E-2</v>
      </c>
      <c r="C48" s="1">
        <v>0.155</v>
      </c>
      <c r="D48" s="1">
        <v>0.38100000000000001</v>
      </c>
      <c r="E48" s="1">
        <v>0.42299999999999999</v>
      </c>
    </row>
    <row r="49" spans="1:5" x14ac:dyDescent="0.2">
      <c r="A49" t="s">
        <v>20</v>
      </c>
      <c r="B49" s="1">
        <v>0</v>
      </c>
      <c r="C49" s="1">
        <v>0.12</v>
      </c>
      <c r="D49" s="1">
        <v>0.44</v>
      </c>
      <c r="E49" s="1">
        <v>0.44</v>
      </c>
    </row>
    <row r="50" spans="1:5" x14ac:dyDescent="0.2">
      <c r="A50" t="s">
        <v>21</v>
      </c>
      <c r="B50" s="1">
        <v>2.7E-2</v>
      </c>
      <c r="C50" s="1">
        <v>8.1000000000000003E-2</v>
      </c>
      <c r="D50" s="1">
        <v>0.48599999999999999</v>
      </c>
      <c r="E50" s="1">
        <v>0.40500000000000003</v>
      </c>
    </row>
    <row r="52" spans="1:5" x14ac:dyDescent="0.2">
      <c r="A52" t="s">
        <v>2</v>
      </c>
    </row>
    <row r="53" spans="1:5" x14ac:dyDescent="0.2">
      <c r="A53" t="s">
        <v>22</v>
      </c>
      <c r="B53" s="1">
        <v>4.2999999999999997E-2</v>
      </c>
      <c r="C53" s="1">
        <v>0.185</v>
      </c>
      <c r="D53" s="1">
        <v>0.38600000000000001</v>
      </c>
      <c r="E53" s="1">
        <v>0.38600000000000001</v>
      </c>
    </row>
    <row r="54" spans="1:5" x14ac:dyDescent="0.2">
      <c r="A54" t="s">
        <v>19</v>
      </c>
      <c r="B54" s="1">
        <v>3.5000000000000003E-2</v>
      </c>
      <c r="C54" s="1">
        <v>0.182</v>
      </c>
      <c r="D54" s="1">
        <v>0.39900000000000002</v>
      </c>
      <c r="E54" s="1">
        <v>0.38300000000000001</v>
      </c>
    </row>
    <row r="55" spans="1:5" x14ac:dyDescent="0.2">
      <c r="A55" t="s">
        <v>20</v>
      </c>
      <c r="B55" s="1">
        <v>0.12</v>
      </c>
      <c r="C55" s="1">
        <v>0.24</v>
      </c>
      <c r="D55" s="1">
        <v>0.32</v>
      </c>
      <c r="E55" s="1">
        <v>0.32</v>
      </c>
    </row>
    <row r="56" spans="1:5" x14ac:dyDescent="0.2">
      <c r="A56" t="s">
        <v>21</v>
      </c>
      <c r="B56" s="1">
        <v>5.7000000000000002E-2</v>
      </c>
      <c r="C56" s="1">
        <v>0.17100000000000001</v>
      </c>
      <c r="D56" s="1">
        <v>0.314</v>
      </c>
      <c r="E56" s="1">
        <v>0.45700000000000002</v>
      </c>
    </row>
    <row r="58" spans="1:5" x14ac:dyDescent="0.2">
      <c r="A58" t="s">
        <v>118</v>
      </c>
    </row>
    <row r="59" spans="1:5" x14ac:dyDescent="0.2">
      <c r="A59" t="s">
        <v>22</v>
      </c>
      <c r="B59" s="1">
        <v>2.7E-2</v>
      </c>
      <c r="C59" s="1">
        <v>0.2</v>
      </c>
      <c r="D59" s="1">
        <v>0.42699999999999999</v>
      </c>
      <c r="E59" s="1">
        <v>0.34599999999999997</v>
      </c>
    </row>
    <row r="60" spans="1:5" x14ac:dyDescent="0.2">
      <c r="A60" t="s">
        <v>19</v>
      </c>
      <c r="B60" s="1">
        <v>2.9000000000000001E-2</v>
      </c>
      <c r="C60" s="1">
        <v>0.222</v>
      </c>
      <c r="D60" s="1">
        <v>0.42399999999999999</v>
      </c>
      <c r="E60" s="1">
        <v>0.32500000000000001</v>
      </c>
    </row>
    <row r="61" spans="1:5" x14ac:dyDescent="0.2">
      <c r="A61" t="s">
        <v>20</v>
      </c>
      <c r="B61" s="1">
        <v>4.2999999999999997E-2</v>
      </c>
      <c r="C61" s="1">
        <v>4.2999999999999997E-2</v>
      </c>
      <c r="D61" s="1">
        <v>0.56499999999999995</v>
      </c>
      <c r="E61" s="1">
        <v>0.34799999999999998</v>
      </c>
    </row>
    <row r="62" spans="1:5" x14ac:dyDescent="0.2">
      <c r="A62" t="s">
        <v>21</v>
      </c>
      <c r="B62" s="1">
        <v>0</v>
      </c>
      <c r="C62" s="1">
        <v>0.111</v>
      </c>
      <c r="D62" s="1">
        <v>0.36099999999999999</v>
      </c>
      <c r="E62" s="1">
        <v>0.52800000000000002</v>
      </c>
    </row>
    <row r="64" spans="1:5" x14ac:dyDescent="0.2">
      <c r="A64" t="s">
        <v>35</v>
      </c>
    </row>
    <row r="65" spans="1:5" x14ac:dyDescent="0.2">
      <c r="A65" t="s">
        <v>22</v>
      </c>
      <c r="B65" s="1">
        <v>1.9E-2</v>
      </c>
      <c r="C65" s="1">
        <v>0.16900000000000001</v>
      </c>
      <c r="D65" s="1">
        <v>0.49299999999999999</v>
      </c>
      <c r="E65" s="1">
        <v>0.31900000000000001</v>
      </c>
    </row>
    <row r="66" spans="1:5" x14ac:dyDescent="0.2">
      <c r="A66" t="s">
        <v>19</v>
      </c>
      <c r="B66" s="1">
        <v>1.6E-2</v>
      </c>
      <c r="C66" s="1">
        <v>0.16900000000000001</v>
      </c>
      <c r="D66" s="1">
        <v>0.502</v>
      </c>
      <c r="E66" s="1">
        <v>0.313</v>
      </c>
    </row>
    <row r="67" spans="1:5" x14ac:dyDescent="0.2">
      <c r="A67" t="s">
        <v>20</v>
      </c>
      <c r="B67" s="1">
        <v>4.2000000000000003E-2</v>
      </c>
      <c r="C67" s="1">
        <v>8.3000000000000004E-2</v>
      </c>
      <c r="D67" s="1">
        <v>0.41699999999999998</v>
      </c>
      <c r="E67" s="1">
        <v>0.45800000000000002</v>
      </c>
    </row>
    <row r="68" spans="1:5" x14ac:dyDescent="0.2">
      <c r="A68" t="s">
        <v>21</v>
      </c>
      <c r="B68" s="1">
        <v>2.8000000000000001E-2</v>
      </c>
      <c r="C68" s="1">
        <v>0.222</v>
      </c>
      <c r="D68" s="1">
        <v>0.47199999999999998</v>
      </c>
      <c r="E68" s="1">
        <v>0.27800000000000002</v>
      </c>
    </row>
    <row r="70" spans="1:5" x14ac:dyDescent="0.2">
      <c r="A70" t="s">
        <v>33</v>
      </c>
    </row>
    <row r="71" spans="1:5" x14ac:dyDescent="0.2">
      <c r="A71" t="s">
        <v>22</v>
      </c>
      <c r="B71" s="1">
        <v>2.7E-2</v>
      </c>
      <c r="C71" s="1">
        <v>0.17100000000000001</v>
      </c>
      <c r="D71" s="1">
        <v>0.497</v>
      </c>
      <c r="E71" s="1">
        <v>0.30499999999999999</v>
      </c>
    </row>
    <row r="72" spans="1:5" x14ac:dyDescent="0.2">
      <c r="A72" t="s">
        <v>19</v>
      </c>
      <c r="B72" s="1">
        <v>2.5999999999999999E-2</v>
      </c>
      <c r="C72" s="1">
        <v>0.16600000000000001</v>
      </c>
      <c r="D72" s="1">
        <v>0.52400000000000002</v>
      </c>
      <c r="E72" s="1">
        <v>0.28399999999999997</v>
      </c>
    </row>
    <row r="73" spans="1:5" x14ac:dyDescent="0.2">
      <c r="A73" t="s">
        <v>20</v>
      </c>
      <c r="B73" s="1">
        <v>0.04</v>
      </c>
      <c r="C73" s="1">
        <v>0.24</v>
      </c>
      <c r="D73" s="1">
        <v>0.28000000000000003</v>
      </c>
      <c r="E73" s="1">
        <v>0.44</v>
      </c>
    </row>
    <row r="74" spans="1:5" x14ac:dyDescent="0.2">
      <c r="A74" t="s">
        <v>21</v>
      </c>
      <c r="B74" s="1">
        <v>2.8000000000000001E-2</v>
      </c>
      <c r="C74" s="1">
        <v>0.16700000000000001</v>
      </c>
      <c r="D74" s="1">
        <v>0.41699999999999998</v>
      </c>
      <c r="E74" s="1">
        <v>0.38900000000000001</v>
      </c>
    </row>
    <row r="76" spans="1:5" x14ac:dyDescent="0.2">
      <c r="A76" t="s">
        <v>119</v>
      </c>
    </row>
    <row r="77" spans="1:5" x14ac:dyDescent="0.2">
      <c r="A77" t="s">
        <v>22</v>
      </c>
      <c r="B77" s="1">
        <v>4.8000000000000001E-2</v>
      </c>
      <c r="C77" s="1">
        <v>0.222</v>
      </c>
      <c r="D77" s="1">
        <v>0.43</v>
      </c>
      <c r="E77" s="1">
        <v>0.29899999999999999</v>
      </c>
    </row>
    <row r="78" spans="1:5" x14ac:dyDescent="0.2">
      <c r="A78" t="s">
        <v>19</v>
      </c>
      <c r="B78" s="1">
        <v>4.4999999999999998E-2</v>
      </c>
      <c r="C78" s="1">
        <v>0.23699999999999999</v>
      </c>
      <c r="D78" s="1">
        <v>0.439</v>
      </c>
      <c r="E78" s="1">
        <v>0.27900000000000003</v>
      </c>
    </row>
    <row r="79" spans="1:5" x14ac:dyDescent="0.2">
      <c r="A79" t="s">
        <v>20</v>
      </c>
      <c r="B79" s="1">
        <v>0.12</v>
      </c>
      <c r="C79" s="1">
        <v>0.24</v>
      </c>
      <c r="D79" s="1">
        <v>0.36</v>
      </c>
      <c r="E79" s="1">
        <v>0.28000000000000003</v>
      </c>
    </row>
    <row r="80" spans="1:5" x14ac:dyDescent="0.2">
      <c r="A80" t="s">
        <v>21</v>
      </c>
      <c r="B80" s="1">
        <v>2.7E-2</v>
      </c>
      <c r="C80" s="1">
        <v>8.1000000000000003E-2</v>
      </c>
      <c r="D80" s="1">
        <v>0.40500000000000003</v>
      </c>
      <c r="E80" s="1">
        <v>0.48599999999999999</v>
      </c>
    </row>
    <row r="82" spans="1:5" x14ac:dyDescent="0.2">
      <c r="A82" t="s">
        <v>120</v>
      </c>
    </row>
    <row r="83" spans="1:5" x14ac:dyDescent="0.2">
      <c r="A83" t="s">
        <v>22</v>
      </c>
      <c r="B83" s="1">
        <v>9.0999999999999998E-2</v>
      </c>
      <c r="C83" s="1">
        <v>0.32</v>
      </c>
      <c r="D83" s="1">
        <v>0.41599999999999998</v>
      </c>
      <c r="E83" s="1">
        <v>0.17299999999999999</v>
      </c>
    </row>
    <row r="84" spans="1:5" x14ac:dyDescent="0.2">
      <c r="A84" t="s">
        <v>19</v>
      </c>
      <c r="B84" s="1">
        <v>0.08</v>
      </c>
      <c r="C84" s="1">
        <v>0.35799999999999998</v>
      </c>
      <c r="D84" s="1">
        <v>0.41199999999999998</v>
      </c>
      <c r="E84" s="1">
        <v>0.15</v>
      </c>
    </row>
    <row r="85" spans="1:5" x14ac:dyDescent="0.2">
      <c r="A85" t="s">
        <v>20</v>
      </c>
      <c r="B85" s="1">
        <v>0.24</v>
      </c>
      <c r="C85" s="1">
        <v>0.24</v>
      </c>
      <c r="D85" s="1">
        <v>0.36</v>
      </c>
      <c r="E85" s="1">
        <v>0.16</v>
      </c>
    </row>
    <row r="86" spans="1:5" x14ac:dyDescent="0.2">
      <c r="A86" t="s">
        <v>21</v>
      </c>
      <c r="B86" s="1">
        <v>8.1000000000000003E-2</v>
      </c>
      <c r="C86" s="1">
        <v>5.3999999999999999E-2</v>
      </c>
      <c r="D86" s="1">
        <v>0.48599999999999999</v>
      </c>
      <c r="E86" s="1">
        <v>0.378</v>
      </c>
    </row>
    <row r="88" spans="1:5" x14ac:dyDescent="0.2">
      <c r="A88" t="s">
        <v>24</v>
      </c>
    </row>
    <row r="89" spans="1:5" x14ac:dyDescent="0.2">
      <c r="A89" t="s">
        <v>22</v>
      </c>
      <c r="B89" s="1">
        <v>7.4999999999999997E-2</v>
      </c>
      <c r="C89" s="1">
        <v>0.313</v>
      </c>
      <c r="D89" s="1">
        <v>0.46800000000000003</v>
      </c>
      <c r="E89" s="1">
        <v>0.14399999999999999</v>
      </c>
    </row>
    <row r="90" spans="1:5" x14ac:dyDescent="0.2">
      <c r="A90" t="s">
        <v>19</v>
      </c>
      <c r="B90" s="1">
        <v>7.0000000000000007E-2</v>
      </c>
      <c r="C90" s="1">
        <v>0.32600000000000001</v>
      </c>
      <c r="D90" s="1">
        <v>0.48599999999999999</v>
      </c>
      <c r="E90" s="1">
        <v>0.11799999999999999</v>
      </c>
    </row>
    <row r="91" spans="1:5" x14ac:dyDescent="0.2">
      <c r="A91" t="s">
        <v>20</v>
      </c>
      <c r="B91" s="1">
        <v>4.2000000000000003E-2</v>
      </c>
      <c r="C91" s="1">
        <v>0.41699999999999998</v>
      </c>
      <c r="D91" s="1">
        <v>0.25</v>
      </c>
      <c r="E91" s="1">
        <v>0.29199999999999998</v>
      </c>
    </row>
    <row r="92" spans="1:5" x14ac:dyDescent="0.2">
      <c r="A92" t="s">
        <v>21</v>
      </c>
      <c r="B92" s="1">
        <v>0.13500000000000001</v>
      </c>
      <c r="C92" s="1">
        <v>0.13500000000000001</v>
      </c>
      <c r="D92" s="1">
        <v>0.45900000000000002</v>
      </c>
      <c r="E92" s="1">
        <v>0.27</v>
      </c>
    </row>
    <row r="94" spans="1:5" x14ac:dyDescent="0.2">
      <c r="A94" t="s">
        <v>121</v>
      </c>
    </row>
    <row r="95" spans="1:5" x14ac:dyDescent="0.2">
      <c r="A95" t="s">
        <v>22</v>
      </c>
      <c r="B95" s="1">
        <v>0.11899999999999999</v>
      </c>
      <c r="C95" s="1">
        <v>0.40600000000000003</v>
      </c>
      <c r="D95" s="1">
        <v>0.34399999999999997</v>
      </c>
      <c r="E95" s="1">
        <v>0.13100000000000001</v>
      </c>
    </row>
    <row r="96" spans="1:5" x14ac:dyDescent="0.2">
      <c r="A96" t="s">
        <v>19</v>
      </c>
      <c r="B96" s="1">
        <v>7.2999999999999995E-2</v>
      </c>
      <c r="C96" s="1">
        <v>0.42499999999999999</v>
      </c>
      <c r="D96" s="1">
        <v>0.36099999999999999</v>
      </c>
      <c r="E96" s="1">
        <v>0.14099999999999999</v>
      </c>
    </row>
    <row r="97" spans="1:5" x14ac:dyDescent="0.2">
      <c r="A97" t="s">
        <v>20</v>
      </c>
      <c r="B97" s="1">
        <v>0.57899999999999996</v>
      </c>
      <c r="C97" s="1">
        <v>0.26300000000000001</v>
      </c>
      <c r="D97" s="1">
        <v>0.105</v>
      </c>
      <c r="E97" s="1">
        <v>5.2999999999999999E-2</v>
      </c>
    </row>
    <row r="98" spans="1:5" x14ac:dyDescent="0.2">
      <c r="A98" t="s">
        <v>21</v>
      </c>
      <c r="B98" s="1">
        <v>0.4</v>
      </c>
      <c r="C98" s="1">
        <v>0.25</v>
      </c>
      <c r="D98" s="1">
        <v>0.3</v>
      </c>
      <c r="E98" s="1">
        <v>0.05</v>
      </c>
    </row>
    <row r="100" spans="1:5" x14ac:dyDescent="0.2">
      <c r="A100" t="s">
        <v>9</v>
      </c>
    </row>
    <row r="101" spans="1:5" x14ac:dyDescent="0.2">
      <c r="A101" t="s">
        <v>22</v>
      </c>
      <c r="B101" s="1">
        <v>0.27900000000000003</v>
      </c>
      <c r="C101" s="1">
        <v>0.42</v>
      </c>
      <c r="D101" s="1">
        <v>0.24399999999999999</v>
      </c>
      <c r="E101" s="1">
        <v>5.7000000000000002E-2</v>
      </c>
    </row>
    <row r="102" spans="1:5" x14ac:dyDescent="0.2">
      <c r="A102" t="s">
        <v>19</v>
      </c>
      <c r="B102" s="1">
        <v>0.27500000000000002</v>
      </c>
      <c r="C102" s="1">
        <v>0.437</v>
      </c>
      <c r="D102" s="1">
        <v>0.24299999999999999</v>
      </c>
      <c r="E102" s="1">
        <v>4.4999999999999998E-2</v>
      </c>
    </row>
    <row r="103" spans="1:5" x14ac:dyDescent="0.2">
      <c r="A103" t="s">
        <v>20</v>
      </c>
      <c r="B103" s="1">
        <v>0.28000000000000003</v>
      </c>
      <c r="C103" s="1">
        <v>0.28000000000000003</v>
      </c>
      <c r="D103" s="1">
        <v>0.4</v>
      </c>
      <c r="E103" s="1">
        <v>0.04</v>
      </c>
    </row>
    <row r="104" spans="1:5" x14ac:dyDescent="0.2">
      <c r="A104" t="s">
        <v>21</v>
      </c>
      <c r="B104" s="1">
        <v>0.314</v>
      </c>
      <c r="C104" s="1">
        <v>0.371</v>
      </c>
      <c r="D104" s="1">
        <v>0.14299999999999999</v>
      </c>
      <c r="E104" s="1">
        <v>0.17100000000000001</v>
      </c>
    </row>
    <row r="106" spans="1:5" x14ac:dyDescent="0.2">
      <c r="A106" t="s">
        <v>122</v>
      </c>
    </row>
    <row r="107" spans="1:5" x14ac:dyDescent="0.2">
      <c r="A107" t="s">
        <v>22</v>
      </c>
      <c r="B107" s="1">
        <v>0.29599999999999999</v>
      </c>
      <c r="C107" s="1">
        <v>0.505</v>
      </c>
      <c r="D107" s="1">
        <v>0.17899999999999999</v>
      </c>
      <c r="E107" s="1">
        <v>1.9E-2</v>
      </c>
    </row>
    <row r="108" spans="1:5" x14ac:dyDescent="0.2">
      <c r="A108" t="s">
        <v>19</v>
      </c>
      <c r="B108" s="1">
        <v>0.32</v>
      </c>
      <c r="C108" s="1">
        <v>0.495</v>
      </c>
      <c r="D108" s="1">
        <v>0.17199999999999999</v>
      </c>
      <c r="E108" s="1">
        <v>1.2999999999999999E-2</v>
      </c>
    </row>
    <row r="109" spans="1:5" x14ac:dyDescent="0.2">
      <c r="A109" t="s">
        <v>20</v>
      </c>
      <c r="B109" s="1">
        <v>0.2</v>
      </c>
      <c r="C109" s="1">
        <v>0.48</v>
      </c>
      <c r="D109" s="1">
        <v>0.28000000000000003</v>
      </c>
      <c r="E109" s="1">
        <v>0.04</v>
      </c>
    </row>
    <row r="110" spans="1:5" x14ac:dyDescent="0.2">
      <c r="A110" t="s">
        <v>21</v>
      </c>
      <c r="B110" s="1">
        <v>0.14699999999999999</v>
      </c>
      <c r="C110" s="1">
        <v>0.61799999999999999</v>
      </c>
      <c r="D110" s="1">
        <v>0.17599999999999999</v>
      </c>
      <c r="E110" s="1">
        <v>5.8999999999999997E-2</v>
      </c>
    </row>
    <row r="112" spans="1:5" x14ac:dyDescent="0.2">
      <c r="A112" t="s">
        <v>123</v>
      </c>
    </row>
    <row r="113" spans="1:5" x14ac:dyDescent="0.2">
      <c r="A113" t="s">
        <v>22</v>
      </c>
      <c r="B113" s="1">
        <v>0.45600000000000002</v>
      </c>
      <c r="C113" s="1">
        <v>0.42599999999999999</v>
      </c>
      <c r="D113" s="1">
        <v>0.10199999999999999</v>
      </c>
      <c r="E113" s="1">
        <v>1.6E-2</v>
      </c>
    </row>
    <row r="114" spans="1:5" x14ac:dyDescent="0.2">
      <c r="A114" t="s">
        <v>19</v>
      </c>
      <c r="B114" s="1">
        <v>0.441</v>
      </c>
      <c r="C114" s="1">
        <v>0.45300000000000001</v>
      </c>
      <c r="D114" s="1">
        <v>9.6000000000000002E-2</v>
      </c>
      <c r="E114" s="1">
        <v>0.01</v>
      </c>
    </row>
    <row r="115" spans="1:5" x14ac:dyDescent="0.2">
      <c r="A115" t="s">
        <v>20</v>
      </c>
      <c r="B115" s="1">
        <v>0.72</v>
      </c>
      <c r="C115" s="1">
        <v>0.2</v>
      </c>
      <c r="D115" s="1">
        <v>0.08</v>
      </c>
      <c r="E115" s="1">
        <v>0</v>
      </c>
    </row>
    <row r="116" spans="1:5" x14ac:dyDescent="0.2">
      <c r="A116" t="s">
        <v>21</v>
      </c>
      <c r="B116" s="1">
        <v>0.40500000000000003</v>
      </c>
      <c r="C116" s="1">
        <v>0.35099999999999998</v>
      </c>
      <c r="D116" s="1">
        <v>0.16200000000000001</v>
      </c>
      <c r="E116" s="1">
        <v>8.1000000000000003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D16"/>
  <sheetViews>
    <sheetView workbookViewId="0">
      <selection activeCell="C18" sqref="C18"/>
    </sheetView>
  </sheetViews>
  <sheetFormatPr baseColWidth="10" defaultRowHeight="16" x14ac:dyDescent="0.2"/>
  <cols>
    <col min="2" max="2" width="49" customWidth="1"/>
  </cols>
  <sheetData>
    <row r="1" spans="1:4" x14ac:dyDescent="0.2">
      <c r="A1" t="s">
        <v>321</v>
      </c>
    </row>
    <row r="2" spans="1:4" x14ac:dyDescent="0.2">
      <c r="C2" t="s">
        <v>156</v>
      </c>
      <c r="D2" t="s">
        <v>157</v>
      </c>
    </row>
    <row r="3" spans="1:4" x14ac:dyDescent="0.2">
      <c r="A3" t="s">
        <v>91</v>
      </c>
      <c r="B3" t="s">
        <v>151</v>
      </c>
      <c r="C3">
        <v>320</v>
      </c>
      <c r="D3">
        <v>79.400000000000006</v>
      </c>
    </row>
    <row r="4" spans="1:4" x14ac:dyDescent="0.2">
      <c r="B4" t="s">
        <v>152</v>
      </c>
      <c r="C4">
        <v>26</v>
      </c>
      <c r="D4">
        <v>6.5</v>
      </c>
    </row>
    <row r="5" spans="1:4" x14ac:dyDescent="0.2">
      <c r="B5" t="s">
        <v>153</v>
      </c>
      <c r="C5">
        <v>41</v>
      </c>
      <c r="D5">
        <v>10.199999999999999</v>
      </c>
    </row>
    <row r="6" spans="1:4" x14ac:dyDescent="0.2">
      <c r="B6" t="s">
        <v>150</v>
      </c>
      <c r="C6">
        <v>13</v>
      </c>
      <c r="D6">
        <v>3.2</v>
      </c>
    </row>
    <row r="7" spans="1:4" x14ac:dyDescent="0.2">
      <c r="B7" t="s">
        <v>159</v>
      </c>
      <c r="C7">
        <v>3</v>
      </c>
      <c r="D7">
        <v>0.7</v>
      </c>
    </row>
    <row r="8" spans="1:4" x14ac:dyDescent="0.2">
      <c r="B8" t="s">
        <v>22</v>
      </c>
      <c r="C8">
        <v>403</v>
      </c>
      <c r="D8">
        <v>100</v>
      </c>
    </row>
    <row r="12" spans="1:4" x14ac:dyDescent="0.2">
      <c r="A12" t="s">
        <v>320</v>
      </c>
    </row>
    <row r="13" spans="1:4" x14ac:dyDescent="0.2">
      <c r="B13" t="s">
        <v>151</v>
      </c>
      <c r="C13">
        <v>320</v>
      </c>
      <c r="D13" s="23">
        <f>(C13/387)*100</f>
        <v>82.68733850129199</v>
      </c>
    </row>
    <row r="14" spans="1:4" x14ac:dyDescent="0.2">
      <c r="B14" t="s">
        <v>152</v>
      </c>
      <c r="C14">
        <v>26</v>
      </c>
      <c r="D14" s="23">
        <f t="shared" ref="D14:D16" si="0">(C14/387)*100</f>
        <v>6.7183462532299743</v>
      </c>
    </row>
    <row r="15" spans="1:4" x14ac:dyDescent="0.2">
      <c r="B15" t="s">
        <v>153</v>
      </c>
      <c r="C15">
        <v>41</v>
      </c>
      <c r="D15" s="23">
        <f t="shared" si="0"/>
        <v>10.594315245478036</v>
      </c>
    </row>
    <row r="16" spans="1:4" x14ac:dyDescent="0.2">
      <c r="B16" t="s">
        <v>22</v>
      </c>
      <c r="C16">
        <f>SUM(C13:C15)</f>
        <v>387</v>
      </c>
      <c r="D16" s="23">
        <f t="shared" si="0"/>
        <v>10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8" enableFormatConditionsCalculation="0"/>
  <dimension ref="A1:E55"/>
  <sheetViews>
    <sheetView workbookViewId="0">
      <selection activeCell="N10" sqref="N10"/>
    </sheetView>
  </sheetViews>
  <sheetFormatPr baseColWidth="10" defaultRowHeight="16" x14ac:dyDescent="0.2"/>
  <sheetData>
    <row r="1" spans="1:5" x14ac:dyDescent="0.2">
      <c r="B1" t="s">
        <v>18</v>
      </c>
      <c r="C1" t="s">
        <v>18</v>
      </c>
      <c r="D1" t="s">
        <v>18</v>
      </c>
      <c r="E1" t="s">
        <v>18</v>
      </c>
    </row>
    <row r="2" spans="1:5" x14ac:dyDescent="0.2">
      <c r="B2" t="s">
        <v>100</v>
      </c>
      <c r="C2" t="s">
        <v>101</v>
      </c>
      <c r="D2" t="s">
        <v>102</v>
      </c>
      <c r="E2" t="s">
        <v>103</v>
      </c>
    </row>
    <row r="3" spans="1:5" x14ac:dyDescent="0.2">
      <c r="A3" t="s">
        <v>78</v>
      </c>
    </row>
    <row r="4" spans="1:5" x14ac:dyDescent="0.2">
      <c r="A4" t="s">
        <v>22</v>
      </c>
      <c r="B4" s="1">
        <v>6.0000000000000001E-3</v>
      </c>
      <c r="C4" s="1">
        <v>2.1000000000000001E-2</v>
      </c>
      <c r="D4" s="1">
        <v>0.16200000000000001</v>
      </c>
      <c r="E4" s="1">
        <v>0.81</v>
      </c>
    </row>
    <row r="5" spans="1:5" x14ac:dyDescent="0.2">
      <c r="A5" t="s">
        <v>19</v>
      </c>
      <c r="B5" s="1">
        <v>4.0000000000000001E-3</v>
      </c>
      <c r="C5" s="1">
        <v>1.7999999999999999E-2</v>
      </c>
      <c r="D5" s="1">
        <v>0.16200000000000001</v>
      </c>
      <c r="E5" s="1">
        <v>0.81499999999999995</v>
      </c>
    </row>
    <row r="6" spans="1:5" x14ac:dyDescent="0.2">
      <c r="A6" t="s">
        <v>20</v>
      </c>
      <c r="B6" s="1">
        <v>0</v>
      </c>
      <c r="C6" s="1">
        <v>8.6999999999999994E-2</v>
      </c>
      <c r="D6" s="1">
        <v>0.26100000000000001</v>
      </c>
      <c r="E6" s="1">
        <v>0.65200000000000002</v>
      </c>
    </row>
    <row r="7" spans="1:5" x14ac:dyDescent="0.2">
      <c r="A7" t="s">
        <v>21</v>
      </c>
      <c r="B7" s="1">
        <v>0.03</v>
      </c>
      <c r="C7" s="1">
        <v>0</v>
      </c>
      <c r="D7" s="1">
        <v>9.0999999999999998E-2</v>
      </c>
      <c r="E7" s="1">
        <v>0.879</v>
      </c>
    </row>
    <row r="9" spans="1:5" x14ac:dyDescent="0.2">
      <c r="A9" t="s">
        <v>73</v>
      </c>
    </row>
    <row r="10" spans="1:5" x14ac:dyDescent="0.2">
      <c r="A10" t="s">
        <v>22</v>
      </c>
      <c r="B10" s="1">
        <v>3.0000000000000001E-3</v>
      </c>
      <c r="C10" s="1">
        <v>4.2999999999999997E-2</v>
      </c>
      <c r="D10" s="1">
        <v>0.33800000000000002</v>
      </c>
      <c r="E10" s="1">
        <v>0.61499999999999999</v>
      </c>
    </row>
    <row r="11" spans="1:5" x14ac:dyDescent="0.2">
      <c r="A11" t="s">
        <v>19</v>
      </c>
      <c r="B11" s="1">
        <v>0</v>
      </c>
      <c r="C11" s="1">
        <v>0.04</v>
      </c>
      <c r="D11" s="1">
        <v>0.36299999999999999</v>
      </c>
      <c r="E11" s="1">
        <v>0.59799999999999998</v>
      </c>
    </row>
    <row r="12" spans="1:5" x14ac:dyDescent="0.2">
      <c r="A12" t="s">
        <v>20</v>
      </c>
      <c r="B12" s="1">
        <v>0</v>
      </c>
      <c r="C12" s="1">
        <v>0.111</v>
      </c>
      <c r="D12" s="1">
        <v>0.16700000000000001</v>
      </c>
      <c r="E12" s="1">
        <v>0.72199999999999998</v>
      </c>
    </row>
    <row r="13" spans="1:5" x14ac:dyDescent="0.2">
      <c r="A13" t="s">
        <v>21</v>
      </c>
      <c r="B13" s="1">
        <v>3.3000000000000002E-2</v>
      </c>
      <c r="C13" s="1">
        <v>3.3000000000000002E-2</v>
      </c>
      <c r="D13" s="1">
        <v>0.23300000000000001</v>
      </c>
      <c r="E13" s="1">
        <v>0.7</v>
      </c>
    </row>
    <row r="15" spans="1:5" x14ac:dyDescent="0.2">
      <c r="A15" t="s">
        <v>74</v>
      </c>
    </row>
    <row r="16" spans="1:5" x14ac:dyDescent="0.2">
      <c r="A16" t="s">
        <v>22</v>
      </c>
      <c r="B16" s="1">
        <v>8.0000000000000002E-3</v>
      </c>
      <c r="C16" s="1">
        <v>0.128</v>
      </c>
      <c r="D16" s="1">
        <v>0.496</v>
      </c>
      <c r="E16" s="1">
        <v>0.36799999999999999</v>
      </c>
    </row>
    <row r="17" spans="1:5" x14ac:dyDescent="0.2">
      <c r="A17" t="s">
        <v>19</v>
      </c>
      <c r="B17" s="1">
        <v>5.0000000000000001E-3</v>
      </c>
      <c r="C17" s="1">
        <v>0.12</v>
      </c>
      <c r="D17" s="1">
        <v>0.52500000000000002</v>
      </c>
      <c r="E17" s="1">
        <v>0.35</v>
      </c>
    </row>
    <row r="18" spans="1:5" x14ac:dyDescent="0.2">
      <c r="A18" t="s">
        <v>20</v>
      </c>
      <c r="B18" s="1">
        <v>0</v>
      </c>
      <c r="C18" s="1">
        <v>0.188</v>
      </c>
      <c r="D18" s="1">
        <v>0.313</v>
      </c>
      <c r="E18" s="1">
        <v>0.5</v>
      </c>
    </row>
    <row r="19" spans="1:5" x14ac:dyDescent="0.2">
      <c r="A19" t="s">
        <v>21</v>
      </c>
      <c r="B19" s="1">
        <v>3.7999999999999999E-2</v>
      </c>
      <c r="C19" s="1">
        <v>0.154</v>
      </c>
      <c r="D19" s="1">
        <v>0.38500000000000001</v>
      </c>
      <c r="E19" s="1">
        <v>0.42299999999999999</v>
      </c>
    </row>
    <row r="21" spans="1:5" x14ac:dyDescent="0.2">
      <c r="A21" t="s">
        <v>71</v>
      </c>
    </row>
    <row r="22" spans="1:5" x14ac:dyDescent="0.2">
      <c r="A22" t="s">
        <v>22</v>
      </c>
      <c r="B22" s="1">
        <v>3.0000000000000001E-3</v>
      </c>
      <c r="C22" s="1">
        <v>0.13200000000000001</v>
      </c>
      <c r="D22" s="1">
        <v>0.52400000000000002</v>
      </c>
      <c r="E22" s="1">
        <v>0.34100000000000003</v>
      </c>
    </row>
    <row r="23" spans="1:5" x14ac:dyDescent="0.2">
      <c r="A23" t="s">
        <v>19</v>
      </c>
      <c r="B23" s="1">
        <v>0</v>
      </c>
      <c r="C23" s="1">
        <v>0.13700000000000001</v>
      </c>
      <c r="D23" s="1">
        <v>0.54600000000000004</v>
      </c>
      <c r="E23" s="1">
        <v>0.317</v>
      </c>
    </row>
    <row r="24" spans="1:5" x14ac:dyDescent="0.2">
      <c r="A24" t="s">
        <v>20</v>
      </c>
      <c r="B24" s="1">
        <v>0</v>
      </c>
      <c r="C24" s="1">
        <v>0.182</v>
      </c>
      <c r="D24" s="1">
        <v>0.45500000000000002</v>
      </c>
      <c r="E24" s="1">
        <v>0.36399999999999999</v>
      </c>
    </row>
    <row r="25" spans="1:5" x14ac:dyDescent="0.2">
      <c r="A25" t="s">
        <v>21</v>
      </c>
      <c r="B25" s="1">
        <v>0.03</v>
      </c>
      <c r="C25" s="1">
        <v>6.0999999999999999E-2</v>
      </c>
      <c r="D25" s="1">
        <v>0.39400000000000002</v>
      </c>
      <c r="E25" s="1">
        <v>0.51500000000000001</v>
      </c>
    </row>
    <row r="27" spans="1:5" x14ac:dyDescent="0.2">
      <c r="A27" t="s">
        <v>75</v>
      </c>
    </row>
    <row r="28" spans="1:5" x14ac:dyDescent="0.2">
      <c r="A28" t="s">
        <v>22</v>
      </c>
      <c r="B28" s="1">
        <v>1.2E-2</v>
      </c>
      <c r="C28" s="1">
        <v>0.26500000000000001</v>
      </c>
      <c r="D28" s="1">
        <v>0.42499999999999999</v>
      </c>
      <c r="E28" s="1">
        <v>0.29799999999999999</v>
      </c>
    </row>
    <row r="29" spans="1:5" x14ac:dyDescent="0.2">
      <c r="A29" t="s">
        <v>19</v>
      </c>
      <c r="B29" s="1">
        <v>1.0999999999999999E-2</v>
      </c>
      <c r="C29" s="1">
        <v>0.24199999999999999</v>
      </c>
      <c r="D29" s="1">
        <v>0.42799999999999999</v>
      </c>
      <c r="E29" s="1">
        <v>0.32</v>
      </c>
    </row>
    <row r="30" spans="1:5" x14ac:dyDescent="0.2">
      <c r="A30" t="s">
        <v>20</v>
      </c>
      <c r="B30" s="1">
        <v>0</v>
      </c>
      <c r="C30" s="1">
        <v>0.39100000000000001</v>
      </c>
      <c r="D30" s="1">
        <v>0.30399999999999999</v>
      </c>
      <c r="E30" s="1">
        <v>0.30399999999999999</v>
      </c>
    </row>
    <row r="31" spans="1:5" x14ac:dyDescent="0.2">
      <c r="A31" t="s">
        <v>21</v>
      </c>
      <c r="B31" s="1">
        <v>0.03</v>
      </c>
      <c r="C31" s="1">
        <v>0.36399999999999999</v>
      </c>
      <c r="D31" s="1">
        <v>0.48499999999999999</v>
      </c>
      <c r="E31" s="1">
        <v>0.121</v>
      </c>
    </row>
    <row r="33" spans="1:5" x14ac:dyDescent="0.2">
      <c r="A33" t="s">
        <v>77</v>
      </c>
    </row>
    <row r="34" spans="1:5" x14ac:dyDescent="0.2">
      <c r="A34" t="s">
        <v>22</v>
      </c>
      <c r="B34" s="1">
        <v>4.0000000000000001E-3</v>
      </c>
      <c r="C34" s="1">
        <v>0.307</v>
      </c>
      <c r="D34" s="1">
        <v>0.47599999999999998</v>
      </c>
      <c r="E34" s="1">
        <v>0.21199999999999999</v>
      </c>
    </row>
    <row r="35" spans="1:5" x14ac:dyDescent="0.2">
      <c r="A35" t="s">
        <v>19</v>
      </c>
      <c r="B35" s="1">
        <v>0</v>
      </c>
      <c r="C35" s="1">
        <v>0.30599999999999999</v>
      </c>
      <c r="D35" s="1">
        <v>0.47799999999999998</v>
      </c>
      <c r="E35" s="1">
        <v>0.215</v>
      </c>
    </row>
    <row r="36" spans="1:5" x14ac:dyDescent="0.2">
      <c r="A36" t="s">
        <v>20</v>
      </c>
      <c r="B36" s="1">
        <v>0</v>
      </c>
      <c r="C36" s="1">
        <v>0.313</v>
      </c>
      <c r="D36" s="1">
        <v>0.5</v>
      </c>
      <c r="E36" s="1">
        <v>0.188</v>
      </c>
    </row>
    <row r="37" spans="1:5" x14ac:dyDescent="0.2">
      <c r="A37" t="s">
        <v>21</v>
      </c>
      <c r="B37" s="1">
        <v>3.4000000000000002E-2</v>
      </c>
      <c r="C37" s="1">
        <v>0.31</v>
      </c>
      <c r="D37" s="1">
        <v>0.44800000000000001</v>
      </c>
      <c r="E37" s="1">
        <v>0.20699999999999999</v>
      </c>
    </row>
    <row r="39" spans="1:5" x14ac:dyDescent="0.2">
      <c r="A39" t="s">
        <v>72</v>
      </c>
    </row>
    <row r="40" spans="1:5" x14ac:dyDescent="0.2">
      <c r="A40" t="s">
        <v>22</v>
      </c>
      <c r="B40" s="1">
        <v>8.9999999999999993E-3</v>
      </c>
      <c r="C40" s="1">
        <v>0.49099999999999999</v>
      </c>
      <c r="D40" s="1">
        <v>0.42499999999999999</v>
      </c>
      <c r="E40" s="1">
        <v>7.4999999999999997E-2</v>
      </c>
    </row>
    <row r="41" spans="1:5" x14ac:dyDescent="0.2">
      <c r="A41" t="s">
        <v>19</v>
      </c>
      <c r="B41" s="1">
        <v>5.0000000000000001E-3</v>
      </c>
      <c r="C41" s="1">
        <v>0.497</v>
      </c>
      <c r="D41" s="1">
        <v>0.434</v>
      </c>
      <c r="E41" s="1">
        <v>6.3E-2</v>
      </c>
    </row>
    <row r="42" spans="1:5" x14ac:dyDescent="0.2">
      <c r="A42" t="s">
        <v>20</v>
      </c>
      <c r="B42" s="1">
        <v>0</v>
      </c>
      <c r="C42" s="1">
        <v>0.42899999999999999</v>
      </c>
      <c r="D42" s="1">
        <v>0.42899999999999999</v>
      </c>
      <c r="E42" s="1">
        <v>0.14299999999999999</v>
      </c>
    </row>
    <row r="43" spans="1:5" x14ac:dyDescent="0.2">
      <c r="A43" t="s">
        <v>21</v>
      </c>
      <c r="B43" s="1">
        <v>0.04</v>
      </c>
      <c r="C43" s="1">
        <v>0.48</v>
      </c>
      <c r="D43" s="1">
        <v>0.36</v>
      </c>
      <c r="E43" s="1">
        <v>0.12</v>
      </c>
    </row>
    <row r="45" spans="1:5" x14ac:dyDescent="0.2">
      <c r="A45" t="s">
        <v>76</v>
      </c>
    </row>
    <row r="46" spans="1:5" x14ac:dyDescent="0.2">
      <c r="A46" t="s">
        <v>22</v>
      </c>
      <c r="B46" s="1">
        <v>2.7E-2</v>
      </c>
      <c r="C46" s="1">
        <v>0.5</v>
      </c>
      <c r="D46" s="1">
        <v>0.40100000000000002</v>
      </c>
      <c r="E46" s="1">
        <v>7.1999999999999995E-2</v>
      </c>
    </row>
    <row r="47" spans="1:5" x14ac:dyDescent="0.2">
      <c r="A47" t="s">
        <v>19</v>
      </c>
      <c r="B47" s="1">
        <v>2.5000000000000001E-2</v>
      </c>
      <c r="C47" s="1">
        <v>0.52300000000000002</v>
      </c>
      <c r="D47" s="1">
        <v>0.38600000000000001</v>
      </c>
      <c r="E47" s="1">
        <v>6.5000000000000002E-2</v>
      </c>
    </row>
    <row r="48" spans="1:5" x14ac:dyDescent="0.2">
      <c r="A48" t="s">
        <v>20</v>
      </c>
      <c r="B48" s="1">
        <v>0</v>
      </c>
      <c r="C48" s="1">
        <v>0.52200000000000002</v>
      </c>
      <c r="D48" s="1">
        <v>0.39100000000000001</v>
      </c>
      <c r="E48" s="1">
        <v>8.6999999999999994E-2</v>
      </c>
    </row>
    <row r="49" spans="1:5" x14ac:dyDescent="0.2">
      <c r="A49" t="s">
        <v>21</v>
      </c>
      <c r="B49" s="1">
        <v>6.3E-2</v>
      </c>
      <c r="C49" s="1">
        <v>0.28100000000000003</v>
      </c>
      <c r="D49" s="1">
        <v>0.53100000000000003</v>
      </c>
      <c r="E49" s="1">
        <v>0.125</v>
      </c>
    </row>
    <row r="51" spans="1:5" x14ac:dyDescent="0.2">
      <c r="A51" t="s">
        <v>70</v>
      </c>
    </row>
    <row r="52" spans="1:5" x14ac:dyDescent="0.2">
      <c r="A52" t="s">
        <v>22</v>
      </c>
      <c r="B52" s="1">
        <v>7.0000000000000007E-2</v>
      </c>
      <c r="C52" s="1">
        <v>0.63300000000000001</v>
      </c>
      <c r="D52" s="1">
        <v>0.27</v>
      </c>
      <c r="E52" s="1">
        <v>2.5999999999999999E-2</v>
      </c>
    </row>
    <row r="53" spans="1:5" x14ac:dyDescent="0.2">
      <c r="A53" t="s">
        <v>19</v>
      </c>
      <c r="B53" s="1">
        <v>6.3E-2</v>
      </c>
      <c r="C53" s="1">
        <v>0.63900000000000001</v>
      </c>
      <c r="D53" s="1">
        <v>0.27400000000000002</v>
      </c>
      <c r="E53" s="1">
        <v>2.5000000000000001E-2</v>
      </c>
    </row>
    <row r="54" spans="1:5" x14ac:dyDescent="0.2">
      <c r="A54" t="s">
        <v>20</v>
      </c>
      <c r="B54" s="1">
        <v>9.0999999999999998E-2</v>
      </c>
      <c r="C54" s="1">
        <v>0.59099999999999997</v>
      </c>
      <c r="D54" s="1">
        <v>0.27300000000000002</v>
      </c>
      <c r="E54" s="1">
        <v>4.4999999999999998E-2</v>
      </c>
    </row>
    <row r="55" spans="1:5" x14ac:dyDescent="0.2">
      <c r="A55" t="s">
        <v>21</v>
      </c>
      <c r="B55" s="1">
        <v>0.11799999999999999</v>
      </c>
      <c r="C55" s="1">
        <v>0.61799999999999999</v>
      </c>
      <c r="D55" s="1">
        <v>0.23499999999999999</v>
      </c>
      <c r="E55" s="1">
        <v>2.9000000000000001E-2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9" enableFormatConditionsCalculation="0"/>
  <dimension ref="A1:E73"/>
  <sheetViews>
    <sheetView topLeftCell="E1" workbookViewId="0">
      <selection activeCell="N6" sqref="N6"/>
    </sheetView>
  </sheetViews>
  <sheetFormatPr baseColWidth="10" defaultRowHeight="16" x14ac:dyDescent="0.2"/>
  <sheetData>
    <row r="1" spans="1:5" x14ac:dyDescent="0.2">
      <c r="B1" t="s">
        <v>18</v>
      </c>
      <c r="C1" t="s">
        <v>18</v>
      </c>
      <c r="D1" t="s">
        <v>18</v>
      </c>
      <c r="E1" t="s">
        <v>18</v>
      </c>
    </row>
    <row r="2" spans="1:5" x14ac:dyDescent="0.2">
      <c r="B2" t="s">
        <v>104</v>
      </c>
      <c r="C2" t="s">
        <v>105</v>
      </c>
      <c r="D2" t="s">
        <v>106</v>
      </c>
      <c r="E2" t="s">
        <v>107</v>
      </c>
    </row>
    <row r="3" spans="1:5" x14ac:dyDescent="0.2">
      <c r="A3" t="s">
        <v>82</v>
      </c>
    </row>
    <row r="4" spans="1:5" x14ac:dyDescent="0.2">
      <c r="A4" t="s">
        <v>22</v>
      </c>
      <c r="B4" s="1">
        <v>0</v>
      </c>
      <c r="C4" s="1">
        <v>2.1999999999999999E-2</v>
      </c>
      <c r="D4" s="1">
        <v>0.28899999999999998</v>
      </c>
      <c r="E4" s="1">
        <v>0.68899999999999995</v>
      </c>
    </row>
    <row r="5" spans="1:5" x14ac:dyDescent="0.2">
      <c r="A5" t="s">
        <v>19</v>
      </c>
      <c r="B5" s="1">
        <v>0</v>
      </c>
      <c r="C5" s="1">
        <v>2.1999999999999999E-2</v>
      </c>
      <c r="D5" s="1">
        <v>0.28499999999999998</v>
      </c>
      <c r="E5" s="1">
        <v>0.69299999999999995</v>
      </c>
    </row>
    <row r="6" spans="1:5" x14ac:dyDescent="0.2">
      <c r="A6" t="s">
        <v>20</v>
      </c>
      <c r="B6" s="1">
        <v>0</v>
      </c>
      <c r="C6" s="1">
        <v>4.8000000000000001E-2</v>
      </c>
      <c r="D6" s="1">
        <v>0.33300000000000002</v>
      </c>
      <c r="E6" s="1">
        <v>0.61899999999999999</v>
      </c>
    </row>
    <row r="7" spans="1:5" x14ac:dyDescent="0.2">
      <c r="A7" t="s">
        <v>21</v>
      </c>
      <c r="B7" s="1">
        <v>0</v>
      </c>
      <c r="C7" s="1">
        <v>0</v>
      </c>
      <c r="D7" s="1">
        <v>0.3</v>
      </c>
      <c r="E7" s="1">
        <v>0.7</v>
      </c>
    </row>
    <row r="9" spans="1:5" x14ac:dyDescent="0.2">
      <c r="A9" t="s">
        <v>84</v>
      </c>
    </row>
    <row r="10" spans="1:5" x14ac:dyDescent="0.2">
      <c r="A10" t="s">
        <v>22</v>
      </c>
      <c r="B10" s="1">
        <v>0</v>
      </c>
      <c r="C10" s="1">
        <v>0.03</v>
      </c>
      <c r="D10" s="1">
        <v>0.35699999999999998</v>
      </c>
      <c r="E10" s="1">
        <v>0.61299999999999999</v>
      </c>
    </row>
    <row r="11" spans="1:5" x14ac:dyDescent="0.2">
      <c r="A11" t="s">
        <v>19</v>
      </c>
      <c r="B11" s="1">
        <v>0</v>
      </c>
      <c r="C11" s="1">
        <v>3.5999999999999997E-2</v>
      </c>
      <c r="D11" s="1">
        <v>0.36299999999999999</v>
      </c>
      <c r="E11" s="1">
        <v>0.60199999999999998</v>
      </c>
    </row>
    <row r="12" spans="1:5" x14ac:dyDescent="0.2">
      <c r="A12" t="s">
        <v>20</v>
      </c>
      <c r="B12" s="1">
        <v>0</v>
      </c>
      <c r="C12" s="1">
        <v>0</v>
      </c>
      <c r="D12" s="1">
        <v>0.3</v>
      </c>
      <c r="E12" s="1">
        <v>0.7</v>
      </c>
    </row>
    <row r="13" spans="1:5" x14ac:dyDescent="0.2">
      <c r="A13" t="s">
        <v>21</v>
      </c>
      <c r="B13" s="1">
        <v>0</v>
      </c>
      <c r="C13" s="1">
        <v>0</v>
      </c>
      <c r="D13" s="1">
        <v>0.34599999999999997</v>
      </c>
      <c r="E13" s="1">
        <v>0.65400000000000003</v>
      </c>
    </row>
    <row r="15" spans="1:5" x14ac:dyDescent="0.2">
      <c r="A15" t="s">
        <v>83</v>
      </c>
    </row>
    <row r="16" spans="1:5" x14ac:dyDescent="0.2">
      <c r="A16" t="s">
        <v>22</v>
      </c>
      <c r="B16" s="1">
        <v>6.0000000000000001E-3</v>
      </c>
      <c r="C16" s="1">
        <v>0.24299999999999999</v>
      </c>
      <c r="D16" s="1">
        <v>0.50800000000000001</v>
      </c>
      <c r="E16" s="1">
        <v>0.24299999999999999</v>
      </c>
    </row>
    <row r="17" spans="1:5" x14ac:dyDescent="0.2">
      <c r="A17" t="s">
        <v>19</v>
      </c>
      <c r="B17" s="1">
        <v>7.0000000000000001E-3</v>
      </c>
      <c r="C17" s="1">
        <v>0.251</v>
      </c>
      <c r="D17" s="1">
        <v>0.505</v>
      </c>
      <c r="E17" s="1">
        <v>0.23599999999999999</v>
      </c>
    </row>
    <row r="18" spans="1:5" x14ac:dyDescent="0.2">
      <c r="A18" t="s">
        <v>20</v>
      </c>
      <c r="B18" s="1">
        <v>0</v>
      </c>
      <c r="C18" s="1">
        <v>0.182</v>
      </c>
      <c r="D18" s="1">
        <v>0.5</v>
      </c>
      <c r="E18" s="1">
        <v>0.318</v>
      </c>
    </row>
    <row r="19" spans="1:5" x14ac:dyDescent="0.2">
      <c r="A19" t="s">
        <v>21</v>
      </c>
      <c r="B19" s="1">
        <v>0</v>
      </c>
      <c r="C19" s="1">
        <v>0.219</v>
      </c>
      <c r="D19" s="1">
        <v>0.53100000000000003</v>
      </c>
      <c r="E19" s="1">
        <v>0.25</v>
      </c>
    </row>
    <row r="21" spans="1:5" x14ac:dyDescent="0.2">
      <c r="A21" t="s">
        <v>88</v>
      </c>
    </row>
    <row r="22" spans="1:5" x14ac:dyDescent="0.2">
      <c r="A22" t="s">
        <v>22</v>
      </c>
      <c r="B22" s="1">
        <v>1.9E-2</v>
      </c>
      <c r="C22" s="1">
        <v>0.29199999999999998</v>
      </c>
      <c r="D22" s="1">
        <v>0.44900000000000001</v>
      </c>
      <c r="E22" s="1">
        <v>0.24</v>
      </c>
    </row>
    <row r="23" spans="1:5" x14ac:dyDescent="0.2">
      <c r="A23" t="s">
        <v>19</v>
      </c>
      <c r="B23" s="1">
        <v>1.9E-2</v>
      </c>
      <c r="C23" s="1">
        <v>0.29099999999999998</v>
      </c>
      <c r="D23" s="1">
        <v>0.43</v>
      </c>
      <c r="E23" s="1">
        <v>0.26</v>
      </c>
    </row>
    <row r="24" spans="1:5" x14ac:dyDescent="0.2">
      <c r="A24" t="s">
        <v>20</v>
      </c>
      <c r="B24" s="1">
        <v>0</v>
      </c>
      <c r="C24" s="1">
        <v>0.25</v>
      </c>
      <c r="D24" s="1">
        <v>0.55000000000000004</v>
      </c>
      <c r="E24" s="1">
        <v>0.2</v>
      </c>
    </row>
    <row r="25" spans="1:5" x14ac:dyDescent="0.2">
      <c r="A25" t="s">
        <v>21</v>
      </c>
      <c r="B25" s="1">
        <v>2.9000000000000001E-2</v>
      </c>
      <c r="C25" s="1">
        <v>0.32400000000000001</v>
      </c>
      <c r="D25" s="1">
        <v>0.52900000000000003</v>
      </c>
      <c r="E25" s="1">
        <v>0.11799999999999999</v>
      </c>
    </row>
    <row r="27" spans="1:5" x14ac:dyDescent="0.2">
      <c r="A27" t="s">
        <v>81</v>
      </c>
    </row>
    <row r="28" spans="1:5" x14ac:dyDescent="0.2">
      <c r="A28" t="s">
        <v>22</v>
      </c>
      <c r="B28" s="1">
        <v>8.0000000000000002E-3</v>
      </c>
      <c r="C28" s="1">
        <v>0.34699999999999998</v>
      </c>
      <c r="D28" s="1">
        <v>0.44600000000000001</v>
      </c>
      <c r="E28" s="1">
        <v>0.19800000000000001</v>
      </c>
    </row>
    <row r="29" spans="1:5" x14ac:dyDescent="0.2">
      <c r="A29" t="s">
        <v>19</v>
      </c>
      <c r="B29" s="1">
        <v>0.01</v>
      </c>
      <c r="C29" s="1">
        <v>0.34100000000000003</v>
      </c>
      <c r="D29" s="1">
        <v>0.45700000000000002</v>
      </c>
      <c r="E29" s="1">
        <v>0.192</v>
      </c>
    </row>
    <row r="30" spans="1:5" x14ac:dyDescent="0.2">
      <c r="A30" t="s">
        <v>20</v>
      </c>
      <c r="B30" s="1">
        <v>0</v>
      </c>
      <c r="C30" s="1">
        <v>0.308</v>
      </c>
      <c r="D30" s="1">
        <v>0.53800000000000003</v>
      </c>
      <c r="E30" s="1">
        <v>0.154</v>
      </c>
    </row>
    <row r="31" spans="1:5" x14ac:dyDescent="0.2">
      <c r="A31" t="s">
        <v>21</v>
      </c>
      <c r="B31" s="1">
        <v>0</v>
      </c>
      <c r="C31" s="1">
        <v>0.42899999999999999</v>
      </c>
      <c r="D31" s="1">
        <v>0.28599999999999998</v>
      </c>
      <c r="E31" s="1">
        <v>0.28599999999999998</v>
      </c>
    </row>
    <row r="33" spans="1:5" x14ac:dyDescent="0.2">
      <c r="A33" t="s">
        <v>80</v>
      </c>
    </row>
    <row r="34" spans="1:5" x14ac:dyDescent="0.2">
      <c r="A34" t="s">
        <v>22</v>
      </c>
      <c r="B34" s="1">
        <v>5.1999999999999998E-2</v>
      </c>
      <c r="C34" s="1">
        <v>0.47399999999999998</v>
      </c>
      <c r="D34" s="1">
        <v>0.32400000000000001</v>
      </c>
      <c r="E34" s="1">
        <v>0.15</v>
      </c>
    </row>
    <row r="35" spans="1:5" x14ac:dyDescent="0.2">
      <c r="A35" t="s">
        <v>19</v>
      </c>
      <c r="B35" s="1">
        <v>5.1999999999999998E-2</v>
      </c>
      <c r="C35" s="1">
        <v>0.503</v>
      </c>
      <c r="D35" s="1">
        <v>0.28999999999999998</v>
      </c>
      <c r="E35" s="1">
        <v>0.155</v>
      </c>
    </row>
    <row r="36" spans="1:5" x14ac:dyDescent="0.2">
      <c r="A36" t="s">
        <v>20</v>
      </c>
      <c r="B36" s="1">
        <v>0</v>
      </c>
      <c r="C36" s="1">
        <v>0.30399999999999999</v>
      </c>
      <c r="D36" s="1">
        <v>0.56499999999999995</v>
      </c>
      <c r="E36" s="1">
        <v>0.13</v>
      </c>
    </row>
    <row r="37" spans="1:5" x14ac:dyDescent="0.2">
      <c r="A37" t="s">
        <v>21</v>
      </c>
      <c r="B37" s="1">
        <v>9.0999999999999998E-2</v>
      </c>
      <c r="C37" s="1">
        <v>0.33300000000000002</v>
      </c>
      <c r="D37" s="1">
        <v>0.45500000000000002</v>
      </c>
      <c r="E37" s="1">
        <v>0.121</v>
      </c>
    </row>
    <row r="39" spans="1:5" x14ac:dyDescent="0.2">
      <c r="A39" t="s">
        <v>79</v>
      </c>
    </row>
    <row r="40" spans="1:5" x14ac:dyDescent="0.2">
      <c r="A40" t="s">
        <v>22</v>
      </c>
      <c r="B40" s="1">
        <v>0.122</v>
      </c>
      <c r="C40" s="1">
        <v>0.436</v>
      </c>
      <c r="D40" s="1">
        <v>0.29399999999999998</v>
      </c>
      <c r="E40" s="1">
        <v>0.14799999999999999</v>
      </c>
    </row>
    <row r="41" spans="1:5" x14ac:dyDescent="0.2">
      <c r="A41" t="s">
        <v>19</v>
      </c>
      <c r="B41" s="1">
        <v>0.122</v>
      </c>
      <c r="C41" s="1">
        <v>0.45600000000000002</v>
      </c>
      <c r="D41" s="1">
        <v>0.26100000000000001</v>
      </c>
      <c r="E41" s="1">
        <v>0.16</v>
      </c>
    </row>
    <row r="42" spans="1:5" x14ac:dyDescent="0.2">
      <c r="A42" t="s">
        <v>20</v>
      </c>
      <c r="B42" s="1">
        <v>8.6999999999999994E-2</v>
      </c>
      <c r="C42" s="1">
        <v>0.47799999999999998</v>
      </c>
      <c r="D42" s="1">
        <v>0.30399999999999999</v>
      </c>
      <c r="E42" s="1">
        <v>0.13</v>
      </c>
    </row>
    <row r="43" spans="1:5" x14ac:dyDescent="0.2">
      <c r="A43" t="s">
        <v>21</v>
      </c>
      <c r="B43" s="1">
        <v>0.14699999999999999</v>
      </c>
      <c r="C43" s="1">
        <v>0.23499999999999999</v>
      </c>
      <c r="D43" s="1">
        <v>0.55900000000000005</v>
      </c>
      <c r="E43" s="1">
        <v>5.8999999999999997E-2</v>
      </c>
    </row>
    <row r="45" spans="1:5" x14ac:dyDescent="0.2">
      <c r="A45" t="s">
        <v>86</v>
      </c>
    </row>
    <row r="46" spans="1:5" x14ac:dyDescent="0.2">
      <c r="A46" t="s">
        <v>22</v>
      </c>
      <c r="B46" s="1">
        <v>7.0000000000000007E-2</v>
      </c>
      <c r="C46" s="1">
        <v>0.51700000000000002</v>
      </c>
      <c r="D46" s="1">
        <v>0.28999999999999998</v>
      </c>
      <c r="E46" s="1">
        <v>0.122</v>
      </c>
    </row>
    <row r="47" spans="1:5" x14ac:dyDescent="0.2">
      <c r="A47" t="s">
        <v>19</v>
      </c>
      <c r="B47" s="1">
        <v>7.2999999999999995E-2</v>
      </c>
      <c r="C47" s="1">
        <v>0.54100000000000004</v>
      </c>
      <c r="D47" s="1">
        <v>0.27500000000000002</v>
      </c>
      <c r="E47" s="1">
        <v>0.112</v>
      </c>
    </row>
    <row r="48" spans="1:5" x14ac:dyDescent="0.2">
      <c r="A48" t="s">
        <v>20</v>
      </c>
      <c r="B48" s="1">
        <v>4.2999999999999997E-2</v>
      </c>
      <c r="C48" s="1">
        <v>0.34799999999999998</v>
      </c>
      <c r="D48" s="1">
        <v>0.435</v>
      </c>
      <c r="E48" s="1">
        <v>0.17399999999999999</v>
      </c>
    </row>
    <row r="49" spans="1:5" x14ac:dyDescent="0.2">
      <c r="A49" t="s">
        <v>21</v>
      </c>
      <c r="B49" s="1">
        <v>6.7000000000000004E-2</v>
      </c>
      <c r="C49" s="1">
        <v>0.46700000000000003</v>
      </c>
      <c r="D49" s="1">
        <v>0.3</v>
      </c>
      <c r="E49" s="1">
        <v>0.16700000000000001</v>
      </c>
    </row>
    <row r="51" spans="1:5" x14ac:dyDescent="0.2">
      <c r="A51" t="s">
        <v>85</v>
      </c>
    </row>
    <row r="52" spans="1:5" x14ac:dyDescent="0.2">
      <c r="A52" t="s">
        <v>22</v>
      </c>
      <c r="B52" s="1">
        <v>3.7999999999999999E-2</v>
      </c>
      <c r="C52" s="1">
        <v>0.47499999999999998</v>
      </c>
      <c r="D52" s="1">
        <v>0.37</v>
      </c>
      <c r="E52" s="1">
        <v>0.11700000000000001</v>
      </c>
    </row>
    <row r="53" spans="1:5" x14ac:dyDescent="0.2">
      <c r="A53" t="s">
        <v>19</v>
      </c>
      <c r="B53" s="1">
        <v>4.2000000000000003E-2</v>
      </c>
      <c r="C53" s="1">
        <v>0.502</v>
      </c>
      <c r="D53" s="1">
        <v>0.34799999999999998</v>
      </c>
      <c r="E53" s="1">
        <v>0.108</v>
      </c>
    </row>
    <row r="54" spans="1:5" x14ac:dyDescent="0.2">
      <c r="A54" t="s">
        <v>20</v>
      </c>
      <c r="B54" s="1">
        <v>4.2999999999999997E-2</v>
      </c>
      <c r="C54" s="1">
        <v>0.30399999999999999</v>
      </c>
      <c r="D54" s="1">
        <v>0.52200000000000002</v>
      </c>
      <c r="E54" s="1">
        <v>0.13</v>
      </c>
    </row>
    <row r="55" spans="1:5" x14ac:dyDescent="0.2">
      <c r="A55" t="s">
        <v>21</v>
      </c>
      <c r="B55" s="1">
        <v>0</v>
      </c>
      <c r="C55" s="1">
        <v>0.36399999999999999</v>
      </c>
      <c r="D55" s="1">
        <v>0.45500000000000002</v>
      </c>
      <c r="E55" s="1">
        <v>0.182</v>
      </c>
    </row>
    <row r="57" spans="1:5" x14ac:dyDescent="0.2">
      <c r="A57" t="s">
        <v>87</v>
      </c>
    </row>
    <row r="58" spans="1:5" x14ac:dyDescent="0.2">
      <c r="A58" t="s">
        <v>22</v>
      </c>
      <c r="B58" s="1">
        <v>4.7E-2</v>
      </c>
      <c r="C58" s="1">
        <v>0.51</v>
      </c>
      <c r="D58" s="1">
        <v>0.34499999999999997</v>
      </c>
      <c r="E58" s="1">
        <v>9.7000000000000003E-2</v>
      </c>
    </row>
    <row r="59" spans="1:5" x14ac:dyDescent="0.2">
      <c r="A59" t="s">
        <v>19</v>
      </c>
      <c r="B59" s="1">
        <v>4.8000000000000001E-2</v>
      </c>
      <c r="C59" s="1">
        <v>0.51900000000000002</v>
      </c>
      <c r="D59" s="1">
        <v>0.34300000000000003</v>
      </c>
      <c r="E59" s="1">
        <v>0.09</v>
      </c>
    </row>
    <row r="60" spans="1:5" x14ac:dyDescent="0.2">
      <c r="A60" t="s">
        <v>20</v>
      </c>
      <c r="B60" s="1">
        <v>5.2999999999999999E-2</v>
      </c>
      <c r="C60" s="1">
        <v>0.42099999999999999</v>
      </c>
      <c r="D60" s="1">
        <v>0.47399999999999998</v>
      </c>
      <c r="E60" s="1">
        <v>5.2999999999999999E-2</v>
      </c>
    </row>
    <row r="61" spans="1:5" x14ac:dyDescent="0.2">
      <c r="A61" t="s">
        <v>21</v>
      </c>
      <c r="B61" s="1">
        <v>3.2000000000000001E-2</v>
      </c>
      <c r="C61" s="1">
        <v>0.48399999999999999</v>
      </c>
      <c r="D61" s="1">
        <v>0.28999999999999998</v>
      </c>
      <c r="E61" s="1">
        <v>0.19400000000000001</v>
      </c>
    </row>
    <row r="63" spans="1:5" x14ac:dyDescent="0.2">
      <c r="A63" t="s">
        <v>90</v>
      </c>
    </row>
    <row r="64" spans="1:5" x14ac:dyDescent="0.2">
      <c r="A64" t="s">
        <v>22</v>
      </c>
      <c r="B64" s="1">
        <v>0</v>
      </c>
      <c r="C64" s="1">
        <v>0.115</v>
      </c>
      <c r="D64" s="1">
        <v>0.376</v>
      </c>
      <c r="E64" s="1">
        <v>0.50900000000000001</v>
      </c>
    </row>
    <row r="65" spans="1:5" x14ac:dyDescent="0.2">
      <c r="A65" t="s">
        <v>19</v>
      </c>
      <c r="B65" s="1">
        <v>0</v>
      </c>
      <c r="C65" s="1">
        <v>0.122</v>
      </c>
      <c r="D65" s="1">
        <v>0.376</v>
      </c>
      <c r="E65" s="1">
        <v>0.502</v>
      </c>
    </row>
    <row r="66" spans="1:5" x14ac:dyDescent="0.2">
      <c r="A66" t="s">
        <v>20</v>
      </c>
      <c r="B66" s="1">
        <v>0</v>
      </c>
      <c r="C66" s="1">
        <v>0.1</v>
      </c>
      <c r="D66" s="1">
        <v>0.35</v>
      </c>
      <c r="E66" s="1">
        <v>0.55000000000000004</v>
      </c>
    </row>
    <row r="67" spans="1:5" x14ac:dyDescent="0.2">
      <c r="A67" t="s">
        <v>21</v>
      </c>
      <c r="B67" s="1">
        <v>0</v>
      </c>
      <c r="C67" s="1">
        <v>6.5000000000000002E-2</v>
      </c>
      <c r="D67" s="1">
        <v>0.38700000000000001</v>
      </c>
      <c r="E67" s="1">
        <v>0.54800000000000004</v>
      </c>
    </row>
    <row r="69" spans="1:5" x14ac:dyDescent="0.2">
      <c r="A69" t="s">
        <v>89</v>
      </c>
    </row>
    <row r="70" spans="1:5" x14ac:dyDescent="0.2">
      <c r="A70" t="s">
        <v>22</v>
      </c>
      <c r="B70" s="1">
        <v>2.5999999999999999E-2</v>
      </c>
      <c r="C70" s="1">
        <v>0.20499999999999999</v>
      </c>
      <c r="D70" s="1">
        <v>0.29199999999999998</v>
      </c>
      <c r="E70" s="1">
        <v>0.47699999999999998</v>
      </c>
    </row>
    <row r="71" spans="1:5" x14ac:dyDescent="0.2">
      <c r="A71" t="s">
        <v>19</v>
      </c>
      <c r="B71" s="1">
        <v>3.1E-2</v>
      </c>
      <c r="C71" s="1">
        <v>0.224</v>
      </c>
      <c r="D71" s="1">
        <v>0.29299999999999998</v>
      </c>
      <c r="E71" s="1">
        <v>0.45200000000000001</v>
      </c>
    </row>
    <row r="72" spans="1:5" x14ac:dyDescent="0.2">
      <c r="A72" t="s">
        <v>20</v>
      </c>
      <c r="B72" s="1">
        <v>0</v>
      </c>
      <c r="C72" s="1">
        <v>0.16700000000000001</v>
      </c>
      <c r="D72" s="1">
        <v>0.38900000000000001</v>
      </c>
      <c r="E72" s="1">
        <v>0.44400000000000001</v>
      </c>
    </row>
    <row r="73" spans="1:5" x14ac:dyDescent="0.2">
      <c r="A73" t="s">
        <v>21</v>
      </c>
      <c r="B73" s="1">
        <v>0</v>
      </c>
      <c r="C73" s="1">
        <v>6.5000000000000002E-2</v>
      </c>
      <c r="D73" s="1">
        <v>0.22600000000000001</v>
      </c>
      <c r="E73" s="1">
        <v>0.71</v>
      </c>
    </row>
  </sheetData>
  <phoneticPr fontId="28" type="noConversion"/>
  <pageMargins left="0.7" right="0.7" top="0.75" bottom="0.75" header="0.3" footer="0.3"/>
  <pageSetup paperSize="9" orientation="portrait" horizontalDpi="0" verticalDpi="0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7" enableFormatConditionsCalculation="0"/>
  <dimension ref="A1:E85"/>
  <sheetViews>
    <sheetView workbookViewId="0">
      <selection activeCell="O8" sqref="O8"/>
    </sheetView>
  </sheetViews>
  <sheetFormatPr baseColWidth="10" defaultRowHeight="16" x14ac:dyDescent="0.2"/>
  <sheetData>
    <row r="1" spans="1:5" x14ac:dyDescent="0.2">
      <c r="B1" t="s">
        <v>18</v>
      </c>
      <c r="C1" t="s">
        <v>18</v>
      </c>
      <c r="D1" t="s">
        <v>18</v>
      </c>
      <c r="E1" t="s">
        <v>18</v>
      </c>
    </row>
    <row r="2" spans="1:5" x14ac:dyDescent="0.2">
      <c r="B2" t="s">
        <v>100</v>
      </c>
      <c r="C2" t="s">
        <v>101</v>
      </c>
      <c r="D2" t="s">
        <v>102</v>
      </c>
      <c r="E2" t="s">
        <v>103</v>
      </c>
    </row>
    <row r="3" spans="1:5" x14ac:dyDescent="0.2">
      <c r="A3" t="s">
        <v>59</v>
      </c>
    </row>
    <row r="4" spans="1:5" x14ac:dyDescent="0.2">
      <c r="A4" t="s">
        <v>22</v>
      </c>
      <c r="B4" s="1">
        <v>0</v>
      </c>
      <c r="C4" s="1">
        <v>6.0999999999999999E-2</v>
      </c>
      <c r="D4" s="1">
        <v>0.28199999999999997</v>
      </c>
      <c r="E4" s="1">
        <v>0.65700000000000003</v>
      </c>
    </row>
    <row r="5" spans="1:5" x14ac:dyDescent="0.2">
      <c r="A5" t="s">
        <v>19</v>
      </c>
      <c r="B5" s="1">
        <v>0</v>
      </c>
      <c r="C5" s="1">
        <v>6.2E-2</v>
      </c>
      <c r="D5" s="1">
        <v>0.28199999999999997</v>
      </c>
      <c r="E5" s="1">
        <v>0.65600000000000003</v>
      </c>
    </row>
    <row r="6" spans="1:5" x14ac:dyDescent="0.2">
      <c r="A6" t="s">
        <v>20</v>
      </c>
      <c r="B6" s="1">
        <v>0</v>
      </c>
      <c r="C6" s="1">
        <v>4.2999999999999997E-2</v>
      </c>
      <c r="D6" s="1">
        <v>0.30399999999999999</v>
      </c>
      <c r="E6" s="1">
        <v>0.65200000000000002</v>
      </c>
    </row>
    <row r="7" spans="1:5" x14ac:dyDescent="0.2">
      <c r="A7" t="s">
        <v>21</v>
      </c>
      <c r="B7" s="1">
        <v>0</v>
      </c>
      <c r="C7" s="1">
        <v>6.0999999999999999E-2</v>
      </c>
      <c r="D7" s="1">
        <v>0.27300000000000002</v>
      </c>
      <c r="E7" s="1">
        <v>0.66700000000000004</v>
      </c>
    </row>
    <row r="9" spans="1:5" x14ac:dyDescent="0.2">
      <c r="A9" t="s">
        <v>56</v>
      </c>
    </row>
    <row r="10" spans="1:5" x14ac:dyDescent="0.2">
      <c r="A10" t="s">
        <v>22</v>
      </c>
      <c r="B10" s="1">
        <v>6.0000000000000001E-3</v>
      </c>
      <c r="C10" s="1">
        <v>5.1999999999999998E-2</v>
      </c>
      <c r="D10" s="1">
        <v>0.29599999999999999</v>
      </c>
      <c r="E10" s="1">
        <v>0.64700000000000002</v>
      </c>
    </row>
    <row r="11" spans="1:5" x14ac:dyDescent="0.2">
      <c r="A11" t="s">
        <v>19</v>
      </c>
      <c r="B11" s="1">
        <v>3.0000000000000001E-3</v>
      </c>
      <c r="C11" s="1">
        <v>5.8000000000000003E-2</v>
      </c>
      <c r="D11" s="1">
        <v>0.28799999999999998</v>
      </c>
      <c r="E11" s="1">
        <v>0.65100000000000002</v>
      </c>
    </row>
    <row r="12" spans="1:5" x14ac:dyDescent="0.2">
      <c r="A12" t="s">
        <v>20</v>
      </c>
      <c r="B12" s="1">
        <v>0</v>
      </c>
      <c r="C12" s="1">
        <v>0</v>
      </c>
      <c r="D12" s="1">
        <v>0.45500000000000002</v>
      </c>
      <c r="E12" s="1">
        <v>0.54500000000000004</v>
      </c>
    </row>
    <row r="13" spans="1:5" x14ac:dyDescent="0.2">
      <c r="A13" t="s">
        <v>21</v>
      </c>
      <c r="B13" s="1">
        <v>2.9000000000000001E-2</v>
      </c>
      <c r="C13" s="1">
        <v>2.9000000000000001E-2</v>
      </c>
      <c r="D13" s="1">
        <v>0.26500000000000001</v>
      </c>
      <c r="E13" s="1">
        <v>0.67600000000000005</v>
      </c>
    </row>
    <row r="15" spans="1:5" x14ac:dyDescent="0.2">
      <c r="A15" t="s">
        <v>58</v>
      </c>
    </row>
    <row r="16" spans="1:5" x14ac:dyDescent="0.2">
      <c r="A16" t="s">
        <v>22</v>
      </c>
      <c r="B16" s="1">
        <v>6.0000000000000001E-3</v>
      </c>
      <c r="C16" s="1">
        <v>7.4999999999999997E-2</v>
      </c>
      <c r="D16" s="1">
        <v>0.27500000000000002</v>
      </c>
      <c r="E16" s="1">
        <v>0.64300000000000002</v>
      </c>
    </row>
    <row r="17" spans="1:5" x14ac:dyDescent="0.2">
      <c r="A17" t="s">
        <v>19</v>
      </c>
      <c r="B17" s="1">
        <v>3.0000000000000001E-3</v>
      </c>
      <c r="C17" s="1">
        <v>7.1999999999999995E-2</v>
      </c>
      <c r="D17" s="1">
        <v>0.27900000000000003</v>
      </c>
      <c r="E17" s="1">
        <v>0.64500000000000002</v>
      </c>
    </row>
    <row r="18" spans="1:5" x14ac:dyDescent="0.2">
      <c r="A18" t="s">
        <v>20</v>
      </c>
      <c r="B18" s="1">
        <v>0</v>
      </c>
      <c r="C18" s="1">
        <v>4.2999999999999997E-2</v>
      </c>
      <c r="D18" s="1">
        <v>0.26100000000000001</v>
      </c>
      <c r="E18" s="1">
        <v>0.69599999999999995</v>
      </c>
    </row>
    <row r="19" spans="1:5" x14ac:dyDescent="0.2">
      <c r="A19" t="s">
        <v>21</v>
      </c>
      <c r="B19" s="1">
        <v>3.1E-2</v>
      </c>
      <c r="C19" s="1">
        <v>0.125</v>
      </c>
      <c r="D19" s="1">
        <v>0.25</v>
      </c>
      <c r="E19" s="1">
        <v>0.59399999999999997</v>
      </c>
    </row>
    <row r="21" spans="1:5" x14ac:dyDescent="0.2">
      <c r="A21" t="s">
        <v>64</v>
      </c>
    </row>
    <row r="22" spans="1:5" x14ac:dyDescent="0.2">
      <c r="A22" t="s">
        <v>22</v>
      </c>
      <c r="B22" s="1">
        <v>1.2E-2</v>
      </c>
      <c r="C22" s="1">
        <v>0.11700000000000001</v>
      </c>
      <c r="D22" s="1">
        <v>0.28599999999999998</v>
      </c>
      <c r="E22" s="1">
        <v>0.58599999999999997</v>
      </c>
    </row>
    <row r="23" spans="1:5" x14ac:dyDescent="0.2">
      <c r="A23" t="s">
        <v>19</v>
      </c>
      <c r="B23" s="1">
        <v>1.4E-2</v>
      </c>
      <c r="C23" s="1">
        <v>0.107</v>
      </c>
      <c r="D23" s="1">
        <v>0.27</v>
      </c>
      <c r="E23" s="1">
        <v>0.60899999999999999</v>
      </c>
    </row>
    <row r="24" spans="1:5" x14ac:dyDescent="0.2">
      <c r="A24" t="s">
        <v>20</v>
      </c>
      <c r="B24" s="1">
        <v>0</v>
      </c>
      <c r="C24" s="1">
        <v>0.17399999999999999</v>
      </c>
      <c r="D24" s="1">
        <v>0.39100000000000001</v>
      </c>
      <c r="E24" s="1">
        <v>0.435</v>
      </c>
    </row>
    <row r="25" spans="1:5" x14ac:dyDescent="0.2">
      <c r="A25" t="s">
        <v>21</v>
      </c>
      <c r="B25" s="1">
        <v>0</v>
      </c>
      <c r="C25" s="1">
        <v>0.161</v>
      </c>
      <c r="D25" s="1">
        <v>0.35499999999999998</v>
      </c>
      <c r="E25" s="1">
        <v>0.48399999999999999</v>
      </c>
    </row>
    <row r="27" spans="1:5" x14ac:dyDescent="0.2">
      <c r="A27" t="s">
        <v>65</v>
      </c>
    </row>
    <row r="28" spans="1:5" x14ac:dyDescent="0.2">
      <c r="A28" t="s">
        <v>22</v>
      </c>
      <c r="B28" s="1">
        <v>8.9999999999999993E-3</v>
      </c>
      <c r="C28" s="1">
        <v>0.113</v>
      </c>
      <c r="D28" s="1">
        <v>0.32300000000000001</v>
      </c>
      <c r="E28" s="1">
        <v>0.55500000000000005</v>
      </c>
    </row>
    <row r="29" spans="1:5" x14ac:dyDescent="0.2">
      <c r="A29" t="s">
        <v>19</v>
      </c>
      <c r="B29" s="1">
        <v>7.0000000000000001E-3</v>
      </c>
      <c r="C29" s="1">
        <v>0.121</v>
      </c>
      <c r="D29" s="1">
        <v>0.29299999999999998</v>
      </c>
      <c r="E29" s="1">
        <v>0.57899999999999996</v>
      </c>
    </row>
    <row r="30" spans="1:5" x14ac:dyDescent="0.2">
      <c r="A30" t="s">
        <v>20</v>
      </c>
      <c r="B30" s="1">
        <v>4.4999999999999998E-2</v>
      </c>
      <c r="C30" s="1">
        <v>4.4999999999999998E-2</v>
      </c>
      <c r="D30" s="1">
        <v>0.54500000000000004</v>
      </c>
      <c r="E30" s="1">
        <v>0.36399999999999999</v>
      </c>
    </row>
    <row r="31" spans="1:5" x14ac:dyDescent="0.2">
      <c r="A31" t="s">
        <v>21</v>
      </c>
      <c r="B31" s="1">
        <v>0</v>
      </c>
      <c r="C31" s="1">
        <v>9.4E-2</v>
      </c>
      <c r="D31" s="1">
        <v>0.438</v>
      </c>
      <c r="E31" s="1">
        <v>0.46899999999999997</v>
      </c>
    </row>
    <row r="33" spans="1:5" x14ac:dyDescent="0.2">
      <c r="A33" t="s">
        <v>60</v>
      </c>
    </row>
    <row r="34" spans="1:5" x14ac:dyDescent="0.2">
      <c r="A34" t="s">
        <v>22</v>
      </c>
      <c r="B34" s="1">
        <v>3.0000000000000001E-3</v>
      </c>
      <c r="C34" s="1">
        <v>0.125</v>
      </c>
      <c r="D34" s="1">
        <v>0.39800000000000002</v>
      </c>
      <c r="E34" s="1">
        <v>0.47399999999999998</v>
      </c>
    </row>
    <row r="35" spans="1:5" x14ac:dyDescent="0.2">
      <c r="A35" t="s">
        <v>19</v>
      </c>
      <c r="B35" s="1">
        <v>0</v>
      </c>
      <c r="C35" s="1">
        <v>0.126</v>
      </c>
      <c r="D35" s="1">
        <v>0.38300000000000001</v>
      </c>
      <c r="E35" s="1">
        <v>0.49099999999999999</v>
      </c>
    </row>
    <row r="36" spans="1:5" x14ac:dyDescent="0.2">
      <c r="A36" t="s">
        <v>20</v>
      </c>
      <c r="B36" s="1">
        <v>0</v>
      </c>
      <c r="C36" s="1">
        <v>0.13</v>
      </c>
      <c r="D36" s="1">
        <v>0.435</v>
      </c>
      <c r="E36" s="1">
        <v>0.435</v>
      </c>
    </row>
    <row r="37" spans="1:5" x14ac:dyDescent="0.2">
      <c r="A37" t="s">
        <v>21</v>
      </c>
      <c r="B37" s="1">
        <v>3.4000000000000002E-2</v>
      </c>
      <c r="C37" s="1">
        <v>0.10299999999999999</v>
      </c>
      <c r="D37" s="1">
        <v>0.51700000000000002</v>
      </c>
      <c r="E37" s="1">
        <v>0.34499999999999997</v>
      </c>
    </row>
    <row r="39" spans="1:5" x14ac:dyDescent="0.2">
      <c r="A39" t="s">
        <v>61</v>
      </c>
    </row>
    <row r="40" spans="1:5" x14ac:dyDescent="0.2">
      <c r="A40" t="s">
        <v>22</v>
      </c>
      <c r="B40" s="1">
        <v>8.9999999999999993E-3</v>
      </c>
      <c r="C40" s="1">
        <v>7.9000000000000001E-2</v>
      </c>
      <c r="D40" s="1">
        <v>0.45200000000000001</v>
      </c>
      <c r="E40" s="1">
        <v>0.46100000000000002</v>
      </c>
    </row>
    <row r="41" spans="1:5" x14ac:dyDescent="0.2">
      <c r="A41" t="s">
        <v>19</v>
      </c>
      <c r="B41" s="1">
        <v>7.0000000000000001E-3</v>
      </c>
      <c r="C41" s="1">
        <v>0.08</v>
      </c>
      <c r="D41" s="1">
        <v>0.46200000000000002</v>
      </c>
      <c r="E41" s="1">
        <v>0.45100000000000001</v>
      </c>
    </row>
    <row r="42" spans="1:5" x14ac:dyDescent="0.2">
      <c r="A42" t="s">
        <v>20</v>
      </c>
      <c r="B42" s="1">
        <v>0</v>
      </c>
      <c r="C42" s="1">
        <v>8.6999999999999994E-2</v>
      </c>
      <c r="D42" s="1">
        <v>0.435</v>
      </c>
      <c r="E42" s="1">
        <v>0.47799999999999998</v>
      </c>
    </row>
    <row r="43" spans="1:5" x14ac:dyDescent="0.2">
      <c r="A43" t="s">
        <v>21</v>
      </c>
      <c r="B43" s="1">
        <v>2.9000000000000001E-2</v>
      </c>
      <c r="C43" s="1">
        <v>5.8999999999999997E-2</v>
      </c>
      <c r="D43" s="1">
        <v>0.38200000000000001</v>
      </c>
      <c r="E43" s="1">
        <v>0.52900000000000003</v>
      </c>
    </row>
    <row r="45" spans="1:5" x14ac:dyDescent="0.2">
      <c r="A45" t="s">
        <v>63</v>
      </c>
    </row>
    <row r="46" spans="1:5" x14ac:dyDescent="0.2">
      <c r="A46" t="s">
        <v>22</v>
      </c>
      <c r="B46" s="1">
        <v>1.2E-2</v>
      </c>
      <c r="C46" s="1">
        <v>0.14000000000000001</v>
      </c>
      <c r="D46" s="1">
        <v>0.433</v>
      </c>
      <c r="E46" s="1">
        <v>0.41499999999999998</v>
      </c>
    </row>
    <row r="47" spans="1:5" x14ac:dyDescent="0.2">
      <c r="A47" t="s">
        <v>19</v>
      </c>
      <c r="B47" s="1">
        <v>0.01</v>
      </c>
      <c r="C47" s="1">
        <v>0.153</v>
      </c>
      <c r="D47" s="1">
        <v>0.44600000000000001</v>
      </c>
      <c r="E47" s="1">
        <v>0.39</v>
      </c>
    </row>
    <row r="48" spans="1:5" x14ac:dyDescent="0.2">
      <c r="A48" t="s">
        <v>20</v>
      </c>
      <c r="B48" s="1">
        <v>0</v>
      </c>
      <c r="C48" s="1">
        <v>0.14299999999999999</v>
      </c>
      <c r="D48" s="1">
        <v>0.38100000000000001</v>
      </c>
      <c r="E48" s="1">
        <v>0.47599999999999998</v>
      </c>
    </row>
    <row r="49" spans="1:5" x14ac:dyDescent="0.2">
      <c r="A49" t="s">
        <v>21</v>
      </c>
      <c r="B49" s="1">
        <v>2.9000000000000001E-2</v>
      </c>
      <c r="C49" s="1">
        <v>2.9000000000000001E-2</v>
      </c>
      <c r="D49" s="1">
        <v>0.35299999999999998</v>
      </c>
      <c r="E49" s="1">
        <v>0.58799999999999997</v>
      </c>
    </row>
    <row r="51" spans="1:5" x14ac:dyDescent="0.2">
      <c r="A51" t="s">
        <v>62</v>
      </c>
    </row>
    <row r="52" spans="1:5" x14ac:dyDescent="0.2">
      <c r="A52" t="s">
        <v>22</v>
      </c>
      <c r="B52" s="1">
        <v>1.2E-2</v>
      </c>
      <c r="C52" s="1">
        <v>0.15</v>
      </c>
      <c r="D52" s="1">
        <v>0.45500000000000002</v>
      </c>
      <c r="E52" s="1">
        <v>0.38300000000000001</v>
      </c>
    </row>
    <row r="53" spans="1:5" x14ac:dyDescent="0.2">
      <c r="A53" t="s">
        <v>19</v>
      </c>
      <c r="B53" s="1">
        <v>7.0000000000000001E-3</v>
      </c>
      <c r="C53" s="1">
        <v>0.16300000000000001</v>
      </c>
      <c r="D53" s="1">
        <v>0.45</v>
      </c>
      <c r="E53" s="1">
        <v>0.38100000000000001</v>
      </c>
    </row>
    <row r="54" spans="1:5" x14ac:dyDescent="0.2">
      <c r="A54" t="s">
        <v>20</v>
      </c>
      <c r="B54" s="1">
        <v>0</v>
      </c>
      <c r="C54" s="1">
        <v>0.17399999999999999</v>
      </c>
      <c r="D54" s="1">
        <v>0.65200000000000002</v>
      </c>
      <c r="E54" s="1">
        <v>0.17399999999999999</v>
      </c>
    </row>
    <row r="55" spans="1:5" x14ac:dyDescent="0.2">
      <c r="A55" t="s">
        <v>21</v>
      </c>
      <c r="B55" s="1">
        <v>5.7000000000000002E-2</v>
      </c>
      <c r="C55" s="1">
        <v>2.9000000000000001E-2</v>
      </c>
      <c r="D55" s="1">
        <v>0.371</v>
      </c>
      <c r="E55" s="1">
        <v>0.54300000000000004</v>
      </c>
    </row>
    <row r="57" spans="1:5" x14ac:dyDescent="0.2">
      <c r="A57" t="s">
        <v>69</v>
      </c>
    </row>
    <row r="58" spans="1:5" x14ac:dyDescent="0.2">
      <c r="A58" t="s">
        <v>22</v>
      </c>
      <c r="B58" s="1">
        <v>2.1000000000000001E-2</v>
      </c>
      <c r="C58" s="1">
        <v>0.23699999999999999</v>
      </c>
      <c r="D58" s="1">
        <v>0.40899999999999997</v>
      </c>
      <c r="E58" s="1">
        <v>0.33200000000000002</v>
      </c>
    </row>
    <row r="59" spans="1:5" x14ac:dyDescent="0.2">
      <c r="A59" t="s">
        <v>19</v>
      </c>
      <c r="B59" s="1">
        <v>2.5000000000000001E-2</v>
      </c>
      <c r="C59" s="1">
        <v>0.246</v>
      </c>
      <c r="D59" s="1">
        <v>0.40400000000000003</v>
      </c>
      <c r="E59" s="1">
        <v>0.32500000000000001</v>
      </c>
    </row>
    <row r="60" spans="1:5" x14ac:dyDescent="0.2">
      <c r="A60" t="s">
        <v>20</v>
      </c>
      <c r="B60" s="1">
        <v>0</v>
      </c>
      <c r="C60" s="1">
        <v>0.17399999999999999</v>
      </c>
      <c r="D60" s="1">
        <v>0.56499999999999995</v>
      </c>
      <c r="E60" s="1">
        <v>0.26100000000000001</v>
      </c>
    </row>
    <row r="61" spans="1:5" x14ac:dyDescent="0.2">
      <c r="A61" t="s">
        <v>21</v>
      </c>
      <c r="B61" s="1">
        <v>0</v>
      </c>
      <c r="C61" s="1">
        <v>0.20599999999999999</v>
      </c>
      <c r="D61" s="1">
        <v>0.35299999999999998</v>
      </c>
      <c r="E61" s="1">
        <v>0.441</v>
      </c>
    </row>
    <row r="63" spans="1:5" x14ac:dyDescent="0.2">
      <c r="A63" t="s">
        <v>67</v>
      </c>
    </row>
    <row r="64" spans="1:5" x14ac:dyDescent="0.2">
      <c r="A64" t="s">
        <v>22</v>
      </c>
      <c r="B64" s="1">
        <v>7.9000000000000001E-2</v>
      </c>
      <c r="C64" s="1">
        <v>0.249</v>
      </c>
      <c r="D64" s="1">
        <v>0.36499999999999999</v>
      </c>
      <c r="E64" s="1">
        <v>0.307</v>
      </c>
    </row>
    <row r="65" spans="1:5" x14ac:dyDescent="0.2">
      <c r="A65" t="s">
        <v>19</v>
      </c>
      <c r="B65" s="1">
        <v>7.2999999999999995E-2</v>
      </c>
      <c r="C65" s="1">
        <v>0.255</v>
      </c>
      <c r="D65" s="1">
        <v>0.371</v>
      </c>
      <c r="E65" s="1">
        <v>0.30199999999999999</v>
      </c>
    </row>
    <row r="66" spans="1:5" x14ac:dyDescent="0.2">
      <c r="A66" t="s">
        <v>20</v>
      </c>
      <c r="B66" s="1">
        <v>0.17399999999999999</v>
      </c>
      <c r="C66" s="1">
        <v>0.30399999999999999</v>
      </c>
      <c r="D66" s="1">
        <v>0.30399999999999999</v>
      </c>
      <c r="E66" s="1">
        <v>0.217</v>
      </c>
    </row>
    <row r="67" spans="1:5" x14ac:dyDescent="0.2">
      <c r="A67" t="s">
        <v>21</v>
      </c>
      <c r="B67" s="1">
        <v>6.5000000000000002E-2</v>
      </c>
      <c r="C67" s="1">
        <v>0.161</v>
      </c>
      <c r="D67" s="1">
        <v>0.35499999999999998</v>
      </c>
      <c r="E67" s="1">
        <v>0.41899999999999998</v>
      </c>
    </row>
    <row r="69" spans="1:5" x14ac:dyDescent="0.2">
      <c r="A69" t="s">
        <v>68</v>
      </c>
    </row>
    <row r="70" spans="1:5" x14ac:dyDescent="0.2">
      <c r="A70" t="s">
        <v>22</v>
      </c>
      <c r="B70" s="1">
        <v>4.2000000000000003E-2</v>
      </c>
      <c r="C70" s="1">
        <v>0.30099999999999999</v>
      </c>
      <c r="D70" s="1">
        <v>0.39400000000000002</v>
      </c>
      <c r="E70" s="1">
        <v>0.26300000000000001</v>
      </c>
    </row>
    <row r="71" spans="1:5" x14ac:dyDescent="0.2">
      <c r="A71" t="s">
        <v>19</v>
      </c>
      <c r="B71" s="1">
        <v>4.5999999999999999E-2</v>
      </c>
      <c r="C71" s="1">
        <v>0.29599999999999999</v>
      </c>
      <c r="D71" s="1">
        <v>0.40799999999999997</v>
      </c>
      <c r="E71" s="1">
        <v>0.25</v>
      </c>
    </row>
    <row r="72" spans="1:5" x14ac:dyDescent="0.2">
      <c r="A72" t="s">
        <v>20</v>
      </c>
      <c r="B72" s="1">
        <v>0</v>
      </c>
      <c r="C72" s="1">
        <v>0.35</v>
      </c>
      <c r="D72" s="1">
        <v>0.35</v>
      </c>
      <c r="E72" s="1">
        <v>0.3</v>
      </c>
    </row>
    <row r="73" spans="1:5" x14ac:dyDescent="0.2">
      <c r="A73" t="s">
        <v>21</v>
      </c>
      <c r="B73" s="1">
        <v>3.1E-2</v>
      </c>
      <c r="C73" s="1">
        <v>0.313</v>
      </c>
      <c r="D73" s="1">
        <v>0.313</v>
      </c>
      <c r="E73" s="1">
        <v>0.34399999999999997</v>
      </c>
    </row>
    <row r="75" spans="1:5" x14ac:dyDescent="0.2">
      <c r="A75" t="s">
        <v>66</v>
      </c>
    </row>
    <row r="76" spans="1:5" x14ac:dyDescent="0.2">
      <c r="A76" t="s">
        <v>22</v>
      </c>
      <c r="B76" s="1">
        <v>0.129</v>
      </c>
      <c r="C76" s="1">
        <v>0.33900000000000002</v>
      </c>
      <c r="D76" s="1">
        <v>0.307</v>
      </c>
      <c r="E76" s="1">
        <v>0.22600000000000001</v>
      </c>
    </row>
    <row r="77" spans="1:5" x14ac:dyDescent="0.2">
      <c r="A77" t="s">
        <v>19</v>
      </c>
      <c r="B77" s="1">
        <v>0.125</v>
      </c>
      <c r="C77" s="1">
        <v>0.35499999999999998</v>
      </c>
      <c r="D77" s="1">
        <v>0.29799999999999999</v>
      </c>
      <c r="E77" s="1">
        <v>0.223</v>
      </c>
    </row>
    <row r="78" spans="1:5" x14ac:dyDescent="0.2">
      <c r="A78" t="s">
        <v>20</v>
      </c>
      <c r="B78" s="1">
        <v>0.17399999999999999</v>
      </c>
      <c r="C78" s="1">
        <v>0.30399999999999999</v>
      </c>
      <c r="D78" s="1">
        <v>0.34799999999999998</v>
      </c>
      <c r="E78" s="1">
        <v>0.17399999999999999</v>
      </c>
    </row>
    <row r="79" spans="1:5" x14ac:dyDescent="0.2">
      <c r="A79" t="s">
        <v>21</v>
      </c>
      <c r="B79" s="1">
        <v>0.129</v>
      </c>
      <c r="C79" s="1">
        <v>0.22600000000000001</v>
      </c>
      <c r="D79" s="1">
        <v>0.35499999999999998</v>
      </c>
      <c r="E79" s="1">
        <v>0.28999999999999998</v>
      </c>
    </row>
    <row r="81" spans="1:5" x14ac:dyDescent="0.2">
      <c r="A81" t="s">
        <v>57</v>
      </c>
    </row>
    <row r="82" spans="1:5" x14ac:dyDescent="0.2">
      <c r="A82" t="s">
        <v>22</v>
      </c>
      <c r="B82" s="1">
        <v>0.05</v>
      </c>
      <c r="C82" s="1">
        <v>0.39600000000000002</v>
      </c>
      <c r="D82" s="1">
        <v>0.36499999999999999</v>
      </c>
      <c r="E82" s="1">
        <v>0.189</v>
      </c>
    </row>
    <row r="83" spans="1:5" x14ac:dyDescent="0.2">
      <c r="A83" t="s">
        <v>19</v>
      </c>
      <c r="B83" s="1">
        <v>5.5E-2</v>
      </c>
      <c r="C83" s="1">
        <v>0.40200000000000002</v>
      </c>
      <c r="D83" s="1">
        <v>0.36199999999999999</v>
      </c>
      <c r="E83" s="1">
        <v>0.18099999999999999</v>
      </c>
    </row>
    <row r="84" spans="1:5" x14ac:dyDescent="0.2">
      <c r="A84" t="s">
        <v>20</v>
      </c>
      <c r="B84" s="1">
        <v>4.4999999999999998E-2</v>
      </c>
      <c r="C84" s="1">
        <v>0.36399999999999999</v>
      </c>
      <c r="D84" s="1">
        <v>0.40899999999999997</v>
      </c>
      <c r="E84" s="1">
        <v>0.182</v>
      </c>
    </row>
    <row r="85" spans="1:5" x14ac:dyDescent="0.2">
      <c r="A85" t="s">
        <v>21</v>
      </c>
      <c r="B85" s="1">
        <v>0</v>
      </c>
      <c r="C85" s="1">
        <v>0.36699999999999999</v>
      </c>
      <c r="D85" s="1">
        <v>0.36699999999999999</v>
      </c>
      <c r="E85" s="1">
        <v>0.26700000000000002</v>
      </c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6" enableFormatConditionsCalculation="0"/>
  <dimension ref="A1:F14"/>
  <sheetViews>
    <sheetView workbookViewId="0">
      <selection activeCell="A6" sqref="A6:A11"/>
    </sheetView>
  </sheetViews>
  <sheetFormatPr baseColWidth="10" defaultRowHeight="16" x14ac:dyDescent="0.2"/>
  <cols>
    <col min="1" max="1" width="28" customWidth="1"/>
  </cols>
  <sheetData>
    <row r="1" spans="1:6" x14ac:dyDescent="0.2">
      <c r="C1" s="5" t="s">
        <v>543</v>
      </c>
    </row>
    <row r="4" spans="1:6" x14ac:dyDescent="0.2">
      <c r="C4" s="5" t="s">
        <v>543</v>
      </c>
    </row>
    <row r="5" spans="1:6" x14ac:dyDescent="0.2">
      <c r="C5" t="s">
        <v>154</v>
      </c>
      <c r="D5" t="s">
        <v>155</v>
      </c>
      <c r="E5" t="s">
        <v>141</v>
      </c>
      <c r="F5" t="s">
        <v>149</v>
      </c>
    </row>
    <row r="6" spans="1:6" x14ac:dyDescent="0.2">
      <c r="A6" t="s">
        <v>546</v>
      </c>
      <c r="B6" t="s">
        <v>138</v>
      </c>
      <c r="C6" s="22">
        <v>0.80200000000000005</v>
      </c>
      <c r="D6" s="22">
        <v>0.80900000000000005</v>
      </c>
      <c r="E6" s="22">
        <v>0.73899999999999999</v>
      </c>
      <c r="F6" s="22">
        <v>0.77800000000000002</v>
      </c>
    </row>
    <row r="7" spans="1:6" x14ac:dyDescent="0.2">
      <c r="B7" t="s">
        <v>139</v>
      </c>
      <c r="C7" s="22">
        <v>0.14199999999999999</v>
      </c>
      <c r="D7" s="22">
        <v>0.13700000000000001</v>
      </c>
      <c r="E7" s="22">
        <v>0.17399999999999999</v>
      </c>
      <c r="F7" s="22">
        <v>0.16700000000000001</v>
      </c>
    </row>
    <row r="8" spans="1:6" x14ac:dyDescent="0.2">
      <c r="B8" t="s">
        <v>134</v>
      </c>
      <c r="C8" s="22">
        <v>5.6000000000000001E-2</v>
      </c>
      <c r="D8" s="22">
        <v>5.3999999999999999E-2</v>
      </c>
      <c r="E8" s="22">
        <v>8.6999999999999994E-2</v>
      </c>
      <c r="F8" s="22">
        <v>5.6000000000000001E-2</v>
      </c>
    </row>
    <row r="9" spans="1:6" x14ac:dyDescent="0.2">
      <c r="B9" t="s">
        <v>22</v>
      </c>
      <c r="C9" s="22">
        <v>1</v>
      </c>
      <c r="D9" s="22">
        <v>1</v>
      </c>
      <c r="E9" s="22">
        <v>1</v>
      </c>
      <c r="F9" s="22">
        <v>1</v>
      </c>
    </row>
    <row r="10" spans="1:6" x14ac:dyDescent="0.2">
      <c r="C10" t="s">
        <v>154</v>
      </c>
      <c r="D10" t="s">
        <v>155</v>
      </c>
      <c r="E10" t="s">
        <v>141</v>
      </c>
      <c r="F10" t="s">
        <v>149</v>
      </c>
    </row>
    <row r="11" spans="1:6" x14ac:dyDescent="0.2">
      <c r="A11" t="s">
        <v>547</v>
      </c>
      <c r="B11" t="s">
        <v>138</v>
      </c>
      <c r="C11" s="22">
        <v>0.80200000000000005</v>
      </c>
      <c r="D11" s="22">
        <v>0.80900000000000005</v>
      </c>
      <c r="E11" s="22">
        <v>0.87</v>
      </c>
      <c r="F11" s="22">
        <v>0.69399999999999995</v>
      </c>
    </row>
    <row r="12" spans="1:6" x14ac:dyDescent="0.2">
      <c r="B12" t="s">
        <v>139</v>
      </c>
      <c r="C12" s="22">
        <v>0.11700000000000001</v>
      </c>
      <c r="D12" s="22">
        <v>0.104</v>
      </c>
      <c r="E12" s="22">
        <v>0.13</v>
      </c>
      <c r="F12" s="22">
        <v>0.222</v>
      </c>
    </row>
    <row r="13" spans="1:6" x14ac:dyDescent="0.2">
      <c r="B13" t="s">
        <v>134</v>
      </c>
      <c r="C13" s="22">
        <v>8.1000000000000003E-2</v>
      </c>
      <c r="D13" s="22">
        <v>8.6999999999999994E-2</v>
      </c>
      <c r="E13" s="22">
        <v>0</v>
      </c>
      <c r="F13" s="22">
        <v>8.3000000000000004E-2</v>
      </c>
    </row>
    <row r="14" spans="1:6" x14ac:dyDescent="0.2">
      <c r="B14" t="s">
        <v>22</v>
      </c>
      <c r="C14" s="22">
        <v>1</v>
      </c>
      <c r="D14" s="22">
        <v>1</v>
      </c>
      <c r="E14" s="22">
        <v>1</v>
      </c>
      <c r="F14" s="22">
        <v>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1:M40"/>
  <sheetViews>
    <sheetView workbookViewId="0">
      <selection activeCell="C1" sqref="C1"/>
    </sheetView>
  </sheetViews>
  <sheetFormatPr baseColWidth="10" defaultRowHeight="16" x14ac:dyDescent="0.2"/>
  <cols>
    <col min="1" max="1" width="38" customWidth="1"/>
    <col min="2" max="2" width="25.5" customWidth="1"/>
  </cols>
  <sheetData>
    <row r="1" spans="1:13" x14ac:dyDescent="0.2">
      <c r="C1" t="s">
        <v>321</v>
      </c>
    </row>
    <row r="2" spans="1:13" x14ac:dyDescent="0.2">
      <c r="C2" t="s">
        <v>19</v>
      </c>
      <c r="F2" t="s">
        <v>20</v>
      </c>
      <c r="I2" t="s">
        <v>21</v>
      </c>
      <c r="L2" t="s">
        <v>22</v>
      </c>
    </row>
    <row r="3" spans="1:13" x14ac:dyDescent="0.2">
      <c r="C3" t="s">
        <v>130</v>
      </c>
      <c r="D3" t="s">
        <v>135</v>
      </c>
      <c r="E3" t="s">
        <v>136</v>
      </c>
      <c r="F3" t="s">
        <v>130</v>
      </c>
      <c r="G3" t="s">
        <v>135</v>
      </c>
      <c r="H3" t="s">
        <v>136</v>
      </c>
      <c r="I3" t="s">
        <v>130</v>
      </c>
      <c r="J3" t="s">
        <v>135</v>
      </c>
      <c r="K3" t="s">
        <v>136</v>
      </c>
      <c r="L3" t="s">
        <v>130</v>
      </c>
      <c r="M3" t="s">
        <v>135</v>
      </c>
    </row>
    <row r="4" spans="1:13" x14ac:dyDescent="0.2">
      <c r="A4" t="s">
        <v>322</v>
      </c>
      <c r="B4" t="s">
        <v>160</v>
      </c>
      <c r="C4">
        <v>85</v>
      </c>
      <c r="D4" s="22">
        <v>0.26600000000000001</v>
      </c>
      <c r="F4">
        <v>9</v>
      </c>
      <c r="G4" s="22">
        <v>0.34599999999999997</v>
      </c>
      <c r="I4">
        <v>12</v>
      </c>
      <c r="J4" s="22">
        <v>0.3</v>
      </c>
      <c r="L4">
        <v>106</v>
      </c>
      <c r="M4" s="22">
        <v>0.27500000000000002</v>
      </c>
    </row>
    <row r="5" spans="1:13" x14ac:dyDescent="0.2">
      <c r="B5" t="s">
        <v>161</v>
      </c>
      <c r="C5">
        <v>66</v>
      </c>
      <c r="D5" s="22">
        <v>0.20699999999999999</v>
      </c>
      <c r="F5">
        <v>2</v>
      </c>
      <c r="G5" s="22">
        <v>7.6999999999999999E-2</v>
      </c>
      <c r="I5">
        <v>13</v>
      </c>
      <c r="J5" s="22">
        <v>0.32500000000000001</v>
      </c>
      <c r="L5">
        <v>81</v>
      </c>
      <c r="M5" s="22">
        <v>0.21</v>
      </c>
    </row>
    <row r="6" spans="1:13" x14ac:dyDescent="0.2">
      <c r="B6" t="s">
        <v>162</v>
      </c>
      <c r="C6">
        <v>25</v>
      </c>
      <c r="D6" s="22">
        <v>7.8E-2</v>
      </c>
      <c r="F6">
        <v>5</v>
      </c>
      <c r="G6" s="22">
        <v>0.192</v>
      </c>
      <c r="I6">
        <v>3</v>
      </c>
      <c r="J6" s="22">
        <v>7.4999999999999997E-2</v>
      </c>
      <c r="L6">
        <v>33</v>
      </c>
      <c r="M6" s="22">
        <v>8.5999999999999993E-2</v>
      </c>
    </row>
    <row r="7" spans="1:13" x14ac:dyDescent="0.2">
      <c r="B7" t="s">
        <v>163</v>
      </c>
      <c r="C7">
        <v>6</v>
      </c>
      <c r="D7" s="22">
        <v>1.9E-2</v>
      </c>
      <c r="F7">
        <v>1</v>
      </c>
      <c r="G7" s="22">
        <v>3.7999999999999999E-2</v>
      </c>
      <c r="I7">
        <v>2</v>
      </c>
      <c r="J7" s="22">
        <v>0.05</v>
      </c>
      <c r="L7">
        <v>9</v>
      </c>
      <c r="M7" s="22">
        <v>2.3E-2</v>
      </c>
    </row>
    <row r="8" spans="1:13" x14ac:dyDescent="0.2">
      <c r="B8" t="s">
        <v>164</v>
      </c>
      <c r="C8">
        <v>79</v>
      </c>
      <c r="D8" s="22">
        <v>0.248</v>
      </c>
      <c r="F8">
        <v>7</v>
      </c>
      <c r="G8" s="22">
        <v>0.26900000000000002</v>
      </c>
      <c r="I8">
        <v>5</v>
      </c>
      <c r="J8" s="22">
        <v>0.125</v>
      </c>
      <c r="L8">
        <v>91</v>
      </c>
      <c r="M8" s="22">
        <v>0.23599999999999999</v>
      </c>
    </row>
    <row r="9" spans="1:13" x14ac:dyDescent="0.2">
      <c r="B9" t="s">
        <v>165</v>
      </c>
      <c r="C9">
        <v>31</v>
      </c>
      <c r="D9" s="22">
        <v>9.7000000000000003E-2</v>
      </c>
      <c r="F9">
        <v>0</v>
      </c>
      <c r="G9" s="22">
        <v>0</v>
      </c>
      <c r="I9">
        <v>0</v>
      </c>
      <c r="J9" s="22">
        <v>0</v>
      </c>
      <c r="L9">
        <v>31</v>
      </c>
      <c r="M9" s="22">
        <v>8.1000000000000003E-2</v>
      </c>
    </row>
    <row r="10" spans="1:13" x14ac:dyDescent="0.2">
      <c r="B10" t="s">
        <v>166</v>
      </c>
      <c r="C10">
        <v>2</v>
      </c>
      <c r="D10" s="22">
        <v>6.0000000000000001E-3</v>
      </c>
      <c r="F10">
        <v>0</v>
      </c>
      <c r="G10" s="22">
        <v>0</v>
      </c>
      <c r="I10">
        <v>2</v>
      </c>
      <c r="J10" s="22">
        <v>0.05</v>
      </c>
      <c r="L10">
        <v>4</v>
      </c>
      <c r="M10" s="22">
        <v>0.01</v>
      </c>
    </row>
    <row r="11" spans="1:13" x14ac:dyDescent="0.2">
      <c r="B11" t="s">
        <v>167</v>
      </c>
      <c r="C11">
        <v>25</v>
      </c>
      <c r="D11" s="22">
        <v>7.8E-2</v>
      </c>
      <c r="F11">
        <v>2</v>
      </c>
      <c r="G11" s="22">
        <v>7.6999999999999999E-2</v>
      </c>
      <c r="I11">
        <v>3</v>
      </c>
      <c r="J11" s="22">
        <v>7.4999999999999997E-2</v>
      </c>
      <c r="L11">
        <v>30</v>
      </c>
      <c r="M11" s="22">
        <v>7.8E-2</v>
      </c>
    </row>
    <row r="12" spans="1:13" x14ac:dyDescent="0.2">
      <c r="B12" t="s">
        <v>168</v>
      </c>
      <c r="C12">
        <v>0</v>
      </c>
      <c r="D12" s="22">
        <v>0</v>
      </c>
      <c r="F12">
        <v>0</v>
      </c>
      <c r="G12" s="22">
        <v>0</v>
      </c>
      <c r="I12">
        <v>0</v>
      </c>
      <c r="J12" s="22">
        <v>0</v>
      </c>
      <c r="L12">
        <v>0</v>
      </c>
      <c r="M12" s="22">
        <v>0</v>
      </c>
    </row>
    <row r="13" spans="1:13" x14ac:dyDescent="0.2">
      <c r="B13" t="s">
        <v>22</v>
      </c>
      <c r="C13">
        <v>319</v>
      </c>
      <c r="D13" s="22">
        <v>1</v>
      </c>
      <c r="E13">
        <v>1</v>
      </c>
      <c r="F13">
        <v>26</v>
      </c>
      <c r="G13" s="22">
        <v>1</v>
      </c>
      <c r="H13">
        <v>0</v>
      </c>
      <c r="I13">
        <v>40</v>
      </c>
      <c r="J13" s="22">
        <v>1</v>
      </c>
      <c r="K13">
        <v>1</v>
      </c>
      <c r="L13">
        <v>385</v>
      </c>
      <c r="M13" s="22">
        <v>1</v>
      </c>
    </row>
    <row r="14" spans="1:13" x14ac:dyDescent="0.2">
      <c r="A14" t="s">
        <v>293</v>
      </c>
      <c r="B14" t="s">
        <v>169</v>
      </c>
      <c r="C14">
        <v>222</v>
      </c>
      <c r="D14" s="22">
        <v>0.69599999999999995</v>
      </c>
      <c r="F14">
        <v>12</v>
      </c>
      <c r="G14" s="22">
        <v>0.46200000000000002</v>
      </c>
      <c r="I14">
        <v>19</v>
      </c>
      <c r="J14" s="22">
        <v>0.46300000000000002</v>
      </c>
      <c r="L14">
        <v>253</v>
      </c>
      <c r="M14" s="22">
        <v>0.65500000000000003</v>
      </c>
    </row>
    <row r="15" spans="1:13" x14ac:dyDescent="0.2">
      <c r="B15" t="s">
        <v>170</v>
      </c>
      <c r="C15">
        <v>97</v>
      </c>
      <c r="D15" s="22">
        <v>0.30399999999999999</v>
      </c>
      <c r="F15">
        <v>14</v>
      </c>
      <c r="G15" s="22">
        <v>0.53800000000000003</v>
      </c>
      <c r="I15">
        <v>22</v>
      </c>
      <c r="J15" s="22">
        <v>0.53700000000000003</v>
      </c>
      <c r="L15">
        <v>133</v>
      </c>
      <c r="M15" s="22">
        <v>0.34499999999999997</v>
      </c>
    </row>
    <row r="16" spans="1:13" x14ac:dyDescent="0.2">
      <c r="B16" t="s">
        <v>22</v>
      </c>
      <c r="C16">
        <v>319</v>
      </c>
      <c r="D16" s="22">
        <v>1</v>
      </c>
      <c r="E16">
        <v>1</v>
      </c>
      <c r="F16">
        <v>26</v>
      </c>
      <c r="G16" s="22">
        <v>1</v>
      </c>
      <c r="H16">
        <v>0</v>
      </c>
      <c r="I16">
        <v>41</v>
      </c>
      <c r="J16" s="22">
        <v>1</v>
      </c>
      <c r="K16">
        <v>0</v>
      </c>
      <c r="L16">
        <v>386</v>
      </c>
      <c r="M16" s="22">
        <v>1</v>
      </c>
    </row>
    <row r="17" spans="1:13" x14ac:dyDescent="0.2">
      <c r="A17" t="s">
        <v>294</v>
      </c>
      <c r="B17" t="s">
        <v>295</v>
      </c>
      <c r="C17">
        <v>113</v>
      </c>
      <c r="D17" s="22">
        <v>0.35499999999999998</v>
      </c>
      <c r="F17">
        <v>9</v>
      </c>
      <c r="G17" s="22">
        <v>0.375</v>
      </c>
      <c r="I17">
        <v>15</v>
      </c>
      <c r="J17" s="22">
        <v>0.36499999999999999</v>
      </c>
      <c r="L17">
        <v>137</v>
      </c>
      <c r="M17" s="22">
        <v>0.35799999999999998</v>
      </c>
    </row>
    <row r="18" spans="1:13" x14ac:dyDescent="0.2">
      <c r="B18" t="s">
        <v>296</v>
      </c>
      <c r="C18">
        <v>148</v>
      </c>
      <c r="D18" s="22">
        <v>0.46500000000000002</v>
      </c>
      <c r="F18">
        <v>7</v>
      </c>
      <c r="G18" s="22">
        <v>0.29199999999999998</v>
      </c>
      <c r="I18">
        <v>16</v>
      </c>
      <c r="J18" s="22">
        <v>0.39</v>
      </c>
      <c r="L18">
        <v>171</v>
      </c>
      <c r="M18" s="22">
        <v>0.44600000000000001</v>
      </c>
    </row>
    <row r="19" spans="1:13" x14ac:dyDescent="0.2">
      <c r="B19" t="s">
        <v>323</v>
      </c>
      <c r="C19">
        <v>57</v>
      </c>
      <c r="D19" s="22">
        <v>0.17899999999999999</v>
      </c>
      <c r="F19">
        <v>8</v>
      </c>
      <c r="G19" s="22">
        <v>0.33300000000000002</v>
      </c>
      <c r="I19">
        <v>10</v>
      </c>
      <c r="J19" s="22">
        <v>0.24399999999999999</v>
      </c>
      <c r="L19">
        <v>75</v>
      </c>
      <c r="M19" s="22">
        <v>0.19600000000000001</v>
      </c>
    </row>
    <row r="20" spans="1:13" x14ac:dyDescent="0.2">
      <c r="B20" t="s">
        <v>22</v>
      </c>
      <c r="C20">
        <v>318</v>
      </c>
      <c r="D20" s="22">
        <v>1</v>
      </c>
      <c r="E20">
        <v>2</v>
      </c>
      <c r="F20">
        <v>24</v>
      </c>
      <c r="G20" s="22">
        <v>1</v>
      </c>
      <c r="H20">
        <v>2</v>
      </c>
      <c r="I20">
        <v>41</v>
      </c>
      <c r="J20" s="22">
        <v>1</v>
      </c>
      <c r="K20">
        <v>0</v>
      </c>
      <c r="L20">
        <v>383</v>
      </c>
      <c r="M20" s="22">
        <v>1</v>
      </c>
    </row>
    <row r="21" spans="1:13" x14ac:dyDescent="0.2">
      <c r="A21" t="s">
        <v>325</v>
      </c>
      <c r="B21" t="s">
        <v>171</v>
      </c>
      <c r="C21">
        <v>126</v>
      </c>
      <c r="D21" s="22">
        <v>0.39400000000000002</v>
      </c>
      <c r="F21">
        <v>10</v>
      </c>
      <c r="G21" s="22">
        <v>0.38500000000000001</v>
      </c>
      <c r="I21">
        <v>13</v>
      </c>
      <c r="J21" s="22">
        <v>0.317</v>
      </c>
      <c r="L21">
        <v>149</v>
      </c>
      <c r="M21" s="22">
        <v>0.38500000000000001</v>
      </c>
    </row>
    <row r="22" spans="1:13" x14ac:dyDescent="0.2">
      <c r="B22" t="s">
        <v>172</v>
      </c>
      <c r="C22">
        <v>86</v>
      </c>
      <c r="D22" s="22">
        <v>0.26900000000000002</v>
      </c>
      <c r="F22">
        <v>4</v>
      </c>
      <c r="G22" s="22">
        <v>0.154</v>
      </c>
      <c r="I22">
        <v>10</v>
      </c>
      <c r="J22" s="22">
        <v>0.24399999999999999</v>
      </c>
      <c r="L22">
        <v>100</v>
      </c>
      <c r="M22" s="22">
        <v>0.25800000000000001</v>
      </c>
    </row>
    <row r="23" spans="1:13" x14ac:dyDescent="0.2">
      <c r="B23" t="s">
        <v>173</v>
      </c>
      <c r="C23">
        <v>54</v>
      </c>
      <c r="D23" s="22">
        <v>0.16900000000000001</v>
      </c>
      <c r="F23">
        <v>4</v>
      </c>
      <c r="G23" s="22">
        <v>0.154</v>
      </c>
      <c r="I23">
        <v>6</v>
      </c>
      <c r="J23" s="22">
        <v>0.14599999999999999</v>
      </c>
      <c r="L23">
        <v>64</v>
      </c>
      <c r="M23" s="22">
        <v>0.16500000000000001</v>
      </c>
    </row>
    <row r="24" spans="1:13" x14ac:dyDescent="0.2">
      <c r="B24" t="s">
        <v>174</v>
      </c>
      <c r="C24">
        <v>54</v>
      </c>
      <c r="D24" s="22">
        <v>0.16900000000000001</v>
      </c>
      <c r="F24">
        <v>8</v>
      </c>
      <c r="G24" s="22">
        <v>0.308</v>
      </c>
      <c r="I24">
        <v>12</v>
      </c>
      <c r="J24" s="22">
        <v>0.29299999999999998</v>
      </c>
      <c r="L24">
        <v>74</v>
      </c>
      <c r="M24" s="22">
        <v>0.191</v>
      </c>
    </row>
    <row r="25" spans="1:13" x14ac:dyDescent="0.2">
      <c r="B25" t="s">
        <v>22</v>
      </c>
      <c r="C25">
        <v>320</v>
      </c>
      <c r="D25" s="22">
        <v>1</v>
      </c>
      <c r="E25">
        <v>0</v>
      </c>
      <c r="F25">
        <v>26</v>
      </c>
      <c r="G25" s="22">
        <v>1</v>
      </c>
      <c r="H25">
        <v>0</v>
      </c>
      <c r="I25">
        <v>41</v>
      </c>
      <c r="J25" s="22">
        <v>1</v>
      </c>
      <c r="K25">
        <v>0</v>
      </c>
      <c r="L25">
        <v>387</v>
      </c>
      <c r="M25" s="22">
        <v>1</v>
      </c>
    </row>
    <row r="26" spans="1:13" x14ac:dyDescent="0.2">
      <c r="A26" t="s">
        <v>326</v>
      </c>
      <c r="B26" t="s">
        <v>324</v>
      </c>
      <c r="C26">
        <v>298</v>
      </c>
      <c r="D26" s="22">
        <v>0.93100000000000005</v>
      </c>
      <c r="F26">
        <v>19</v>
      </c>
      <c r="G26" s="22">
        <v>0.73099999999999998</v>
      </c>
      <c r="I26">
        <v>32</v>
      </c>
      <c r="J26" s="22">
        <v>0.78</v>
      </c>
      <c r="L26">
        <v>349</v>
      </c>
      <c r="M26" s="22">
        <v>0.90200000000000002</v>
      </c>
    </row>
    <row r="27" spans="1:13" x14ac:dyDescent="0.2">
      <c r="B27" t="s">
        <v>177</v>
      </c>
      <c r="C27">
        <v>22</v>
      </c>
      <c r="D27" s="22">
        <v>6.9000000000000006E-2</v>
      </c>
      <c r="F27">
        <v>7</v>
      </c>
      <c r="G27" s="22">
        <v>0.26900000000000002</v>
      </c>
      <c r="I27">
        <v>9</v>
      </c>
      <c r="J27" s="22">
        <v>0.22</v>
      </c>
      <c r="L27">
        <v>38</v>
      </c>
      <c r="M27" s="22">
        <v>9.8000000000000004E-2</v>
      </c>
    </row>
    <row r="28" spans="1:13" x14ac:dyDescent="0.2">
      <c r="B28" t="s">
        <v>22</v>
      </c>
      <c r="C28">
        <v>320</v>
      </c>
      <c r="D28" s="22">
        <v>1</v>
      </c>
      <c r="E28">
        <v>0</v>
      </c>
      <c r="F28">
        <v>26</v>
      </c>
      <c r="G28" s="22">
        <v>1</v>
      </c>
      <c r="H28">
        <v>0</v>
      </c>
      <c r="I28">
        <v>41</v>
      </c>
      <c r="J28" s="22">
        <v>1</v>
      </c>
      <c r="K28">
        <v>0</v>
      </c>
      <c r="L28">
        <v>387</v>
      </c>
      <c r="M28" s="22">
        <v>1</v>
      </c>
    </row>
    <row r="29" spans="1:13" x14ac:dyDescent="0.2">
      <c r="A29" t="s">
        <v>297</v>
      </c>
      <c r="B29" t="s">
        <v>178</v>
      </c>
      <c r="C29">
        <v>273</v>
      </c>
      <c r="D29" s="22">
        <v>0.85299999999999998</v>
      </c>
      <c r="F29">
        <v>18</v>
      </c>
      <c r="G29" s="22">
        <v>0.69199999999999995</v>
      </c>
      <c r="I29">
        <v>18</v>
      </c>
      <c r="J29" s="22">
        <v>0.439</v>
      </c>
      <c r="L29">
        <v>309</v>
      </c>
      <c r="M29" s="22">
        <v>0.79800000000000004</v>
      </c>
    </row>
    <row r="30" spans="1:13" x14ac:dyDescent="0.2">
      <c r="B30" t="s">
        <v>179</v>
      </c>
      <c r="C30">
        <v>15</v>
      </c>
      <c r="D30" s="22">
        <v>4.7E-2</v>
      </c>
      <c r="F30">
        <v>5</v>
      </c>
      <c r="G30" s="22">
        <v>0.192</v>
      </c>
      <c r="I30">
        <v>1</v>
      </c>
      <c r="J30" s="22">
        <v>2.4E-2</v>
      </c>
      <c r="L30">
        <v>21</v>
      </c>
      <c r="M30" s="22">
        <v>5.3999999999999999E-2</v>
      </c>
    </row>
    <row r="31" spans="1:13" x14ac:dyDescent="0.2">
      <c r="B31" t="s">
        <v>180</v>
      </c>
      <c r="C31">
        <v>12</v>
      </c>
      <c r="D31" s="22">
        <v>3.7999999999999999E-2</v>
      </c>
      <c r="F31">
        <v>1</v>
      </c>
      <c r="G31" s="22">
        <v>3.7999999999999999E-2</v>
      </c>
      <c r="I31">
        <v>4</v>
      </c>
      <c r="J31" s="22">
        <v>9.8000000000000004E-2</v>
      </c>
      <c r="L31">
        <v>17</v>
      </c>
      <c r="M31" s="22">
        <v>4.3999999999999997E-2</v>
      </c>
    </row>
    <row r="32" spans="1:13" x14ac:dyDescent="0.2">
      <c r="B32" t="s">
        <v>183</v>
      </c>
      <c r="C32">
        <v>10</v>
      </c>
      <c r="D32" s="22">
        <v>3.1E-2</v>
      </c>
      <c r="F32">
        <v>0</v>
      </c>
      <c r="G32" s="22">
        <v>0</v>
      </c>
      <c r="I32">
        <v>0</v>
      </c>
      <c r="J32" s="22">
        <v>0</v>
      </c>
      <c r="L32">
        <v>10</v>
      </c>
      <c r="M32" s="22">
        <v>2.5999999999999999E-2</v>
      </c>
    </row>
    <row r="33" spans="2:13" x14ac:dyDescent="0.2">
      <c r="B33" t="s">
        <v>181</v>
      </c>
      <c r="C33">
        <v>7</v>
      </c>
      <c r="D33" s="22">
        <v>2.1999999999999999E-2</v>
      </c>
      <c r="F33">
        <v>2</v>
      </c>
      <c r="G33" s="22">
        <v>7.6999999999999999E-2</v>
      </c>
      <c r="I33">
        <v>14</v>
      </c>
      <c r="J33" s="22">
        <v>0.34100000000000003</v>
      </c>
      <c r="L33">
        <v>23</v>
      </c>
      <c r="M33" s="22">
        <v>5.8999999999999997E-2</v>
      </c>
    </row>
    <row r="34" spans="2:13" x14ac:dyDescent="0.2">
      <c r="B34" t="s">
        <v>182</v>
      </c>
      <c r="C34">
        <v>3</v>
      </c>
      <c r="D34" s="22">
        <v>8.9999999999999993E-3</v>
      </c>
      <c r="F34">
        <v>0</v>
      </c>
      <c r="G34" s="22">
        <v>0</v>
      </c>
      <c r="I34">
        <v>4</v>
      </c>
      <c r="J34" s="22">
        <v>9.8000000000000004E-2</v>
      </c>
      <c r="L34">
        <v>7</v>
      </c>
      <c r="M34" s="22">
        <v>1.7999999999999999E-2</v>
      </c>
    </row>
    <row r="35" spans="2:13" x14ac:dyDescent="0.2">
      <c r="B35" t="s">
        <v>22</v>
      </c>
      <c r="C35">
        <v>320</v>
      </c>
      <c r="D35" s="22">
        <v>1</v>
      </c>
      <c r="E35">
        <v>0</v>
      </c>
      <c r="F35">
        <v>26</v>
      </c>
      <c r="G35" s="22">
        <v>1</v>
      </c>
      <c r="H35">
        <v>0</v>
      </c>
      <c r="I35">
        <v>41</v>
      </c>
      <c r="J35" s="22">
        <v>1</v>
      </c>
      <c r="K35">
        <v>0</v>
      </c>
      <c r="L35">
        <v>387</v>
      </c>
      <c r="M35" s="22">
        <v>1</v>
      </c>
    </row>
    <row r="38" spans="2:13" x14ac:dyDescent="0.2">
      <c r="D38" s="22"/>
      <c r="G38" s="22"/>
      <c r="J38" s="22"/>
      <c r="M38" s="22"/>
    </row>
    <row r="39" spans="2:13" x14ac:dyDescent="0.2">
      <c r="D39" s="22"/>
      <c r="G39" s="22"/>
      <c r="J39" s="22"/>
      <c r="M39" s="22"/>
    </row>
    <row r="40" spans="2:13" x14ac:dyDescent="0.2">
      <c r="D40" s="22"/>
      <c r="G40" s="22"/>
      <c r="J40" s="22"/>
      <c r="M40" s="2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>
    <tabColor theme="5"/>
  </sheetPr>
  <dimension ref="A1:J116"/>
  <sheetViews>
    <sheetView topLeftCell="A14" workbookViewId="0">
      <selection activeCell="A55" sqref="A55"/>
    </sheetView>
  </sheetViews>
  <sheetFormatPr baseColWidth="10" defaultRowHeight="16" x14ac:dyDescent="0.2"/>
  <cols>
    <col min="1" max="1" width="43" style="41" customWidth="1"/>
    <col min="2" max="2" width="17.83203125" customWidth="1"/>
  </cols>
  <sheetData>
    <row r="1" spans="1:6" x14ac:dyDescent="0.2">
      <c r="C1" t="s">
        <v>321</v>
      </c>
    </row>
    <row r="2" spans="1:6" x14ac:dyDescent="0.2">
      <c r="C2" s="2" t="s">
        <v>22</v>
      </c>
      <c r="D2" s="2" t="s">
        <v>19</v>
      </c>
      <c r="E2" s="2" t="s">
        <v>20</v>
      </c>
      <c r="F2" s="2" t="s">
        <v>21</v>
      </c>
    </row>
    <row r="3" spans="1:6" ht="48" x14ac:dyDescent="0.2">
      <c r="A3" s="41" t="s">
        <v>327</v>
      </c>
      <c r="B3" t="s">
        <v>184</v>
      </c>
      <c r="C3">
        <v>60.73</v>
      </c>
      <c r="D3">
        <v>19.239999999999998</v>
      </c>
      <c r="E3">
        <v>7.83</v>
      </c>
      <c r="F3">
        <v>508.23</v>
      </c>
    </row>
    <row r="4" spans="1:6" x14ac:dyDescent="0.2">
      <c r="B4" t="s">
        <v>185</v>
      </c>
      <c r="C4">
        <v>579.33000000000004</v>
      </c>
      <c r="D4">
        <v>18.05</v>
      </c>
      <c r="E4">
        <v>6.89</v>
      </c>
      <c r="F4">
        <v>1942.99</v>
      </c>
    </row>
    <row r="5" spans="1:6" x14ac:dyDescent="0.2">
      <c r="B5" t="s">
        <v>186</v>
      </c>
      <c r="C5">
        <v>10000</v>
      </c>
      <c r="D5">
        <v>150</v>
      </c>
      <c r="E5">
        <v>30</v>
      </c>
      <c r="F5">
        <v>10000</v>
      </c>
    </row>
    <row r="6" spans="1:6" x14ac:dyDescent="0.2">
      <c r="B6" t="s">
        <v>187</v>
      </c>
      <c r="C6">
        <v>0</v>
      </c>
      <c r="D6">
        <v>0</v>
      </c>
      <c r="E6">
        <v>0</v>
      </c>
      <c r="F6">
        <v>0</v>
      </c>
    </row>
    <row r="7" spans="1:6" x14ac:dyDescent="0.2">
      <c r="B7" t="s">
        <v>188</v>
      </c>
      <c r="C7">
        <v>10000</v>
      </c>
      <c r="D7">
        <v>150</v>
      </c>
      <c r="E7">
        <v>30</v>
      </c>
      <c r="F7">
        <v>10000</v>
      </c>
    </row>
    <row r="8" spans="1:6" x14ac:dyDescent="0.2">
      <c r="B8" t="s">
        <v>109</v>
      </c>
      <c r="C8">
        <v>5</v>
      </c>
      <c r="D8">
        <v>8</v>
      </c>
      <c r="E8">
        <v>4</v>
      </c>
      <c r="F8">
        <v>0</v>
      </c>
    </row>
    <row r="9" spans="1:6" x14ac:dyDescent="0.2">
      <c r="B9" t="s">
        <v>108</v>
      </c>
      <c r="C9">
        <v>15</v>
      </c>
      <c r="D9">
        <v>15</v>
      </c>
      <c r="E9">
        <v>5</v>
      </c>
      <c r="F9">
        <v>1</v>
      </c>
    </row>
    <row r="10" spans="1:6" x14ac:dyDescent="0.2">
      <c r="B10" t="s">
        <v>110</v>
      </c>
      <c r="C10">
        <v>25</v>
      </c>
      <c r="D10">
        <v>25</v>
      </c>
      <c r="E10">
        <v>10</v>
      </c>
      <c r="F10">
        <v>20</v>
      </c>
    </row>
    <row r="11" spans="1:6" x14ac:dyDescent="0.2">
      <c r="B11" t="s">
        <v>189</v>
      </c>
      <c r="C11">
        <v>359</v>
      </c>
      <c r="D11">
        <v>305</v>
      </c>
      <c r="E11">
        <v>23</v>
      </c>
      <c r="F11">
        <v>31</v>
      </c>
    </row>
    <row r="12" spans="1:6" x14ac:dyDescent="0.2">
      <c r="B12" t="s">
        <v>136</v>
      </c>
      <c r="C12">
        <v>28</v>
      </c>
      <c r="D12">
        <v>15</v>
      </c>
      <c r="E12">
        <v>3</v>
      </c>
      <c r="F12">
        <v>10</v>
      </c>
    </row>
    <row r="13" spans="1:6" x14ac:dyDescent="0.2">
      <c r="B13" t="s">
        <v>131</v>
      </c>
      <c r="C13">
        <v>387</v>
      </c>
      <c r="D13">
        <v>320</v>
      </c>
      <c r="E13">
        <v>26</v>
      </c>
      <c r="F13">
        <v>41</v>
      </c>
    </row>
    <row r="14" spans="1:6" x14ac:dyDescent="0.2">
      <c r="C14" s="2" t="s">
        <v>22</v>
      </c>
      <c r="D14" s="2" t="s">
        <v>19</v>
      </c>
      <c r="E14" s="2" t="s">
        <v>20</v>
      </c>
      <c r="F14" s="2" t="s">
        <v>21</v>
      </c>
    </row>
    <row r="15" spans="1:6" ht="32" x14ac:dyDescent="0.2">
      <c r="A15" s="70" t="s">
        <v>328</v>
      </c>
      <c r="B15" t="s">
        <v>184</v>
      </c>
      <c r="C15">
        <v>17.82</v>
      </c>
      <c r="D15">
        <v>19.38</v>
      </c>
      <c r="E15">
        <v>7.83</v>
      </c>
      <c r="F15">
        <v>9.11</v>
      </c>
    </row>
    <row r="16" spans="1:6" x14ac:dyDescent="0.2">
      <c r="A16" s="70"/>
      <c r="B16" t="s">
        <v>185</v>
      </c>
      <c r="C16">
        <v>18.09</v>
      </c>
      <c r="D16">
        <v>18.07</v>
      </c>
      <c r="E16">
        <v>6.89</v>
      </c>
      <c r="F16">
        <v>19.93</v>
      </c>
    </row>
    <row r="17" spans="1:6" x14ac:dyDescent="0.2">
      <c r="A17" s="70"/>
      <c r="B17" t="s">
        <v>186</v>
      </c>
      <c r="C17">
        <v>150</v>
      </c>
      <c r="D17">
        <v>150</v>
      </c>
      <c r="E17">
        <v>30</v>
      </c>
      <c r="F17">
        <v>100</v>
      </c>
    </row>
    <row r="18" spans="1:6" x14ac:dyDescent="0.2">
      <c r="A18" s="70"/>
      <c r="B18" t="s">
        <v>187</v>
      </c>
      <c r="C18">
        <v>0</v>
      </c>
      <c r="D18">
        <v>0</v>
      </c>
      <c r="E18">
        <v>0</v>
      </c>
      <c r="F18">
        <v>0</v>
      </c>
    </row>
    <row r="19" spans="1:6" x14ac:dyDescent="0.2">
      <c r="A19" s="70"/>
      <c r="B19" t="s">
        <v>188</v>
      </c>
      <c r="C19">
        <v>150</v>
      </c>
      <c r="D19">
        <v>150</v>
      </c>
      <c r="E19">
        <v>30</v>
      </c>
      <c r="F19">
        <v>100</v>
      </c>
    </row>
    <row r="20" spans="1:6" x14ac:dyDescent="0.2">
      <c r="A20" s="70"/>
      <c r="B20" t="s">
        <v>109</v>
      </c>
      <c r="C20">
        <v>5</v>
      </c>
      <c r="D20">
        <v>8</v>
      </c>
      <c r="E20">
        <v>4</v>
      </c>
      <c r="F20">
        <v>0</v>
      </c>
    </row>
    <row r="21" spans="1:6" x14ac:dyDescent="0.2">
      <c r="A21" s="70"/>
      <c r="B21" t="s">
        <v>108</v>
      </c>
      <c r="C21">
        <v>15</v>
      </c>
      <c r="D21">
        <v>15</v>
      </c>
      <c r="E21">
        <v>5</v>
      </c>
      <c r="F21">
        <v>1</v>
      </c>
    </row>
    <row r="22" spans="1:6" x14ac:dyDescent="0.2">
      <c r="A22" s="70"/>
      <c r="B22" t="s">
        <v>110</v>
      </c>
      <c r="C22">
        <v>25</v>
      </c>
      <c r="D22">
        <v>25</v>
      </c>
      <c r="E22">
        <v>10</v>
      </c>
      <c r="F22">
        <v>10</v>
      </c>
    </row>
    <row r="23" spans="1:6" x14ac:dyDescent="0.2">
      <c r="A23" s="70"/>
      <c r="B23" t="s">
        <v>189</v>
      </c>
      <c r="C23">
        <v>353</v>
      </c>
      <c r="D23">
        <v>302</v>
      </c>
      <c r="E23">
        <v>23</v>
      </c>
      <c r="F23">
        <v>28</v>
      </c>
    </row>
    <row r="24" spans="1:6" x14ac:dyDescent="0.2">
      <c r="A24" s="70"/>
      <c r="B24" t="s">
        <v>136</v>
      </c>
      <c r="C24">
        <v>34</v>
      </c>
      <c r="D24">
        <v>18</v>
      </c>
      <c r="E24">
        <v>3</v>
      </c>
      <c r="F24">
        <v>13</v>
      </c>
    </row>
    <row r="25" spans="1:6" x14ac:dyDescent="0.2">
      <c r="A25" s="70"/>
      <c r="B25" t="s">
        <v>131</v>
      </c>
      <c r="C25">
        <v>387</v>
      </c>
      <c r="D25">
        <v>320</v>
      </c>
      <c r="E25">
        <v>26</v>
      </c>
      <c r="F25">
        <v>41</v>
      </c>
    </row>
    <row r="26" spans="1:6" x14ac:dyDescent="0.2">
      <c r="A26" s="70"/>
      <c r="C26" s="2" t="s">
        <v>22</v>
      </c>
      <c r="D26" s="2" t="s">
        <v>19</v>
      </c>
      <c r="E26" s="2" t="s">
        <v>20</v>
      </c>
      <c r="F26" s="2" t="s">
        <v>21</v>
      </c>
    </row>
    <row r="27" spans="1:6" ht="48" x14ac:dyDescent="0.2">
      <c r="A27" s="70" t="s">
        <v>329</v>
      </c>
      <c r="B27" t="s">
        <v>184</v>
      </c>
      <c r="C27">
        <v>60</v>
      </c>
      <c r="D27">
        <v>53</v>
      </c>
      <c r="E27">
        <v>40</v>
      </c>
      <c r="F27">
        <v>153</v>
      </c>
    </row>
    <row r="28" spans="1:6" x14ac:dyDescent="0.2">
      <c r="B28" t="s">
        <v>185</v>
      </c>
      <c r="C28">
        <v>134</v>
      </c>
      <c r="D28">
        <v>39</v>
      </c>
      <c r="E28">
        <v>37</v>
      </c>
      <c r="F28">
        <v>457</v>
      </c>
    </row>
    <row r="29" spans="1:6" x14ac:dyDescent="0.2">
      <c r="B29" t="s">
        <v>186</v>
      </c>
      <c r="C29">
        <v>2000</v>
      </c>
      <c r="D29">
        <v>400</v>
      </c>
      <c r="E29">
        <v>150</v>
      </c>
      <c r="F29">
        <v>2000</v>
      </c>
    </row>
    <row r="30" spans="1:6" x14ac:dyDescent="0.2">
      <c r="B30" t="s">
        <v>187</v>
      </c>
      <c r="C30">
        <v>0</v>
      </c>
      <c r="D30">
        <v>0</v>
      </c>
      <c r="E30">
        <v>0</v>
      </c>
      <c r="F30">
        <v>0</v>
      </c>
    </row>
    <row r="31" spans="1:6" x14ac:dyDescent="0.2">
      <c r="B31" t="s">
        <v>188</v>
      </c>
      <c r="C31" s="68">
        <v>2000</v>
      </c>
      <c r="D31">
        <v>400</v>
      </c>
      <c r="E31">
        <v>150</v>
      </c>
      <c r="F31">
        <v>2000</v>
      </c>
    </row>
    <row r="32" spans="1:6" x14ac:dyDescent="0.2">
      <c r="B32" t="s">
        <v>109</v>
      </c>
      <c r="C32" s="68">
        <v>20</v>
      </c>
      <c r="D32">
        <v>28</v>
      </c>
      <c r="E32">
        <v>12</v>
      </c>
      <c r="F32">
        <v>2</v>
      </c>
    </row>
    <row r="33" spans="1:6" x14ac:dyDescent="0.2">
      <c r="B33" t="s">
        <v>108</v>
      </c>
      <c r="C33" s="68">
        <v>40</v>
      </c>
      <c r="D33">
        <v>50</v>
      </c>
      <c r="E33">
        <v>30</v>
      </c>
      <c r="F33">
        <v>7</v>
      </c>
    </row>
    <row r="34" spans="1:6" x14ac:dyDescent="0.2">
      <c r="B34" t="s">
        <v>110</v>
      </c>
      <c r="C34" s="68">
        <v>70</v>
      </c>
      <c r="D34">
        <v>75</v>
      </c>
      <c r="E34">
        <v>50</v>
      </c>
      <c r="F34">
        <v>30</v>
      </c>
    </row>
    <row r="35" spans="1:6" x14ac:dyDescent="0.2">
      <c r="B35" t="s">
        <v>189</v>
      </c>
      <c r="C35" s="68">
        <v>371</v>
      </c>
      <c r="D35">
        <v>317</v>
      </c>
      <c r="E35">
        <v>25</v>
      </c>
      <c r="F35">
        <v>29</v>
      </c>
    </row>
    <row r="36" spans="1:6" x14ac:dyDescent="0.2">
      <c r="B36" t="s">
        <v>136</v>
      </c>
      <c r="C36">
        <v>16</v>
      </c>
      <c r="D36">
        <v>3</v>
      </c>
      <c r="E36">
        <v>1</v>
      </c>
      <c r="F36">
        <v>12</v>
      </c>
    </row>
    <row r="37" spans="1:6" x14ac:dyDescent="0.2">
      <c r="B37" t="s">
        <v>131</v>
      </c>
      <c r="C37">
        <v>387</v>
      </c>
      <c r="D37">
        <v>320</v>
      </c>
      <c r="E37">
        <v>26</v>
      </c>
      <c r="F37">
        <v>41</v>
      </c>
    </row>
    <row r="38" spans="1:6" x14ac:dyDescent="0.2">
      <c r="C38" s="2" t="s">
        <v>22</v>
      </c>
      <c r="D38" s="2" t="s">
        <v>19</v>
      </c>
      <c r="E38" s="2" t="s">
        <v>20</v>
      </c>
      <c r="F38" s="2" t="s">
        <v>21</v>
      </c>
    </row>
    <row r="39" spans="1:6" ht="48" x14ac:dyDescent="0.2">
      <c r="A39" s="66" t="s">
        <v>388</v>
      </c>
      <c r="B39" t="s">
        <v>184</v>
      </c>
      <c r="C39">
        <v>36.1</v>
      </c>
      <c r="D39">
        <v>37.14</v>
      </c>
      <c r="E39">
        <v>29.02</v>
      </c>
      <c r="F39">
        <v>28.03</v>
      </c>
    </row>
    <row r="40" spans="1:6" x14ac:dyDescent="0.2">
      <c r="B40" t="s">
        <v>185</v>
      </c>
      <c r="C40">
        <v>21.89</v>
      </c>
      <c r="D40">
        <v>21.22</v>
      </c>
      <c r="E40">
        <v>18.95</v>
      </c>
      <c r="F40">
        <v>31.29</v>
      </c>
    </row>
    <row r="41" spans="1:6" x14ac:dyDescent="0.2">
      <c r="B41" t="s">
        <v>186</v>
      </c>
      <c r="C41">
        <v>100</v>
      </c>
      <c r="D41">
        <v>100</v>
      </c>
      <c r="E41">
        <v>68.099999999999994</v>
      </c>
      <c r="F41">
        <v>100</v>
      </c>
    </row>
    <row r="42" spans="1:6" x14ac:dyDescent="0.2">
      <c r="B42" t="s">
        <v>187</v>
      </c>
      <c r="C42">
        <v>0</v>
      </c>
      <c r="D42">
        <v>0</v>
      </c>
      <c r="E42">
        <v>3.33</v>
      </c>
      <c r="F42">
        <v>0</v>
      </c>
    </row>
    <row r="43" spans="1:6" x14ac:dyDescent="0.2">
      <c r="B43" t="s">
        <v>188</v>
      </c>
      <c r="C43">
        <v>100</v>
      </c>
      <c r="D43">
        <v>100</v>
      </c>
      <c r="E43">
        <v>71.430000000000007</v>
      </c>
      <c r="F43">
        <v>100</v>
      </c>
    </row>
    <row r="44" spans="1:6" x14ac:dyDescent="0.2">
      <c r="B44" t="s">
        <v>109</v>
      </c>
      <c r="C44">
        <v>20</v>
      </c>
      <c r="D44">
        <v>20</v>
      </c>
      <c r="E44">
        <v>11.43</v>
      </c>
      <c r="F44">
        <v>0</v>
      </c>
    </row>
    <row r="45" spans="1:6" x14ac:dyDescent="0.2">
      <c r="B45" t="s">
        <v>108</v>
      </c>
      <c r="C45" s="42">
        <v>33.33</v>
      </c>
      <c r="D45">
        <v>35</v>
      </c>
      <c r="E45">
        <v>28.33</v>
      </c>
      <c r="F45">
        <v>27.5</v>
      </c>
    </row>
    <row r="46" spans="1:6" x14ac:dyDescent="0.2">
      <c r="B46" t="s">
        <v>110</v>
      </c>
      <c r="C46">
        <v>50</v>
      </c>
      <c r="D46">
        <v>50</v>
      </c>
      <c r="E46">
        <v>41.67</v>
      </c>
      <c r="F46">
        <v>40</v>
      </c>
    </row>
    <row r="47" spans="1:6" x14ac:dyDescent="0.2">
      <c r="B47" t="s">
        <v>189</v>
      </c>
      <c r="C47">
        <v>345</v>
      </c>
      <c r="D47">
        <v>303</v>
      </c>
      <c r="E47">
        <v>22</v>
      </c>
      <c r="F47">
        <v>20</v>
      </c>
    </row>
    <row r="48" spans="1:6" x14ac:dyDescent="0.2">
      <c r="B48" t="s">
        <v>136</v>
      </c>
      <c r="C48">
        <v>42</v>
      </c>
      <c r="D48">
        <v>17</v>
      </c>
      <c r="E48">
        <v>4</v>
      </c>
      <c r="F48">
        <v>21</v>
      </c>
    </row>
    <row r="49" spans="1:8" x14ac:dyDescent="0.2">
      <c r="B49" t="s">
        <v>131</v>
      </c>
      <c r="C49">
        <v>387</v>
      </c>
      <c r="D49">
        <v>320</v>
      </c>
      <c r="E49">
        <v>26</v>
      </c>
      <c r="F49">
        <v>41</v>
      </c>
    </row>
    <row r="53" spans="1:8" x14ac:dyDescent="0.2">
      <c r="A53" s="41" t="s">
        <v>298</v>
      </c>
    </row>
    <row r="54" spans="1:8" ht="17" thickBot="1" x14ac:dyDescent="0.25">
      <c r="D54" t="s">
        <v>299</v>
      </c>
      <c r="E54" t="s">
        <v>140</v>
      </c>
      <c r="F54" t="s">
        <v>300</v>
      </c>
      <c r="G54" t="s">
        <v>301</v>
      </c>
      <c r="H54" t="s">
        <v>111</v>
      </c>
    </row>
    <row r="55" spans="1:8" ht="17" thickBot="1" x14ac:dyDescent="0.25">
      <c r="A55" s="41" t="s">
        <v>330</v>
      </c>
      <c r="B55" t="s">
        <v>302</v>
      </c>
      <c r="C55" t="s">
        <v>303</v>
      </c>
      <c r="D55">
        <v>2732.62</v>
      </c>
      <c r="E55">
        <v>2</v>
      </c>
      <c r="F55">
        <v>1366.31</v>
      </c>
      <c r="G55">
        <v>2.883</v>
      </c>
      <c r="H55" s="69">
        <v>5.7000000000000002E-2</v>
      </c>
    </row>
    <row r="56" spans="1:8" x14ac:dyDescent="0.2">
      <c r="B56" t="s">
        <v>304</v>
      </c>
      <c r="D56">
        <v>162081.361</v>
      </c>
      <c r="E56">
        <v>342</v>
      </c>
      <c r="F56">
        <v>473.92200000000003</v>
      </c>
    </row>
    <row r="57" spans="1:8" x14ac:dyDescent="0.2">
      <c r="B57" t="s">
        <v>22</v>
      </c>
      <c r="D57">
        <v>164813.981</v>
      </c>
      <c r="E57">
        <v>344</v>
      </c>
    </row>
    <row r="83" spans="1:7" x14ac:dyDescent="0.2">
      <c r="C83" s="22"/>
      <c r="E83" s="22"/>
      <c r="G83" s="22"/>
    </row>
    <row r="84" spans="1:7" x14ac:dyDescent="0.2">
      <c r="C84" s="22"/>
      <c r="E84" s="22"/>
      <c r="G84" s="22"/>
    </row>
    <row r="85" spans="1:7" x14ac:dyDescent="0.2">
      <c r="C85" s="22"/>
      <c r="E85" s="22"/>
      <c r="G85" s="22"/>
    </row>
    <row r="86" spans="1:7" x14ac:dyDescent="0.2">
      <c r="C86" s="22"/>
      <c r="E86" s="22"/>
      <c r="G86" s="22"/>
    </row>
    <row r="91" spans="1:7" x14ac:dyDescent="0.2">
      <c r="A91" s="67"/>
    </row>
    <row r="98" spans="1:10" x14ac:dyDescent="0.2">
      <c r="A98" s="67"/>
      <c r="B98" s="2"/>
      <c r="C98" s="2"/>
      <c r="D98" s="2"/>
      <c r="E98" s="2"/>
      <c r="F98" s="2"/>
      <c r="G98" s="2"/>
      <c r="H98" s="2"/>
      <c r="I98" s="2"/>
      <c r="J98" s="2"/>
    </row>
    <row r="114" spans="3:3" x14ac:dyDescent="0.2">
      <c r="C114" s="2"/>
    </row>
    <row r="115" spans="3:3" x14ac:dyDescent="0.2">
      <c r="C115" s="2"/>
    </row>
    <row r="116" spans="3:3" x14ac:dyDescent="0.2">
      <c r="C116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 enableFormatConditionsCalculation="0">
    <tabColor theme="5"/>
  </sheetPr>
  <dimension ref="A1:F10"/>
  <sheetViews>
    <sheetView workbookViewId="0">
      <selection activeCell="D43" sqref="D43"/>
    </sheetView>
  </sheetViews>
  <sheetFormatPr baseColWidth="10" defaultRowHeight="16" x14ac:dyDescent="0.2"/>
  <cols>
    <col min="1" max="1" width="10.1640625" customWidth="1"/>
    <col min="2" max="2" width="39.83203125" customWidth="1"/>
    <col min="3" max="3" width="27.6640625" customWidth="1"/>
  </cols>
  <sheetData>
    <row r="1" spans="1:6" x14ac:dyDescent="0.2">
      <c r="A1" t="s">
        <v>332</v>
      </c>
    </row>
    <row r="2" spans="1:6" x14ac:dyDescent="0.2">
      <c r="C2" t="s">
        <v>156</v>
      </c>
      <c r="D2" t="s">
        <v>305</v>
      </c>
      <c r="E2" t="s">
        <v>157</v>
      </c>
      <c r="F2" t="s">
        <v>306</v>
      </c>
    </row>
    <row r="3" spans="1:6" x14ac:dyDescent="0.2">
      <c r="A3" t="s">
        <v>158</v>
      </c>
      <c r="B3" t="s">
        <v>213</v>
      </c>
      <c r="C3">
        <v>293</v>
      </c>
      <c r="D3">
        <v>22</v>
      </c>
      <c r="E3">
        <v>76.7</v>
      </c>
      <c r="F3">
        <v>76.7</v>
      </c>
    </row>
    <row r="4" spans="1:6" x14ac:dyDescent="0.2">
      <c r="B4" t="s">
        <v>214</v>
      </c>
      <c r="C4">
        <v>23</v>
      </c>
      <c r="D4">
        <v>1.7</v>
      </c>
      <c r="E4">
        <v>6</v>
      </c>
      <c r="F4">
        <v>82.7</v>
      </c>
    </row>
    <row r="5" spans="1:6" x14ac:dyDescent="0.2">
      <c r="B5" t="s">
        <v>86</v>
      </c>
      <c r="C5">
        <v>26</v>
      </c>
      <c r="D5">
        <v>2</v>
      </c>
      <c r="E5">
        <v>6.8</v>
      </c>
      <c r="F5">
        <v>89.5</v>
      </c>
    </row>
    <row r="6" spans="1:6" x14ac:dyDescent="0.2">
      <c r="B6" t="s">
        <v>288</v>
      </c>
      <c r="C6">
        <v>19</v>
      </c>
      <c r="D6">
        <v>1.4</v>
      </c>
      <c r="E6">
        <v>5</v>
      </c>
      <c r="F6">
        <v>94.5</v>
      </c>
    </row>
    <row r="7" spans="1:6" x14ac:dyDescent="0.2">
      <c r="B7" t="s">
        <v>289</v>
      </c>
      <c r="C7">
        <v>14</v>
      </c>
      <c r="D7">
        <v>1.1000000000000001</v>
      </c>
      <c r="E7">
        <v>3.7</v>
      </c>
      <c r="F7">
        <v>98.2</v>
      </c>
    </row>
    <row r="8" spans="1:6" x14ac:dyDescent="0.2">
      <c r="B8" t="s">
        <v>216</v>
      </c>
      <c r="C8">
        <v>5</v>
      </c>
      <c r="D8">
        <v>0.4</v>
      </c>
      <c r="E8">
        <v>1.3</v>
      </c>
      <c r="F8">
        <v>99.5</v>
      </c>
    </row>
    <row r="9" spans="1:6" x14ac:dyDescent="0.2">
      <c r="B9" t="s">
        <v>215</v>
      </c>
      <c r="C9">
        <v>2</v>
      </c>
      <c r="D9">
        <v>0.2</v>
      </c>
      <c r="E9">
        <v>0.5</v>
      </c>
      <c r="F9">
        <v>100</v>
      </c>
    </row>
    <row r="10" spans="1:6" x14ac:dyDescent="0.2">
      <c r="B10" t="s">
        <v>22</v>
      </c>
      <c r="C10">
        <v>382</v>
      </c>
      <c r="D10">
        <v>28.7</v>
      </c>
      <c r="E10"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 enableFormatConditionsCalculation="0">
    <tabColor theme="5"/>
  </sheetPr>
  <dimension ref="A2:F122"/>
  <sheetViews>
    <sheetView workbookViewId="0">
      <selection activeCell="A4" sqref="A4"/>
    </sheetView>
  </sheetViews>
  <sheetFormatPr baseColWidth="10" defaultRowHeight="16" x14ac:dyDescent="0.2"/>
  <cols>
    <col min="7" max="18" width="11" bestFit="1" customWidth="1"/>
    <col min="19" max="19" width="11.1640625" bestFit="1" customWidth="1"/>
    <col min="20" max="30" width="11" bestFit="1" customWidth="1"/>
    <col min="31" max="31" width="11.1640625" bestFit="1" customWidth="1"/>
    <col min="32" max="34" width="11" bestFit="1" customWidth="1"/>
    <col min="35" max="35" width="11.1640625" bestFit="1" customWidth="1"/>
    <col min="36" max="46" width="11" bestFit="1" customWidth="1"/>
    <col min="47" max="47" width="11.1640625" bestFit="1" customWidth="1"/>
    <col min="48" max="50" width="11" bestFit="1" customWidth="1"/>
    <col min="51" max="51" width="11.1640625" bestFit="1" customWidth="1"/>
    <col min="52" max="54" width="11" bestFit="1" customWidth="1"/>
    <col min="55" max="55" width="11.1640625" bestFit="1" customWidth="1"/>
    <col min="56" max="66" width="11" bestFit="1" customWidth="1"/>
    <col min="67" max="67" width="11.1640625" bestFit="1" customWidth="1"/>
    <col min="68" max="74" width="11" bestFit="1" customWidth="1"/>
    <col min="75" max="75" width="11.1640625" bestFit="1" customWidth="1"/>
    <col min="76" max="78" width="11" bestFit="1" customWidth="1"/>
    <col min="79" max="79" width="11.1640625" bestFit="1" customWidth="1"/>
    <col min="80" max="102" width="11" bestFit="1" customWidth="1"/>
    <col min="103" max="103" width="11.1640625" bestFit="1" customWidth="1"/>
    <col min="104" max="110" width="11" bestFit="1" customWidth="1"/>
    <col min="111" max="111" width="11.1640625" bestFit="1" customWidth="1"/>
    <col min="112" max="114" width="11" bestFit="1" customWidth="1"/>
    <col min="115" max="115" width="11.1640625" bestFit="1" customWidth="1"/>
    <col min="116" max="122" width="11" bestFit="1" customWidth="1"/>
  </cols>
  <sheetData>
    <row r="2" spans="1:6" x14ac:dyDescent="0.2">
      <c r="C2" t="s">
        <v>38</v>
      </c>
      <c r="D2" t="s">
        <v>39</v>
      </c>
      <c r="E2" t="s">
        <v>40</v>
      </c>
      <c r="F2" t="s">
        <v>247</v>
      </c>
    </row>
    <row r="3" spans="1:6" x14ac:dyDescent="0.2">
      <c r="B3" t="s">
        <v>227</v>
      </c>
    </row>
    <row r="4" spans="1:6" x14ac:dyDescent="0.2">
      <c r="A4" t="s">
        <v>333</v>
      </c>
      <c r="B4" t="s">
        <v>19</v>
      </c>
      <c r="C4" s="1">
        <v>0.182</v>
      </c>
      <c r="D4" s="1">
        <v>0.316</v>
      </c>
      <c r="E4" s="1">
        <v>0.378</v>
      </c>
      <c r="F4" s="1">
        <v>0.124</v>
      </c>
    </row>
    <row r="5" spans="1:6" x14ac:dyDescent="0.2">
      <c r="B5" t="s">
        <v>20</v>
      </c>
      <c r="C5" s="1">
        <v>0.16</v>
      </c>
      <c r="D5" s="1">
        <v>0.4</v>
      </c>
      <c r="E5" s="1">
        <v>0.32</v>
      </c>
      <c r="F5" s="1">
        <v>0.12</v>
      </c>
    </row>
    <row r="6" spans="1:6" x14ac:dyDescent="0.2">
      <c r="B6" t="s">
        <v>21</v>
      </c>
      <c r="C6" s="1">
        <v>0.54100000000000004</v>
      </c>
      <c r="D6" s="1">
        <v>0.16200000000000001</v>
      </c>
      <c r="E6" s="1">
        <v>0.216</v>
      </c>
      <c r="F6" s="1">
        <v>8.1000000000000003E-2</v>
      </c>
    </row>
    <row r="7" spans="1:6" x14ac:dyDescent="0.2">
      <c r="B7" t="s">
        <v>225</v>
      </c>
    </row>
    <row r="8" spans="1:6" x14ac:dyDescent="0.2">
      <c r="B8" t="s">
        <v>19</v>
      </c>
      <c r="C8" s="1">
        <v>0.193</v>
      </c>
      <c r="D8" s="1">
        <v>0.307</v>
      </c>
      <c r="E8" s="1">
        <v>0.376</v>
      </c>
      <c r="F8" s="1">
        <v>0.124</v>
      </c>
    </row>
    <row r="9" spans="1:6" x14ac:dyDescent="0.2">
      <c r="B9" t="s">
        <v>20</v>
      </c>
      <c r="C9" s="1">
        <v>0.90900000000000003</v>
      </c>
      <c r="D9" s="1">
        <v>9.0999999999999998E-2</v>
      </c>
      <c r="E9" s="1">
        <v>0</v>
      </c>
      <c r="F9" s="1">
        <v>0</v>
      </c>
    </row>
    <row r="10" spans="1:6" x14ac:dyDescent="0.2">
      <c r="B10" t="s">
        <v>21</v>
      </c>
      <c r="C10" s="1">
        <v>1</v>
      </c>
      <c r="D10" s="1">
        <v>0</v>
      </c>
      <c r="E10" s="1">
        <v>0</v>
      </c>
      <c r="F10" s="1">
        <v>0</v>
      </c>
    </row>
    <row r="11" spans="1:6" x14ac:dyDescent="0.2">
      <c r="B11" t="s">
        <v>226</v>
      </c>
    </row>
    <row r="12" spans="1:6" x14ac:dyDescent="0.2">
      <c r="B12" t="s">
        <v>19</v>
      </c>
      <c r="C12" s="1">
        <v>0.91</v>
      </c>
      <c r="D12" s="1">
        <v>7.0000000000000007E-2</v>
      </c>
      <c r="E12" s="1">
        <v>1.7000000000000001E-2</v>
      </c>
      <c r="F12" s="1">
        <v>3.0000000000000001E-3</v>
      </c>
    </row>
    <row r="13" spans="1:6" x14ac:dyDescent="0.2">
      <c r="B13" t="s">
        <v>20</v>
      </c>
      <c r="C13" s="1">
        <v>0.16</v>
      </c>
      <c r="D13" s="1">
        <v>0.4</v>
      </c>
      <c r="E13" s="1">
        <v>0.32</v>
      </c>
      <c r="F13" s="1">
        <v>0.12</v>
      </c>
    </row>
    <row r="14" spans="1:6" x14ac:dyDescent="0.2">
      <c r="B14" t="s">
        <v>21</v>
      </c>
      <c r="C14" s="1">
        <v>0.54100000000000004</v>
      </c>
      <c r="D14" s="1">
        <v>0.16200000000000001</v>
      </c>
      <c r="E14" s="1">
        <v>0.216</v>
      </c>
      <c r="F14" s="1">
        <v>8.1000000000000003E-2</v>
      </c>
    </row>
    <row r="15" spans="1:6" x14ac:dyDescent="0.2">
      <c r="B15" t="s">
        <v>237</v>
      </c>
    </row>
    <row r="16" spans="1:6" x14ac:dyDescent="0.2">
      <c r="B16" t="s">
        <v>19</v>
      </c>
      <c r="C16" s="1">
        <v>1.6E-2</v>
      </c>
      <c r="D16" s="1">
        <v>0.39100000000000001</v>
      </c>
      <c r="E16" s="1">
        <v>0.505</v>
      </c>
      <c r="F16" s="1">
        <v>8.7999999999999995E-2</v>
      </c>
    </row>
    <row r="17" spans="2:6" x14ac:dyDescent="0.2">
      <c r="B17" t="s">
        <v>20</v>
      </c>
      <c r="C17" s="1">
        <v>0.125</v>
      </c>
      <c r="D17" s="1">
        <v>0.58299999999999996</v>
      </c>
      <c r="E17" s="1">
        <v>0.29199999999999998</v>
      </c>
      <c r="F17" s="1">
        <v>0</v>
      </c>
    </row>
    <row r="18" spans="2:6" x14ac:dyDescent="0.2">
      <c r="B18" t="s">
        <v>21</v>
      </c>
      <c r="C18" s="1">
        <v>0.85699999999999998</v>
      </c>
      <c r="D18" s="1">
        <v>0.114</v>
      </c>
      <c r="E18" s="1">
        <v>2.9000000000000001E-2</v>
      </c>
      <c r="F18" s="1">
        <v>0</v>
      </c>
    </row>
    <row r="19" spans="2:6" x14ac:dyDescent="0.2">
      <c r="B19" t="s">
        <v>234</v>
      </c>
    </row>
    <row r="20" spans="2:6" x14ac:dyDescent="0.2">
      <c r="B20" t="s">
        <v>19</v>
      </c>
      <c r="C20" s="1">
        <v>2.1999999999999999E-2</v>
      </c>
      <c r="D20" s="1">
        <v>0.40100000000000002</v>
      </c>
      <c r="E20" s="1">
        <v>0.49399999999999999</v>
      </c>
      <c r="F20" s="1">
        <v>8.3000000000000004E-2</v>
      </c>
    </row>
    <row r="21" spans="2:6" x14ac:dyDescent="0.2">
      <c r="B21" t="s">
        <v>20</v>
      </c>
      <c r="C21" s="1">
        <v>0.16700000000000001</v>
      </c>
      <c r="D21" s="1">
        <v>0.58299999999999996</v>
      </c>
      <c r="E21" s="1">
        <v>0.25</v>
      </c>
      <c r="F21" s="1">
        <v>0</v>
      </c>
    </row>
    <row r="22" spans="2:6" x14ac:dyDescent="0.2">
      <c r="B22" t="s">
        <v>21</v>
      </c>
      <c r="C22" s="1">
        <v>0.85699999999999998</v>
      </c>
      <c r="D22" s="1">
        <v>0.114</v>
      </c>
      <c r="E22" s="1">
        <v>2.9000000000000001E-2</v>
      </c>
      <c r="F22" s="1">
        <v>0</v>
      </c>
    </row>
    <row r="23" spans="2:6" x14ac:dyDescent="0.2">
      <c r="B23" t="s">
        <v>236</v>
      </c>
    </row>
    <row r="24" spans="2:6" x14ac:dyDescent="0.2">
      <c r="B24" t="s">
        <v>19</v>
      </c>
      <c r="C24" s="1">
        <v>0.9</v>
      </c>
      <c r="D24" s="1">
        <v>8.3000000000000004E-2</v>
      </c>
      <c r="E24" s="1">
        <v>1.4E-2</v>
      </c>
      <c r="F24" s="1">
        <v>3.0000000000000001E-3</v>
      </c>
    </row>
    <row r="25" spans="2:6" x14ac:dyDescent="0.2">
      <c r="B25" t="s">
        <v>20</v>
      </c>
      <c r="C25" s="1">
        <v>1</v>
      </c>
      <c r="D25" s="1">
        <v>0</v>
      </c>
      <c r="E25" s="1">
        <v>0</v>
      </c>
      <c r="F25" s="1">
        <v>0</v>
      </c>
    </row>
    <row r="26" spans="2:6" x14ac:dyDescent="0.2">
      <c r="B26" t="s">
        <v>21</v>
      </c>
      <c r="C26" s="1">
        <v>1</v>
      </c>
      <c r="D26" s="1">
        <v>0</v>
      </c>
      <c r="E26" s="1">
        <v>0</v>
      </c>
      <c r="F26" s="1">
        <v>0</v>
      </c>
    </row>
    <row r="27" spans="2:6" x14ac:dyDescent="0.2">
      <c r="B27" t="s">
        <v>233</v>
      </c>
    </row>
    <row r="28" spans="2:6" x14ac:dyDescent="0.2">
      <c r="B28" t="s">
        <v>19</v>
      </c>
      <c r="C28" s="1">
        <v>0.68</v>
      </c>
      <c r="D28" s="1">
        <v>0.26900000000000002</v>
      </c>
      <c r="E28" s="1">
        <v>4.3999999999999997E-2</v>
      </c>
      <c r="F28" s="1">
        <v>7.0000000000000001E-3</v>
      </c>
    </row>
    <row r="29" spans="2:6" x14ac:dyDescent="0.2">
      <c r="B29" t="s">
        <v>20</v>
      </c>
      <c r="C29" s="1">
        <v>0.86399999999999999</v>
      </c>
      <c r="D29" s="1">
        <v>9.0999999999999998E-2</v>
      </c>
      <c r="E29" s="1">
        <v>4.4999999999999998E-2</v>
      </c>
      <c r="F29" s="1">
        <v>0</v>
      </c>
    </row>
    <row r="30" spans="2:6" x14ac:dyDescent="0.2">
      <c r="B30" t="s">
        <v>21</v>
      </c>
      <c r="C30" s="1">
        <v>1</v>
      </c>
      <c r="D30" s="1">
        <v>0</v>
      </c>
      <c r="E30" s="1">
        <v>0</v>
      </c>
      <c r="F30" s="1">
        <v>0</v>
      </c>
    </row>
    <row r="31" spans="2:6" x14ac:dyDescent="0.2">
      <c r="B31" t="s">
        <v>235</v>
      </c>
    </row>
    <row r="32" spans="2:6" x14ac:dyDescent="0.2">
      <c r="B32" t="s">
        <v>19</v>
      </c>
      <c r="C32" s="1">
        <v>0.45</v>
      </c>
      <c r="D32" s="1">
        <v>0.44600000000000001</v>
      </c>
      <c r="E32" s="1">
        <v>8.6999999999999994E-2</v>
      </c>
      <c r="F32" s="1">
        <v>1.7000000000000001E-2</v>
      </c>
    </row>
    <row r="33" spans="2:6" x14ac:dyDescent="0.2">
      <c r="B33" t="s">
        <v>20</v>
      </c>
      <c r="C33" s="1">
        <v>0.95499999999999996</v>
      </c>
      <c r="D33" s="1">
        <v>4.4999999999999998E-2</v>
      </c>
      <c r="E33" s="1">
        <v>0</v>
      </c>
      <c r="F33" s="1">
        <v>0</v>
      </c>
    </row>
    <row r="34" spans="2:6" x14ac:dyDescent="0.2">
      <c r="B34" t="s">
        <v>21</v>
      </c>
      <c r="C34" s="1">
        <v>1</v>
      </c>
      <c r="D34" s="1">
        <v>0</v>
      </c>
      <c r="E34" s="1">
        <v>0</v>
      </c>
      <c r="F34" s="1">
        <v>0</v>
      </c>
    </row>
    <row r="35" spans="2:6" x14ac:dyDescent="0.2">
      <c r="B35" t="s">
        <v>220</v>
      </c>
    </row>
    <row r="36" spans="2:6" x14ac:dyDescent="0.2">
      <c r="B36" t="s">
        <v>19</v>
      </c>
      <c r="C36" s="1">
        <v>0.68200000000000005</v>
      </c>
      <c r="D36" s="1">
        <v>0.29499999999999998</v>
      </c>
      <c r="E36" s="1">
        <v>2.3E-2</v>
      </c>
      <c r="F36" s="1">
        <v>0</v>
      </c>
    </row>
    <row r="37" spans="2:6" x14ac:dyDescent="0.2">
      <c r="B37" t="s">
        <v>20</v>
      </c>
      <c r="C37" s="1">
        <v>0.68200000000000005</v>
      </c>
      <c r="D37" s="1">
        <v>0.318</v>
      </c>
      <c r="E37" s="1">
        <v>0</v>
      </c>
      <c r="F37" s="1">
        <v>0</v>
      </c>
    </row>
    <row r="38" spans="2:6" x14ac:dyDescent="0.2">
      <c r="B38" t="s">
        <v>21</v>
      </c>
      <c r="C38" s="1">
        <v>0.94299999999999995</v>
      </c>
      <c r="D38" s="1">
        <v>2.9000000000000001E-2</v>
      </c>
      <c r="E38" s="1">
        <v>2.9000000000000001E-2</v>
      </c>
      <c r="F38" s="1">
        <v>0</v>
      </c>
    </row>
    <row r="39" spans="2:6" x14ac:dyDescent="0.2">
      <c r="B39" t="s">
        <v>221</v>
      </c>
    </row>
    <row r="40" spans="2:6" x14ac:dyDescent="0.2">
      <c r="B40" t="s">
        <v>19</v>
      </c>
      <c r="C40" s="1">
        <v>0.95599999999999996</v>
      </c>
      <c r="D40" s="1">
        <v>3.4000000000000002E-2</v>
      </c>
      <c r="E40" s="1">
        <v>3.0000000000000001E-3</v>
      </c>
      <c r="F40" s="1">
        <v>7.0000000000000001E-3</v>
      </c>
    </row>
    <row r="41" spans="2:6" x14ac:dyDescent="0.2">
      <c r="B41" t="s">
        <v>20</v>
      </c>
      <c r="C41" s="1">
        <v>0.95499999999999996</v>
      </c>
      <c r="D41" s="1">
        <v>4.4999999999999998E-2</v>
      </c>
      <c r="E41" s="1">
        <v>0</v>
      </c>
      <c r="F41" s="1">
        <v>0</v>
      </c>
    </row>
    <row r="42" spans="2:6" x14ac:dyDescent="0.2">
      <c r="B42" t="s">
        <v>21</v>
      </c>
      <c r="C42" s="1">
        <v>1</v>
      </c>
      <c r="D42" s="1">
        <v>0</v>
      </c>
      <c r="E42" s="1">
        <v>0</v>
      </c>
      <c r="F42" s="1">
        <v>0</v>
      </c>
    </row>
    <row r="43" spans="2:6" x14ac:dyDescent="0.2">
      <c r="B43" t="s">
        <v>228</v>
      </c>
    </row>
    <row r="44" spans="2:6" x14ac:dyDescent="0.2">
      <c r="B44" t="s">
        <v>19</v>
      </c>
      <c r="C44" s="1">
        <v>0.96</v>
      </c>
      <c r="D44" s="1">
        <v>3.6999999999999998E-2</v>
      </c>
      <c r="E44" s="1">
        <v>0</v>
      </c>
      <c r="F44" s="1">
        <v>3.0000000000000001E-3</v>
      </c>
    </row>
    <row r="45" spans="2:6" x14ac:dyDescent="0.2">
      <c r="B45" t="s">
        <v>20</v>
      </c>
      <c r="C45" s="1">
        <v>0.90900000000000003</v>
      </c>
      <c r="D45" s="1">
        <v>9.0999999999999998E-2</v>
      </c>
      <c r="E45" s="1">
        <v>0</v>
      </c>
      <c r="F45" s="1">
        <v>0</v>
      </c>
    </row>
    <row r="46" spans="2:6" x14ac:dyDescent="0.2">
      <c r="B46" t="s">
        <v>21</v>
      </c>
      <c r="C46" s="1">
        <v>1</v>
      </c>
      <c r="D46" s="1">
        <v>0</v>
      </c>
      <c r="E46" s="1">
        <v>0</v>
      </c>
      <c r="F46" s="1">
        <v>0</v>
      </c>
    </row>
    <row r="47" spans="2:6" x14ac:dyDescent="0.2">
      <c r="B47" t="s">
        <v>224</v>
      </c>
    </row>
    <row r="48" spans="2:6" x14ac:dyDescent="0.2">
      <c r="B48" t="s">
        <v>19</v>
      </c>
      <c r="C48" s="1">
        <v>0.82499999999999996</v>
      </c>
      <c r="D48" s="1">
        <v>0.125</v>
      </c>
      <c r="E48" s="1">
        <v>4.3999999999999997E-2</v>
      </c>
      <c r="F48" s="1">
        <v>7.0000000000000001E-3</v>
      </c>
    </row>
    <row r="49" spans="2:6" x14ac:dyDescent="0.2">
      <c r="B49" t="s">
        <v>20</v>
      </c>
      <c r="C49" s="1">
        <v>0.78300000000000003</v>
      </c>
      <c r="D49" s="1">
        <v>0.17399999999999999</v>
      </c>
      <c r="E49" s="1">
        <v>4.2999999999999997E-2</v>
      </c>
      <c r="F49" s="1">
        <v>0</v>
      </c>
    </row>
    <row r="50" spans="2:6" x14ac:dyDescent="0.2">
      <c r="B50" t="s">
        <v>21</v>
      </c>
      <c r="C50" s="1">
        <v>1</v>
      </c>
      <c r="D50" s="1">
        <v>0</v>
      </c>
      <c r="E50" s="1">
        <v>0</v>
      </c>
      <c r="F50" s="1">
        <v>0</v>
      </c>
    </row>
    <row r="51" spans="2:6" x14ac:dyDescent="0.2">
      <c r="B51" t="s">
        <v>246</v>
      </c>
    </row>
    <row r="52" spans="2:6" x14ac:dyDescent="0.2">
      <c r="B52" t="s">
        <v>19</v>
      </c>
      <c r="C52" s="1">
        <v>0.29099999999999998</v>
      </c>
      <c r="D52" s="1">
        <v>0.216</v>
      </c>
      <c r="E52" s="1">
        <v>0.35799999999999998</v>
      </c>
      <c r="F52" s="1">
        <v>0.13500000000000001</v>
      </c>
    </row>
    <row r="53" spans="2:6" x14ac:dyDescent="0.2">
      <c r="B53" t="s">
        <v>20</v>
      </c>
      <c r="C53" s="1">
        <v>0.40899999999999997</v>
      </c>
      <c r="D53" s="1">
        <v>0.40899999999999997</v>
      </c>
      <c r="E53" s="1">
        <v>0.182</v>
      </c>
      <c r="F53" s="1">
        <v>0</v>
      </c>
    </row>
    <row r="54" spans="2:6" x14ac:dyDescent="0.2">
      <c r="B54" t="s">
        <v>21</v>
      </c>
      <c r="C54" s="1">
        <v>0.97099999999999997</v>
      </c>
      <c r="D54" s="1">
        <v>0</v>
      </c>
      <c r="E54" s="1">
        <v>2.9000000000000001E-2</v>
      </c>
      <c r="F54" s="1">
        <v>0</v>
      </c>
    </row>
    <row r="55" spans="2:6" x14ac:dyDescent="0.2">
      <c r="B55" t="s">
        <v>242</v>
      </c>
    </row>
    <row r="56" spans="2:6" x14ac:dyDescent="0.2">
      <c r="B56" t="s">
        <v>19</v>
      </c>
      <c r="C56" s="1">
        <v>0.91600000000000004</v>
      </c>
      <c r="D56" s="1">
        <v>7.8E-2</v>
      </c>
      <c r="E56" s="1">
        <v>3.0000000000000001E-3</v>
      </c>
      <c r="F56" s="1">
        <v>3.0000000000000001E-3</v>
      </c>
    </row>
    <row r="57" spans="2:6" x14ac:dyDescent="0.2">
      <c r="B57" t="s">
        <v>20</v>
      </c>
      <c r="C57" s="1">
        <v>0.26100000000000001</v>
      </c>
      <c r="D57" s="1">
        <v>0.26100000000000001</v>
      </c>
      <c r="E57" s="1">
        <v>0.435</v>
      </c>
      <c r="F57" s="1">
        <v>4.2999999999999997E-2</v>
      </c>
    </row>
    <row r="58" spans="2:6" x14ac:dyDescent="0.2">
      <c r="B58" t="s">
        <v>21</v>
      </c>
      <c r="C58" s="1">
        <v>1</v>
      </c>
      <c r="D58" s="1">
        <v>0</v>
      </c>
      <c r="E58" s="1">
        <v>0</v>
      </c>
      <c r="F58" s="1">
        <v>0</v>
      </c>
    </row>
    <row r="59" spans="2:6" x14ac:dyDescent="0.2">
      <c r="B59" t="s">
        <v>244</v>
      </c>
    </row>
    <row r="60" spans="2:6" x14ac:dyDescent="0.2">
      <c r="B60" t="s">
        <v>19</v>
      </c>
      <c r="C60" s="1">
        <v>0.97299999999999998</v>
      </c>
      <c r="D60" s="1">
        <v>2.7E-2</v>
      </c>
      <c r="E60" s="1">
        <v>0</v>
      </c>
      <c r="F60" s="1">
        <v>0</v>
      </c>
    </row>
    <row r="61" spans="2:6" x14ac:dyDescent="0.2">
      <c r="B61" t="s">
        <v>20</v>
      </c>
      <c r="C61" s="1">
        <v>0.81799999999999995</v>
      </c>
      <c r="D61" s="1">
        <v>0.182</v>
      </c>
      <c r="E61" s="1">
        <v>0</v>
      </c>
      <c r="F61" s="1">
        <v>0</v>
      </c>
    </row>
    <row r="62" spans="2:6" x14ac:dyDescent="0.2">
      <c r="B62" t="s">
        <v>21</v>
      </c>
      <c r="C62" s="1">
        <v>1</v>
      </c>
      <c r="D62" s="1">
        <v>0</v>
      </c>
      <c r="E62" s="1">
        <v>0</v>
      </c>
      <c r="F62" s="1">
        <v>0</v>
      </c>
    </row>
    <row r="63" spans="2:6" x14ac:dyDescent="0.2">
      <c r="B63" t="s">
        <v>245</v>
      </c>
    </row>
    <row r="64" spans="2:6" x14ac:dyDescent="0.2">
      <c r="B64" t="s">
        <v>19</v>
      </c>
      <c r="C64" s="1">
        <v>0.98699999999999999</v>
      </c>
      <c r="D64" s="1">
        <v>0.01</v>
      </c>
      <c r="E64" s="1">
        <v>0</v>
      </c>
      <c r="F64" s="1">
        <v>3.0000000000000001E-3</v>
      </c>
    </row>
    <row r="65" spans="2:6" x14ac:dyDescent="0.2">
      <c r="B65" t="s">
        <v>20</v>
      </c>
      <c r="C65" s="1">
        <v>1</v>
      </c>
      <c r="D65" s="1">
        <v>0</v>
      </c>
      <c r="E65" s="1">
        <v>0</v>
      </c>
      <c r="F65" s="1">
        <v>0</v>
      </c>
    </row>
    <row r="66" spans="2:6" x14ac:dyDescent="0.2">
      <c r="B66" t="s">
        <v>21</v>
      </c>
      <c r="C66" s="1">
        <v>1</v>
      </c>
      <c r="D66" s="1">
        <v>0</v>
      </c>
      <c r="E66" s="1">
        <v>0</v>
      </c>
      <c r="F66" s="1">
        <v>0</v>
      </c>
    </row>
    <row r="67" spans="2:6" x14ac:dyDescent="0.2">
      <c r="B67" t="s">
        <v>240</v>
      </c>
    </row>
    <row r="68" spans="2:6" x14ac:dyDescent="0.2">
      <c r="B68" t="s">
        <v>19</v>
      </c>
      <c r="C68" s="1">
        <v>0.45500000000000002</v>
      </c>
      <c r="D68" s="1">
        <v>0.42899999999999999</v>
      </c>
      <c r="E68" s="1">
        <v>0.106</v>
      </c>
      <c r="F68" s="1">
        <v>0.01</v>
      </c>
    </row>
    <row r="69" spans="2:6" x14ac:dyDescent="0.2">
      <c r="B69" t="s">
        <v>20</v>
      </c>
      <c r="C69" s="1">
        <v>7.6999999999999999E-2</v>
      </c>
      <c r="D69" s="1">
        <v>3.7999999999999999E-2</v>
      </c>
      <c r="E69" s="1">
        <v>0.26900000000000002</v>
      </c>
      <c r="F69" s="1">
        <v>0.61499999999999999</v>
      </c>
    </row>
    <row r="70" spans="2:6" x14ac:dyDescent="0.2">
      <c r="B70" t="s">
        <v>21</v>
      </c>
      <c r="C70" s="1">
        <v>0.94099999999999995</v>
      </c>
      <c r="D70" s="1">
        <v>2.9000000000000001E-2</v>
      </c>
      <c r="E70" s="1">
        <v>2.9000000000000001E-2</v>
      </c>
      <c r="F70" s="1">
        <v>0</v>
      </c>
    </row>
    <row r="71" spans="2:6" x14ac:dyDescent="0.2">
      <c r="B71" t="s">
        <v>222</v>
      </c>
    </row>
    <row r="72" spans="2:6" x14ac:dyDescent="0.2">
      <c r="B72" t="s">
        <v>19</v>
      </c>
      <c r="C72" s="1">
        <v>0.85399999999999998</v>
      </c>
      <c r="D72" s="1">
        <v>0.126</v>
      </c>
      <c r="E72" s="1">
        <v>1.7000000000000001E-2</v>
      </c>
      <c r="F72" s="1">
        <v>3.0000000000000001E-3</v>
      </c>
    </row>
    <row r="73" spans="2:6" x14ac:dyDescent="0.2">
      <c r="B73" t="s">
        <v>20</v>
      </c>
      <c r="C73" s="1">
        <v>0.63600000000000001</v>
      </c>
      <c r="D73" s="1">
        <v>0.182</v>
      </c>
      <c r="E73" s="1">
        <v>0.182</v>
      </c>
      <c r="F73" s="1">
        <v>0</v>
      </c>
    </row>
    <row r="74" spans="2:6" x14ac:dyDescent="0.2">
      <c r="B74" t="s">
        <v>21</v>
      </c>
      <c r="C74" s="1">
        <v>0.8</v>
      </c>
      <c r="D74" s="1">
        <v>2.9000000000000001E-2</v>
      </c>
      <c r="E74" s="1">
        <v>0.114</v>
      </c>
      <c r="F74" s="1">
        <v>5.7000000000000002E-2</v>
      </c>
    </row>
    <row r="75" spans="2:6" x14ac:dyDescent="0.2">
      <c r="B75" t="s">
        <v>218</v>
      </c>
    </row>
    <row r="76" spans="2:6" x14ac:dyDescent="0.2">
      <c r="B76" t="s">
        <v>19</v>
      </c>
      <c r="C76" s="1">
        <v>1.2E-2</v>
      </c>
      <c r="D76" s="1">
        <v>0.04</v>
      </c>
      <c r="E76" s="1">
        <v>0.17399999999999999</v>
      </c>
      <c r="F76" s="1">
        <v>0.77300000000000002</v>
      </c>
    </row>
    <row r="77" spans="2:6" x14ac:dyDescent="0.2">
      <c r="B77" t="s">
        <v>20</v>
      </c>
      <c r="C77" s="1">
        <v>0.81799999999999995</v>
      </c>
      <c r="D77" s="1">
        <v>0.13600000000000001</v>
      </c>
      <c r="E77" s="1">
        <v>0</v>
      </c>
      <c r="F77" s="1">
        <v>4.4999999999999998E-2</v>
      </c>
    </row>
    <row r="78" spans="2:6" x14ac:dyDescent="0.2">
      <c r="B78" t="s">
        <v>21</v>
      </c>
      <c r="C78" s="1">
        <v>0.67600000000000005</v>
      </c>
      <c r="D78" s="1">
        <v>0.108</v>
      </c>
      <c r="E78" s="1">
        <v>0.13500000000000001</v>
      </c>
      <c r="F78" s="1">
        <v>8.1000000000000003E-2</v>
      </c>
    </row>
    <row r="79" spans="2:6" x14ac:dyDescent="0.2">
      <c r="B79" t="s">
        <v>223</v>
      </c>
    </row>
    <row r="80" spans="2:6" x14ac:dyDescent="0.2">
      <c r="B80" t="s">
        <v>19</v>
      </c>
      <c r="C80" s="1">
        <v>3.2000000000000001E-2</v>
      </c>
      <c r="D80" s="1">
        <v>9.0999999999999998E-2</v>
      </c>
      <c r="E80" s="1">
        <v>0.38200000000000001</v>
      </c>
      <c r="F80" s="1">
        <v>0.495</v>
      </c>
    </row>
    <row r="81" spans="2:6" x14ac:dyDescent="0.2">
      <c r="B81" t="s">
        <v>20</v>
      </c>
      <c r="C81" s="1">
        <v>0.59099999999999997</v>
      </c>
      <c r="D81" s="1">
        <v>0.22700000000000001</v>
      </c>
      <c r="E81" s="1">
        <v>0.13600000000000001</v>
      </c>
      <c r="F81" s="1">
        <v>4.4999999999999998E-2</v>
      </c>
    </row>
    <row r="82" spans="2:6" x14ac:dyDescent="0.2">
      <c r="B82" t="s">
        <v>21</v>
      </c>
      <c r="C82" s="1">
        <v>0.8</v>
      </c>
      <c r="D82" s="1">
        <v>0.114</v>
      </c>
      <c r="E82" s="1">
        <v>5.7000000000000002E-2</v>
      </c>
      <c r="F82" s="1">
        <v>2.9000000000000001E-2</v>
      </c>
    </row>
    <row r="83" spans="2:6" x14ac:dyDescent="0.2">
      <c r="B83" t="s">
        <v>241</v>
      </c>
    </row>
    <row r="84" spans="2:6" x14ac:dyDescent="0.2">
      <c r="B84" t="s">
        <v>19</v>
      </c>
      <c r="C84" s="1">
        <v>2.5000000000000001E-2</v>
      </c>
      <c r="D84" s="1">
        <v>0.17799999999999999</v>
      </c>
      <c r="E84" s="1">
        <v>0.42</v>
      </c>
      <c r="F84" s="1">
        <v>0.376</v>
      </c>
    </row>
    <row r="85" spans="2:6" x14ac:dyDescent="0.2">
      <c r="B85" t="s">
        <v>20</v>
      </c>
      <c r="C85" s="1">
        <v>0.125</v>
      </c>
      <c r="D85" s="1">
        <v>0.41699999999999998</v>
      </c>
      <c r="E85" s="1">
        <v>0.29199999999999998</v>
      </c>
      <c r="F85" s="1">
        <v>0.16700000000000001</v>
      </c>
    </row>
    <row r="86" spans="2:6" x14ac:dyDescent="0.2">
      <c r="B86" t="s">
        <v>21</v>
      </c>
      <c r="C86" s="1">
        <v>0.94299999999999995</v>
      </c>
      <c r="D86" s="1">
        <v>2.9000000000000001E-2</v>
      </c>
      <c r="E86" s="1">
        <v>2.9000000000000001E-2</v>
      </c>
      <c r="F86" s="1">
        <v>0</v>
      </c>
    </row>
    <row r="87" spans="2:6" x14ac:dyDescent="0.2">
      <c r="B87" t="s">
        <v>238</v>
      </c>
    </row>
    <row r="88" spans="2:6" x14ac:dyDescent="0.2">
      <c r="B88" t="s">
        <v>19</v>
      </c>
      <c r="C88" s="1">
        <v>7.2999999999999995E-2</v>
      </c>
      <c r="D88" s="1">
        <v>0.42699999999999999</v>
      </c>
      <c r="E88" s="1">
        <v>0.439</v>
      </c>
      <c r="F88" s="1">
        <v>6.0999999999999999E-2</v>
      </c>
    </row>
    <row r="89" spans="2:6" x14ac:dyDescent="0.2">
      <c r="B89" t="s">
        <v>20</v>
      </c>
      <c r="C89" s="1">
        <v>0.77300000000000002</v>
      </c>
      <c r="D89" s="1">
        <v>0.182</v>
      </c>
      <c r="E89" s="1">
        <v>4.4999999999999998E-2</v>
      </c>
      <c r="F89" s="1">
        <v>0</v>
      </c>
    </row>
    <row r="90" spans="2:6" x14ac:dyDescent="0.2">
      <c r="B90" t="s">
        <v>21</v>
      </c>
      <c r="C90" s="1">
        <v>0.97099999999999997</v>
      </c>
      <c r="D90" s="1">
        <v>2.9000000000000001E-2</v>
      </c>
      <c r="E90" s="1">
        <v>0</v>
      </c>
      <c r="F90" s="1">
        <v>0</v>
      </c>
    </row>
    <row r="91" spans="2:6" x14ac:dyDescent="0.2">
      <c r="B91" t="s">
        <v>243</v>
      </c>
    </row>
    <row r="92" spans="2:6" x14ac:dyDescent="0.2">
      <c r="B92" t="s">
        <v>19</v>
      </c>
      <c r="C92" s="1">
        <v>0.29399999999999998</v>
      </c>
      <c r="D92" s="1">
        <v>0.48399999999999999</v>
      </c>
      <c r="E92" s="1">
        <v>0.19600000000000001</v>
      </c>
      <c r="F92" s="1">
        <v>2.5999999999999999E-2</v>
      </c>
    </row>
    <row r="93" spans="2:6" x14ac:dyDescent="0.2">
      <c r="B93" t="s">
        <v>20</v>
      </c>
      <c r="C93" s="1">
        <v>4.2000000000000003E-2</v>
      </c>
      <c r="D93" s="1">
        <v>0</v>
      </c>
      <c r="E93" s="1">
        <v>8.3000000000000004E-2</v>
      </c>
      <c r="F93" s="1">
        <v>0.875</v>
      </c>
    </row>
    <row r="94" spans="2:6" x14ac:dyDescent="0.2">
      <c r="B94" t="s">
        <v>21</v>
      </c>
      <c r="C94" s="1">
        <v>0.216</v>
      </c>
      <c r="D94" s="1">
        <v>0.32400000000000001</v>
      </c>
      <c r="E94" s="1">
        <v>0.378</v>
      </c>
      <c r="F94" s="1">
        <v>8.1000000000000003E-2</v>
      </c>
    </row>
    <row r="95" spans="2:6" x14ac:dyDescent="0.2">
      <c r="B95" t="s">
        <v>239</v>
      </c>
    </row>
    <row r="96" spans="2:6" x14ac:dyDescent="0.2">
      <c r="B96" t="s">
        <v>19</v>
      </c>
      <c r="C96" s="1">
        <v>4.2000000000000003E-2</v>
      </c>
      <c r="D96" s="1">
        <v>0.22800000000000001</v>
      </c>
      <c r="E96" s="1">
        <v>0.55300000000000005</v>
      </c>
      <c r="F96" s="1">
        <v>0.17699999999999999</v>
      </c>
    </row>
    <row r="97" spans="2:6" x14ac:dyDescent="0.2">
      <c r="B97" t="s">
        <v>20</v>
      </c>
      <c r="C97" s="1">
        <v>0.125</v>
      </c>
      <c r="D97" s="1">
        <v>0.29199999999999998</v>
      </c>
      <c r="E97" s="1">
        <v>0.5</v>
      </c>
      <c r="F97" s="1">
        <v>8.3000000000000004E-2</v>
      </c>
    </row>
    <row r="98" spans="2:6" x14ac:dyDescent="0.2">
      <c r="B98" t="s">
        <v>21</v>
      </c>
      <c r="C98" s="1">
        <v>0.30599999999999999</v>
      </c>
      <c r="D98" s="1">
        <v>0.19400000000000001</v>
      </c>
      <c r="E98" s="1">
        <v>0.16700000000000001</v>
      </c>
      <c r="F98" s="1">
        <v>0.33300000000000002</v>
      </c>
    </row>
    <row r="99" spans="2:6" x14ac:dyDescent="0.2">
      <c r="B99" t="s">
        <v>232</v>
      </c>
    </row>
    <row r="100" spans="2:6" x14ac:dyDescent="0.2">
      <c r="B100" t="s">
        <v>19</v>
      </c>
      <c r="C100" s="1">
        <v>0.26200000000000001</v>
      </c>
      <c r="D100" s="1">
        <v>0.29099999999999998</v>
      </c>
      <c r="E100" s="1">
        <v>0.308</v>
      </c>
      <c r="F100" s="1">
        <v>0.13900000000000001</v>
      </c>
    </row>
    <row r="101" spans="2:6" x14ac:dyDescent="0.2">
      <c r="B101" t="s">
        <v>20</v>
      </c>
      <c r="C101" s="1">
        <v>0.29199999999999998</v>
      </c>
      <c r="D101" s="1">
        <v>0.25</v>
      </c>
      <c r="E101" s="1">
        <v>0.375</v>
      </c>
      <c r="F101" s="1">
        <v>8.3000000000000004E-2</v>
      </c>
    </row>
    <row r="102" spans="2:6" x14ac:dyDescent="0.2">
      <c r="B102" t="s">
        <v>21</v>
      </c>
      <c r="C102" s="1">
        <v>0.97099999999999997</v>
      </c>
      <c r="D102" s="1">
        <v>2.9000000000000001E-2</v>
      </c>
      <c r="E102" s="1">
        <v>0</v>
      </c>
      <c r="F102" s="1">
        <v>0</v>
      </c>
    </row>
    <row r="103" spans="2:6" x14ac:dyDescent="0.2">
      <c r="B103" t="s">
        <v>219</v>
      </c>
    </row>
    <row r="104" spans="2:6" x14ac:dyDescent="0.2">
      <c r="B104" t="s">
        <v>19</v>
      </c>
      <c r="C104" s="1">
        <v>0.35099999999999998</v>
      </c>
      <c r="D104" s="1">
        <v>0.34399999999999997</v>
      </c>
      <c r="E104" s="1">
        <v>0.20499999999999999</v>
      </c>
      <c r="F104" s="1">
        <v>9.9000000000000005E-2</v>
      </c>
    </row>
    <row r="105" spans="2:6" x14ac:dyDescent="0.2">
      <c r="B105" t="s">
        <v>20</v>
      </c>
      <c r="C105" s="1">
        <v>0.82599999999999996</v>
      </c>
      <c r="D105" s="1">
        <v>0.13</v>
      </c>
      <c r="E105" s="1">
        <v>4.2999999999999997E-2</v>
      </c>
      <c r="F105" s="1">
        <v>0</v>
      </c>
    </row>
    <row r="106" spans="2:6" x14ac:dyDescent="0.2">
      <c r="B106" t="s">
        <v>21</v>
      </c>
      <c r="C106" s="1">
        <v>0.48599999999999999</v>
      </c>
      <c r="D106" s="1">
        <v>0.2</v>
      </c>
      <c r="E106" s="1">
        <v>0.14299999999999999</v>
      </c>
      <c r="F106" s="1">
        <v>0.17100000000000001</v>
      </c>
    </row>
    <row r="107" spans="2:6" x14ac:dyDescent="0.2">
      <c r="B107" t="s">
        <v>231</v>
      </c>
    </row>
    <row r="108" spans="2:6" x14ac:dyDescent="0.2">
      <c r="B108" t="s">
        <v>19</v>
      </c>
      <c r="C108" s="1">
        <v>0.65200000000000002</v>
      </c>
      <c r="D108" s="1">
        <v>0.29099999999999998</v>
      </c>
      <c r="E108" s="1">
        <v>4.2999999999999997E-2</v>
      </c>
      <c r="F108" s="1">
        <v>1.2999999999999999E-2</v>
      </c>
    </row>
    <row r="109" spans="2:6" x14ac:dyDescent="0.2">
      <c r="B109" t="s">
        <v>20</v>
      </c>
      <c r="C109" s="1">
        <v>0.63600000000000001</v>
      </c>
      <c r="D109" s="1">
        <v>0.318</v>
      </c>
      <c r="E109" s="1">
        <v>4.4999999999999998E-2</v>
      </c>
      <c r="F109" s="1">
        <v>0</v>
      </c>
    </row>
    <row r="110" spans="2:6" x14ac:dyDescent="0.2">
      <c r="B110" t="s">
        <v>21</v>
      </c>
      <c r="C110" s="1">
        <v>0.73</v>
      </c>
      <c r="D110" s="1">
        <v>0.16200000000000001</v>
      </c>
      <c r="E110" s="1">
        <v>0.108</v>
      </c>
      <c r="F110" s="1">
        <v>0</v>
      </c>
    </row>
    <row r="111" spans="2:6" x14ac:dyDescent="0.2">
      <c r="B111" t="s">
        <v>217</v>
      </c>
    </row>
    <row r="112" spans="2:6" x14ac:dyDescent="0.2">
      <c r="B112" t="s">
        <v>19</v>
      </c>
      <c r="C112" s="1">
        <v>0.70099999999999996</v>
      </c>
      <c r="D112" s="1">
        <v>0.219</v>
      </c>
      <c r="E112" s="1">
        <v>4.2999999999999997E-2</v>
      </c>
      <c r="F112" s="1">
        <v>3.6999999999999998E-2</v>
      </c>
    </row>
    <row r="113" spans="2:6" x14ac:dyDescent="0.2">
      <c r="B113" t="s">
        <v>20</v>
      </c>
      <c r="C113" s="1">
        <v>0.08</v>
      </c>
      <c r="D113" s="1">
        <v>0.04</v>
      </c>
      <c r="E113" s="1">
        <v>0.24</v>
      </c>
      <c r="F113" s="1">
        <v>0.64</v>
      </c>
    </row>
    <row r="114" spans="2:6" x14ac:dyDescent="0.2">
      <c r="B114" t="s">
        <v>21</v>
      </c>
      <c r="C114" s="1">
        <v>0.308</v>
      </c>
      <c r="D114" s="1">
        <v>0.308</v>
      </c>
      <c r="E114" s="1">
        <v>0.128</v>
      </c>
      <c r="F114" s="1">
        <v>0.25600000000000001</v>
      </c>
    </row>
    <row r="115" spans="2:6" x14ac:dyDescent="0.2">
      <c r="B115" t="s">
        <v>229</v>
      </c>
    </row>
    <row r="116" spans="2:6" x14ac:dyDescent="0.2">
      <c r="B116" t="s">
        <v>19</v>
      </c>
      <c r="C116" s="1">
        <v>0.74299999999999999</v>
      </c>
      <c r="D116" s="1">
        <v>0.23699999999999999</v>
      </c>
      <c r="E116" s="1">
        <v>1.6E-2</v>
      </c>
      <c r="F116" s="1">
        <v>3.0000000000000001E-3</v>
      </c>
    </row>
    <row r="117" spans="2:6" x14ac:dyDescent="0.2">
      <c r="B117" t="s">
        <v>20</v>
      </c>
      <c r="C117" s="1">
        <v>0.52200000000000002</v>
      </c>
      <c r="D117" s="1">
        <v>0.435</v>
      </c>
      <c r="E117" s="1">
        <v>4.2999999999999997E-2</v>
      </c>
      <c r="F117" s="1">
        <v>0</v>
      </c>
    </row>
    <row r="118" spans="2:6" x14ac:dyDescent="0.2">
      <c r="B118" t="s">
        <v>21</v>
      </c>
      <c r="C118" s="1">
        <v>1</v>
      </c>
      <c r="D118" s="1">
        <v>0</v>
      </c>
      <c r="E118" s="1">
        <v>0</v>
      </c>
      <c r="F118" s="1">
        <v>0</v>
      </c>
    </row>
    <row r="119" spans="2:6" x14ac:dyDescent="0.2">
      <c r="B119" t="s">
        <v>230</v>
      </c>
    </row>
    <row r="120" spans="2:6" x14ac:dyDescent="0.2">
      <c r="B120" t="s">
        <v>19</v>
      </c>
      <c r="C120" s="1">
        <v>0.88400000000000001</v>
      </c>
      <c r="D120" s="1">
        <v>0.106</v>
      </c>
      <c r="E120" s="1">
        <v>7.0000000000000001E-3</v>
      </c>
      <c r="F120" s="1">
        <v>3.0000000000000001E-3</v>
      </c>
    </row>
    <row r="121" spans="2:6" x14ac:dyDescent="0.2">
      <c r="B121" t="s">
        <v>20</v>
      </c>
      <c r="C121" s="1">
        <v>0.29199999999999998</v>
      </c>
      <c r="D121" s="1">
        <v>0.41699999999999998</v>
      </c>
      <c r="E121" s="1">
        <v>0.29199999999999998</v>
      </c>
      <c r="F121" s="1">
        <v>0</v>
      </c>
    </row>
    <row r="122" spans="2:6" x14ac:dyDescent="0.2">
      <c r="B122" t="s">
        <v>21</v>
      </c>
      <c r="C122" s="1">
        <v>1</v>
      </c>
      <c r="D122" s="1">
        <v>0</v>
      </c>
      <c r="E122" s="1">
        <v>0</v>
      </c>
      <c r="F122" s="1">
        <v>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5"/>
  </sheetPr>
  <dimension ref="A1:Z201"/>
  <sheetViews>
    <sheetView zoomScale="110" workbookViewId="0">
      <selection activeCell="A31" sqref="A31"/>
    </sheetView>
  </sheetViews>
  <sheetFormatPr baseColWidth="10" defaultRowHeight="16" x14ac:dyDescent="0.2"/>
  <cols>
    <col min="1" max="1" width="28.5" customWidth="1"/>
    <col min="2" max="2" width="19.33203125" customWidth="1"/>
    <col min="4" max="4" width="23.33203125" customWidth="1"/>
    <col min="5" max="5" width="10.33203125" customWidth="1"/>
  </cols>
  <sheetData>
    <row r="1" spans="1:26" x14ac:dyDescent="0.2">
      <c r="A1" t="s">
        <v>337</v>
      </c>
    </row>
    <row r="2" spans="1:26" x14ac:dyDescent="0.2">
      <c r="D2" t="s">
        <v>248</v>
      </c>
    </row>
    <row r="3" spans="1:26" x14ac:dyDescent="0.2">
      <c r="B3" s="57" t="s">
        <v>317</v>
      </c>
      <c r="D3" t="s">
        <v>249</v>
      </c>
    </row>
    <row r="4" spans="1:26" x14ac:dyDescent="0.2">
      <c r="B4" s="58" t="s">
        <v>318</v>
      </c>
      <c r="D4" t="s">
        <v>250</v>
      </c>
    </row>
    <row r="5" spans="1:26" x14ac:dyDescent="0.2">
      <c r="D5" t="s">
        <v>251</v>
      </c>
    </row>
    <row r="7" spans="1:26" ht="17" thickBot="1" x14ac:dyDescent="0.25">
      <c r="C7" t="s">
        <v>333</v>
      </c>
    </row>
    <row r="8" spans="1:26" s="29" customFormat="1" ht="19" x14ac:dyDescent="0.25">
      <c r="C8" s="30" t="s">
        <v>151</v>
      </c>
      <c r="D8" s="31"/>
      <c r="E8" s="31"/>
      <c r="F8" s="31"/>
      <c r="G8" s="31"/>
      <c r="H8" s="31"/>
      <c r="I8" s="31"/>
      <c r="J8" s="32"/>
      <c r="K8" s="30" t="s">
        <v>152</v>
      </c>
      <c r="L8" s="31"/>
      <c r="M8" s="31"/>
      <c r="N8" s="31"/>
      <c r="O8" s="31"/>
      <c r="P8" s="31"/>
      <c r="Q8" s="31"/>
      <c r="R8" s="32"/>
      <c r="S8" s="30" t="s">
        <v>153</v>
      </c>
      <c r="T8" s="31"/>
      <c r="U8" s="31"/>
      <c r="V8" s="31"/>
      <c r="W8" s="31"/>
      <c r="X8" s="31"/>
      <c r="Y8" s="31"/>
      <c r="Z8" s="32"/>
    </row>
    <row r="9" spans="1:26" s="29" customFormat="1" ht="19" x14ac:dyDescent="0.25">
      <c r="C9" s="33"/>
      <c r="D9" s="34"/>
      <c r="E9" s="34"/>
      <c r="F9" s="34"/>
      <c r="G9" s="34"/>
      <c r="H9" s="34"/>
      <c r="I9" s="34"/>
      <c r="J9" s="35"/>
      <c r="K9" s="33"/>
      <c r="L9" s="34"/>
      <c r="M9" s="34"/>
      <c r="N9" s="34"/>
      <c r="O9" s="34"/>
      <c r="P9" s="34"/>
      <c r="Q9" s="34"/>
      <c r="R9" s="35"/>
      <c r="S9" s="33"/>
      <c r="T9" s="34"/>
      <c r="U9" s="34"/>
      <c r="V9" s="34"/>
      <c r="W9" s="34"/>
      <c r="X9" s="34"/>
      <c r="Y9" s="34"/>
      <c r="Z9" s="35"/>
    </row>
    <row r="10" spans="1:26" s="2" customFormat="1" x14ac:dyDescent="0.2">
      <c r="A10" s="2" t="s">
        <v>334</v>
      </c>
      <c r="B10" s="2" t="s">
        <v>253</v>
      </c>
      <c r="C10" s="36" t="s">
        <v>108</v>
      </c>
      <c r="D10" s="10" t="s">
        <v>184</v>
      </c>
      <c r="E10" s="10" t="s">
        <v>187</v>
      </c>
      <c r="F10" s="10" t="s">
        <v>109</v>
      </c>
      <c r="G10" s="10" t="s">
        <v>110</v>
      </c>
      <c r="H10" s="10" t="s">
        <v>188</v>
      </c>
      <c r="I10" s="10" t="s">
        <v>130</v>
      </c>
      <c r="J10" s="37" t="s">
        <v>131</v>
      </c>
      <c r="K10" s="36" t="s">
        <v>108</v>
      </c>
      <c r="L10" s="10" t="s">
        <v>184</v>
      </c>
      <c r="M10" s="10" t="s">
        <v>187</v>
      </c>
      <c r="N10" s="10" t="s">
        <v>109</v>
      </c>
      <c r="O10" s="10" t="s">
        <v>110</v>
      </c>
      <c r="P10" s="10" t="s">
        <v>188</v>
      </c>
      <c r="Q10" s="10" t="s">
        <v>130</v>
      </c>
      <c r="R10" s="37" t="s">
        <v>131</v>
      </c>
      <c r="S10" s="36" t="s">
        <v>108</v>
      </c>
      <c r="T10" s="10" t="s">
        <v>184</v>
      </c>
      <c r="U10" s="10" t="s">
        <v>187</v>
      </c>
      <c r="V10" s="10" t="s">
        <v>109</v>
      </c>
      <c r="W10" s="10" t="s">
        <v>110</v>
      </c>
      <c r="X10" s="10" t="s">
        <v>188</v>
      </c>
      <c r="Y10" s="10" t="s">
        <v>130</v>
      </c>
      <c r="Z10" s="37" t="s">
        <v>131</v>
      </c>
    </row>
    <row r="11" spans="1:26" x14ac:dyDescent="0.2">
      <c r="A11" t="s">
        <v>254</v>
      </c>
      <c r="B11" s="38" t="s">
        <v>227</v>
      </c>
      <c r="C11" s="17">
        <v>3</v>
      </c>
      <c r="D11" s="9">
        <v>2.44</v>
      </c>
      <c r="E11" s="9">
        <v>1</v>
      </c>
      <c r="F11" s="9">
        <v>2</v>
      </c>
      <c r="G11" s="9">
        <v>3</v>
      </c>
      <c r="H11" s="9">
        <v>4</v>
      </c>
      <c r="I11" s="9">
        <v>322</v>
      </c>
      <c r="J11" s="11">
        <v>322</v>
      </c>
      <c r="K11" s="17">
        <v>2</v>
      </c>
      <c r="L11" s="9">
        <v>2.4</v>
      </c>
      <c r="M11" s="9">
        <v>1</v>
      </c>
      <c r="N11" s="9">
        <v>2</v>
      </c>
      <c r="O11" s="9">
        <v>3</v>
      </c>
      <c r="P11" s="9">
        <v>4</v>
      </c>
      <c r="Q11" s="9">
        <v>26</v>
      </c>
      <c r="R11" s="11">
        <v>26</v>
      </c>
      <c r="S11" s="17">
        <v>1</v>
      </c>
      <c r="T11" s="9">
        <v>1.84</v>
      </c>
      <c r="U11" s="9">
        <v>1</v>
      </c>
      <c r="V11" s="9">
        <v>1</v>
      </c>
      <c r="W11" s="9">
        <v>3</v>
      </c>
      <c r="X11" s="9">
        <v>4</v>
      </c>
      <c r="Y11" s="9">
        <v>40</v>
      </c>
      <c r="Z11" s="11">
        <v>40</v>
      </c>
    </row>
    <row r="12" spans="1:26" x14ac:dyDescent="0.2">
      <c r="A12" t="s">
        <v>254</v>
      </c>
      <c r="B12" s="38" t="s">
        <v>225</v>
      </c>
      <c r="C12" s="17">
        <v>2.5</v>
      </c>
      <c r="D12" s="9">
        <v>2.4300000000000002</v>
      </c>
      <c r="E12" s="9">
        <v>1</v>
      </c>
      <c r="F12" s="9">
        <v>2</v>
      </c>
      <c r="G12" s="9">
        <v>3</v>
      </c>
      <c r="H12" s="9">
        <v>4</v>
      </c>
      <c r="I12" s="9">
        <v>322</v>
      </c>
      <c r="J12" s="11">
        <v>322</v>
      </c>
      <c r="K12" s="17">
        <v>1</v>
      </c>
      <c r="L12" s="9">
        <v>1.0900000000000001</v>
      </c>
      <c r="M12" s="9">
        <v>1</v>
      </c>
      <c r="N12" s="9">
        <v>1</v>
      </c>
      <c r="O12" s="9">
        <v>1</v>
      </c>
      <c r="P12" s="9">
        <v>2</v>
      </c>
      <c r="Q12" s="9">
        <v>26</v>
      </c>
      <c r="R12" s="11">
        <v>26</v>
      </c>
      <c r="S12" s="17">
        <v>1</v>
      </c>
      <c r="T12" s="9">
        <v>1</v>
      </c>
      <c r="U12" s="9">
        <v>1</v>
      </c>
      <c r="V12" s="9">
        <v>1</v>
      </c>
      <c r="W12" s="9">
        <v>1</v>
      </c>
      <c r="X12" s="9">
        <v>1</v>
      </c>
      <c r="Y12" s="9">
        <v>40</v>
      </c>
      <c r="Z12" s="11">
        <v>40</v>
      </c>
    </row>
    <row r="13" spans="1:26" x14ac:dyDescent="0.2">
      <c r="A13" t="s">
        <v>254</v>
      </c>
      <c r="B13" s="38" t="s">
        <v>226</v>
      </c>
      <c r="C13" s="17">
        <v>1</v>
      </c>
      <c r="D13" s="9">
        <v>1.1100000000000001</v>
      </c>
      <c r="E13" s="9">
        <v>1</v>
      </c>
      <c r="F13" s="9">
        <v>1</v>
      </c>
      <c r="G13" s="9">
        <v>1</v>
      </c>
      <c r="H13" s="9">
        <v>4</v>
      </c>
      <c r="I13" s="9">
        <v>322</v>
      </c>
      <c r="J13" s="11">
        <v>322</v>
      </c>
      <c r="K13" s="17">
        <v>2</v>
      </c>
      <c r="L13" s="9">
        <v>2.4</v>
      </c>
      <c r="M13" s="9">
        <v>1</v>
      </c>
      <c r="N13" s="9">
        <v>2</v>
      </c>
      <c r="O13" s="9">
        <v>3</v>
      </c>
      <c r="P13" s="9">
        <v>4</v>
      </c>
      <c r="Q13" s="9">
        <v>26</v>
      </c>
      <c r="R13" s="11">
        <v>26</v>
      </c>
      <c r="S13" s="17">
        <v>1</v>
      </c>
      <c r="T13" s="9">
        <v>1.84</v>
      </c>
      <c r="U13" s="9">
        <v>1</v>
      </c>
      <c r="V13" s="9">
        <v>1</v>
      </c>
      <c r="W13" s="9">
        <v>3</v>
      </c>
      <c r="X13" s="9">
        <v>4</v>
      </c>
      <c r="Y13" s="9">
        <v>40</v>
      </c>
      <c r="Z13" s="11">
        <v>40</v>
      </c>
    </row>
    <row r="14" spans="1:26" x14ac:dyDescent="0.2">
      <c r="A14" t="s">
        <v>254</v>
      </c>
      <c r="B14" s="39" t="s">
        <v>237</v>
      </c>
      <c r="C14" s="17">
        <v>3</v>
      </c>
      <c r="D14" s="9">
        <v>2.67</v>
      </c>
      <c r="E14" s="9">
        <v>1</v>
      </c>
      <c r="F14" s="9">
        <v>2</v>
      </c>
      <c r="G14" s="9">
        <v>3</v>
      </c>
      <c r="H14" s="9">
        <v>4</v>
      </c>
      <c r="I14" s="9">
        <v>322</v>
      </c>
      <c r="J14" s="11">
        <v>322</v>
      </c>
      <c r="K14" s="17">
        <v>2</v>
      </c>
      <c r="L14" s="9">
        <v>2.17</v>
      </c>
      <c r="M14" s="9">
        <v>1</v>
      </c>
      <c r="N14" s="9">
        <v>2</v>
      </c>
      <c r="O14" s="9">
        <v>3</v>
      </c>
      <c r="P14" s="9">
        <v>3</v>
      </c>
      <c r="Q14" s="9">
        <v>26</v>
      </c>
      <c r="R14" s="11">
        <v>26</v>
      </c>
      <c r="S14" s="17">
        <v>1</v>
      </c>
      <c r="T14" s="9">
        <v>1.17</v>
      </c>
      <c r="U14" s="9">
        <v>1</v>
      </c>
      <c r="V14" s="9">
        <v>1</v>
      </c>
      <c r="W14" s="9">
        <v>1</v>
      </c>
      <c r="X14" s="9">
        <v>3</v>
      </c>
      <c r="Y14" s="9">
        <v>40</v>
      </c>
      <c r="Z14" s="11">
        <v>40</v>
      </c>
    </row>
    <row r="15" spans="1:26" x14ac:dyDescent="0.2">
      <c r="A15" t="s">
        <v>254</v>
      </c>
      <c r="B15" s="39" t="s">
        <v>234</v>
      </c>
      <c r="C15" s="17">
        <v>3</v>
      </c>
      <c r="D15" s="9">
        <v>2.64</v>
      </c>
      <c r="E15" s="9">
        <v>1</v>
      </c>
      <c r="F15" s="9">
        <v>2</v>
      </c>
      <c r="G15" s="9">
        <v>3</v>
      </c>
      <c r="H15" s="9">
        <v>4</v>
      </c>
      <c r="I15" s="9">
        <v>322</v>
      </c>
      <c r="J15" s="11">
        <v>322</v>
      </c>
      <c r="K15" s="17">
        <v>2</v>
      </c>
      <c r="L15" s="9">
        <v>2.08</v>
      </c>
      <c r="M15" s="9">
        <v>1</v>
      </c>
      <c r="N15" s="9">
        <v>2</v>
      </c>
      <c r="O15" s="9">
        <v>2.5</v>
      </c>
      <c r="P15" s="9">
        <v>3</v>
      </c>
      <c r="Q15" s="9">
        <v>26</v>
      </c>
      <c r="R15" s="11">
        <v>26</v>
      </c>
      <c r="S15" s="17">
        <v>1</v>
      </c>
      <c r="T15" s="9">
        <v>1.17</v>
      </c>
      <c r="U15" s="9">
        <v>1</v>
      </c>
      <c r="V15" s="9">
        <v>1</v>
      </c>
      <c r="W15" s="9">
        <v>1</v>
      </c>
      <c r="X15" s="9">
        <v>3</v>
      </c>
      <c r="Y15" s="9">
        <v>40</v>
      </c>
      <c r="Z15" s="11">
        <v>40</v>
      </c>
    </row>
    <row r="16" spans="1:26" x14ac:dyDescent="0.2">
      <c r="A16" t="s">
        <v>254</v>
      </c>
      <c r="B16" s="39" t="s">
        <v>236</v>
      </c>
      <c r="C16" s="17">
        <v>1</v>
      </c>
      <c r="D16" s="9">
        <v>1.1200000000000001</v>
      </c>
      <c r="E16" s="9">
        <v>1</v>
      </c>
      <c r="F16" s="9">
        <v>1</v>
      </c>
      <c r="G16" s="9">
        <v>1</v>
      </c>
      <c r="H16" s="9">
        <v>4</v>
      </c>
      <c r="I16" s="9">
        <v>322</v>
      </c>
      <c r="J16" s="11">
        <v>322</v>
      </c>
      <c r="K16" s="17">
        <v>1</v>
      </c>
      <c r="L16" s="9">
        <v>1</v>
      </c>
      <c r="M16" s="9">
        <v>1</v>
      </c>
      <c r="N16" s="9">
        <v>1</v>
      </c>
      <c r="O16" s="9">
        <v>1</v>
      </c>
      <c r="P16" s="9">
        <v>1</v>
      </c>
      <c r="Q16" s="9">
        <v>26</v>
      </c>
      <c r="R16" s="11">
        <v>26</v>
      </c>
      <c r="S16" s="17">
        <v>1</v>
      </c>
      <c r="T16" s="9">
        <v>1</v>
      </c>
      <c r="U16" s="9">
        <v>1</v>
      </c>
      <c r="V16" s="9">
        <v>1</v>
      </c>
      <c r="W16" s="9">
        <v>1</v>
      </c>
      <c r="X16" s="9">
        <v>1</v>
      </c>
      <c r="Y16" s="9">
        <v>40</v>
      </c>
      <c r="Z16" s="11">
        <v>40</v>
      </c>
    </row>
    <row r="17" spans="1:26" x14ac:dyDescent="0.2">
      <c r="A17" t="s">
        <v>254</v>
      </c>
      <c r="B17" s="39" t="s">
        <v>233</v>
      </c>
      <c r="C17" s="17">
        <v>1</v>
      </c>
      <c r="D17" s="9">
        <v>1.38</v>
      </c>
      <c r="E17" s="9">
        <v>1</v>
      </c>
      <c r="F17" s="9">
        <v>1</v>
      </c>
      <c r="G17" s="9">
        <v>2</v>
      </c>
      <c r="H17" s="9">
        <v>4</v>
      </c>
      <c r="I17" s="9">
        <v>322</v>
      </c>
      <c r="J17" s="11">
        <v>322</v>
      </c>
      <c r="K17" s="17">
        <v>1</v>
      </c>
      <c r="L17" s="9">
        <v>1.18</v>
      </c>
      <c r="M17" s="9">
        <v>1</v>
      </c>
      <c r="N17" s="9">
        <v>1</v>
      </c>
      <c r="O17" s="9">
        <v>1</v>
      </c>
      <c r="P17" s="9">
        <v>3</v>
      </c>
      <c r="Q17" s="9">
        <v>26</v>
      </c>
      <c r="R17" s="11">
        <v>26</v>
      </c>
      <c r="S17" s="17">
        <v>1</v>
      </c>
      <c r="T17" s="9">
        <v>1</v>
      </c>
      <c r="U17" s="9">
        <v>1</v>
      </c>
      <c r="V17" s="9">
        <v>1</v>
      </c>
      <c r="W17" s="9">
        <v>1</v>
      </c>
      <c r="X17" s="9">
        <v>1</v>
      </c>
      <c r="Y17" s="9">
        <v>40</v>
      </c>
      <c r="Z17" s="11">
        <v>40</v>
      </c>
    </row>
    <row r="18" spans="1:26" x14ac:dyDescent="0.2">
      <c r="A18" t="s">
        <v>254</v>
      </c>
      <c r="B18" s="39" t="s">
        <v>235</v>
      </c>
      <c r="C18" s="17">
        <v>2</v>
      </c>
      <c r="D18" s="9">
        <v>1.67</v>
      </c>
      <c r="E18" s="9">
        <v>1</v>
      </c>
      <c r="F18" s="9">
        <v>1</v>
      </c>
      <c r="G18" s="9">
        <v>2</v>
      </c>
      <c r="H18" s="9">
        <v>4</v>
      </c>
      <c r="I18" s="9">
        <v>322</v>
      </c>
      <c r="J18" s="11">
        <v>322</v>
      </c>
      <c r="K18" s="17">
        <v>1</v>
      </c>
      <c r="L18" s="9">
        <v>1.05</v>
      </c>
      <c r="M18" s="9">
        <v>1</v>
      </c>
      <c r="N18" s="9">
        <v>1</v>
      </c>
      <c r="O18" s="9">
        <v>1</v>
      </c>
      <c r="P18" s="9">
        <v>2</v>
      </c>
      <c r="Q18" s="9">
        <v>26</v>
      </c>
      <c r="R18" s="11">
        <v>26</v>
      </c>
      <c r="S18" s="17">
        <v>1</v>
      </c>
      <c r="T18" s="9">
        <v>1</v>
      </c>
      <c r="U18" s="9">
        <v>1</v>
      </c>
      <c r="V18" s="9">
        <v>1</v>
      </c>
      <c r="W18" s="9">
        <v>1</v>
      </c>
      <c r="X18" s="9">
        <v>1</v>
      </c>
      <c r="Y18" s="9">
        <v>40</v>
      </c>
      <c r="Z18" s="11">
        <v>40</v>
      </c>
    </row>
    <row r="19" spans="1:26" x14ac:dyDescent="0.2">
      <c r="A19" t="s">
        <v>254</v>
      </c>
      <c r="B19" t="s">
        <v>220</v>
      </c>
      <c r="C19" s="17">
        <v>1</v>
      </c>
      <c r="D19" s="9">
        <v>1.34</v>
      </c>
      <c r="E19" s="9">
        <v>1</v>
      </c>
      <c r="F19" s="9">
        <v>1</v>
      </c>
      <c r="G19" s="9">
        <v>2</v>
      </c>
      <c r="H19" s="9">
        <v>3</v>
      </c>
      <c r="I19" s="9">
        <v>322</v>
      </c>
      <c r="J19" s="11">
        <v>322</v>
      </c>
      <c r="K19" s="17">
        <v>1</v>
      </c>
      <c r="L19" s="9">
        <v>1.32</v>
      </c>
      <c r="M19" s="9">
        <v>1</v>
      </c>
      <c r="N19" s="9">
        <v>1</v>
      </c>
      <c r="O19" s="9">
        <v>2</v>
      </c>
      <c r="P19" s="9">
        <v>2</v>
      </c>
      <c r="Q19" s="9">
        <v>26</v>
      </c>
      <c r="R19" s="11">
        <v>26</v>
      </c>
      <c r="S19" s="17">
        <v>1</v>
      </c>
      <c r="T19" s="9">
        <v>1.0900000000000001</v>
      </c>
      <c r="U19" s="9">
        <v>1</v>
      </c>
      <c r="V19" s="9">
        <v>1</v>
      </c>
      <c r="W19" s="9">
        <v>1</v>
      </c>
      <c r="X19" s="9">
        <v>3</v>
      </c>
      <c r="Y19" s="9">
        <v>40</v>
      </c>
      <c r="Z19" s="11">
        <v>40</v>
      </c>
    </row>
    <row r="20" spans="1:26" x14ac:dyDescent="0.2">
      <c r="A20" t="s">
        <v>254</v>
      </c>
      <c r="B20" t="s">
        <v>221</v>
      </c>
      <c r="C20" s="17">
        <v>1</v>
      </c>
      <c r="D20" s="9">
        <v>1.06</v>
      </c>
      <c r="E20" s="9">
        <v>1</v>
      </c>
      <c r="F20" s="9">
        <v>1</v>
      </c>
      <c r="G20" s="9">
        <v>1</v>
      </c>
      <c r="H20" s="9">
        <v>4</v>
      </c>
      <c r="I20" s="9">
        <v>322</v>
      </c>
      <c r="J20" s="11">
        <v>322</v>
      </c>
      <c r="K20" s="17">
        <v>1</v>
      </c>
      <c r="L20" s="9">
        <v>1.05</v>
      </c>
      <c r="M20" s="9">
        <v>1</v>
      </c>
      <c r="N20" s="9">
        <v>1</v>
      </c>
      <c r="O20" s="9">
        <v>1</v>
      </c>
      <c r="P20" s="9">
        <v>2</v>
      </c>
      <c r="Q20" s="9">
        <v>26</v>
      </c>
      <c r="R20" s="11">
        <v>26</v>
      </c>
      <c r="S20" s="17">
        <v>1</v>
      </c>
      <c r="T20" s="9">
        <v>1</v>
      </c>
      <c r="U20" s="9">
        <v>1</v>
      </c>
      <c r="V20" s="9">
        <v>1</v>
      </c>
      <c r="W20" s="9">
        <v>1</v>
      </c>
      <c r="X20" s="9">
        <v>1</v>
      </c>
      <c r="Y20" s="9">
        <v>40</v>
      </c>
      <c r="Z20" s="11">
        <v>40</v>
      </c>
    </row>
    <row r="21" spans="1:26" x14ac:dyDescent="0.2">
      <c r="A21" t="s">
        <v>254</v>
      </c>
      <c r="B21" t="s">
        <v>228</v>
      </c>
      <c r="C21" s="17">
        <v>1</v>
      </c>
      <c r="D21" s="9">
        <v>1.05</v>
      </c>
      <c r="E21" s="9">
        <v>1</v>
      </c>
      <c r="F21" s="9">
        <v>1</v>
      </c>
      <c r="G21" s="9">
        <v>1</v>
      </c>
      <c r="H21" s="9">
        <v>4</v>
      </c>
      <c r="I21" s="9">
        <v>322</v>
      </c>
      <c r="J21" s="11">
        <v>322</v>
      </c>
      <c r="K21" s="17">
        <v>1</v>
      </c>
      <c r="L21" s="9">
        <v>1.0900000000000001</v>
      </c>
      <c r="M21" s="9">
        <v>1</v>
      </c>
      <c r="N21" s="9">
        <v>1</v>
      </c>
      <c r="O21" s="9">
        <v>1</v>
      </c>
      <c r="P21" s="9">
        <v>2</v>
      </c>
      <c r="Q21" s="9">
        <v>26</v>
      </c>
      <c r="R21" s="11">
        <v>26</v>
      </c>
      <c r="S21" s="17">
        <v>1</v>
      </c>
      <c r="T21" s="9">
        <v>1</v>
      </c>
      <c r="U21" s="9">
        <v>1</v>
      </c>
      <c r="V21" s="9">
        <v>1</v>
      </c>
      <c r="W21" s="9">
        <v>1</v>
      </c>
      <c r="X21" s="9">
        <v>1</v>
      </c>
      <c r="Y21" s="9">
        <v>40</v>
      </c>
      <c r="Z21" s="11">
        <v>40</v>
      </c>
    </row>
    <row r="22" spans="1:26" x14ac:dyDescent="0.2">
      <c r="A22" t="s">
        <v>254</v>
      </c>
      <c r="B22" t="s">
        <v>224</v>
      </c>
      <c r="C22" s="17">
        <v>1</v>
      </c>
      <c r="D22" s="9">
        <v>1.23</v>
      </c>
      <c r="E22" s="9">
        <v>1</v>
      </c>
      <c r="F22" s="9">
        <v>1</v>
      </c>
      <c r="G22" s="9">
        <v>1</v>
      </c>
      <c r="H22" s="9">
        <v>4</v>
      </c>
      <c r="I22" s="9">
        <v>322</v>
      </c>
      <c r="J22" s="11">
        <v>322</v>
      </c>
      <c r="K22" s="17">
        <v>1</v>
      </c>
      <c r="L22" s="9">
        <v>1.26</v>
      </c>
      <c r="M22" s="9">
        <v>1</v>
      </c>
      <c r="N22" s="9">
        <v>1</v>
      </c>
      <c r="O22" s="9">
        <v>1</v>
      </c>
      <c r="P22" s="9">
        <v>3</v>
      </c>
      <c r="Q22" s="9">
        <v>26</v>
      </c>
      <c r="R22" s="11">
        <v>26</v>
      </c>
      <c r="S22" s="17">
        <v>1</v>
      </c>
      <c r="T22" s="9">
        <v>1</v>
      </c>
      <c r="U22" s="9">
        <v>1</v>
      </c>
      <c r="V22" s="9">
        <v>1</v>
      </c>
      <c r="W22" s="9">
        <v>1</v>
      </c>
      <c r="X22" s="9">
        <v>1</v>
      </c>
      <c r="Y22" s="9">
        <v>40</v>
      </c>
      <c r="Z22" s="11">
        <v>40</v>
      </c>
    </row>
    <row r="23" spans="1:26" x14ac:dyDescent="0.2">
      <c r="A23" t="s">
        <v>254</v>
      </c>
      <c r="B23" t="s">
        <v>246</v>
      </c>
      <c r="C23" s="17">
        <v>2</v>
      </c>
      <c r="D23" s="9">
        <v>2.34</v>
      </c>
      <c r="E23" s="9">
        <v>1</v>
      </c>
      <c r="F23" s="9">
        <v>1</v>
      </c>
      <c r="G23" s="9">
        <v>3</v>
      </c>
      <c r="H23" s="9">
        <v>4</v>
      </c>
      <c r="I23" s="9">
        <v>322</v>
      </c>
      <c r="J23" s="11">
        <v>322</v>
      </c>
      <c r="K23" s="17">
        <v>2</v>
      </c>
      <c r="L23" s="9">
        <v>1.77</v>
      </c>
      <c r="M23" s="9">
        <v>1</v>
      </c>
      <c r="N23" s="9">
        <v>1</v>
      </c>
      <c r="O23" s="9">
        <v>2</v>
      </c>
      <c r="P23" s="9">
        <v>3</v>
      </c>
      <c r="Q23" s="9">
        <v>26</v>
      </c>
      <c r="R23" s="11">
        <v>26</v>
      </c>
      <c r="S23" s="17">
        <v>1</v>
      </c>
      <c r="T23" s="9">
        <v>1.06</v>
      </c>
      <c r="U23" s="9">
        <v>1</v>
      </c>
      <c r="V23" s="9">
        <v>1</v>
      </c>
      <c r="W23" s="9">
        <v>1</v>
      </c>
      <c r="X23" s="9">
        <v>3</v>
      </c>
      <c r="Y23" s="9">
        <v>40</v>
      </c>
      <c r="Z23" s="11">
        <v>40</v>
      </c>
    </row>
    <row r="24" spans="1:26" x14ac:dyDescent="0.2">
      <c r="A24" t="s">
        <v>254</v>
      </c>
      <c r="B24" t="s">
        <v>242</v>
      </c>
      <c r="C24" s="17">
        <v>1</v>
      </c>
      <c r="D24" s="9">
        <v>1.0900000000000001</v>
      </c>
      <c r="E24" s="9">
        <v>1</v>
      </c>
      <c r="F24" s="9">
        <v>1</v>
      </c>
      <c r="G24" s="9">
        <v>1</v>
      </c>
      <c r="H24" s="9">
        <v>4</v>
      </c>
      <c r="I24" s="9">
        <v>322</v>
      </c>
      <c r="J24" s="11">
        <v>322</v>
      </c>
      <c r="K24" s="17">
        <v>2</v>
      </c>
      <c r="L24" s="9">
        <v>2.2599999999999998</v>
      </c>
      <c r="M24" s="9">
        <v>1</v>
      </c>
      <c r="N24" s="9">
        <v>1</v>
      </c>
      <c r="O24" s="9">
        <v>3</v>
      </c>
      <c r="P24" s="9">
        <v>4</v>
      </c>
      <c r="Q24" s="9">
        <v>26</v>
      </c>
      <c r="R24" s="11">
        <v>26</v>
      </c>
      <c r="S24" s="17">
        <v>1</v>
      </c>
      <c r="T24" s="9">
        <v>1</v>
      </c>
      <c r="U24" s="9">
        <v>1</v>
      </c>
      <c r="V24" s="9">
        <v>1</v>
      </c>
      <c r="W24" s="9">
        <v>1</v>
      </c>
      <c r="X24" s="9">
        <v>1</v>
      </c>
      <c r="Y24" s="9">
        <v>40</v>
      </c>
      <c r="Z24" s="11">
        <v>40</v>
      </c>
    </row>
    <row r="25" spans="1:26" x14ac:dyDescent="0.2">
      <c r="A25" t="s">
        <v>254</v>
      </c>
      <c r="B25" t="s">
        <v>244</v>
      </c>
      <c r="C25" s="17">
        <v>1</v>
      </c>
      <c r="D25" s="9">
        <v>1.03</v>
      </c>
      <c r="E25" s="9">
        <v>1</v>
      </c>
      <c r="F25" s="9">
        <v>1</v>
      </c>
      <c r="G25" s="9">
        <v>1</v>
      </c>
      <c r="H25" s="9">
        <v>2</v>
      </c>
      <c r="I25" s="9">
        <v>322</v>
      </c>
      <c r="J25" s="11">
        <v>322</v>
      </c>
      <c r="K25" s="17">
        <v>1</v>
      </c>
      <c r="L25" s="9">
        <v>1.18</v>
      </c>
      <c r="M25" s="9">
        <v>1</v>
      </c>
      <c r="N25" s="9">
        <v>1</v>
      </c>
      <c r="O25" s="9">
        <v>1</v>
      </c>
      <c r="P25" s="9">
        <v>2</v>
      </c>
      <c r="Q25" s="9">
        <v>26</v>
      </c>
      <c r="R25" s="11">
        <v>26</v>
      </c>
      <c r="S25" s="17">
        <v>1</v>
      </c>
      <c r="T25" s="9">
        <v>1</v>
      </c>
      <c r="U25" s="9">
        <v>1</v>
      </c>
      <c r="V25" s="9">
        <v>1</v>
      </c>
      <c r="W25" s="9">
        <v>1</v>
      </c>
      <c r="X25" s="9">
        <v>1</v>
      </c>
      <c r="Y25" s="9">
        <v>40</v>
      </c>
      <c r="Z25" s="11">
        <v>40</v>
      </c>
    </row>
    <row r="26" spans="1:26" x14ac:dyDescent="0.2">
      <c r="A26" t="s">
        <v>254</v>
      </c>
      <c r="B26" t="s">
        <v>245</v>
      </c>
      <c r="C26" s="17">
        <v>1</v>
      </c>
      <c r="D26" s="9">
        <v>1.02</v>
      </c>
      <c r="E26" s="9">
        <v>1</v>
      </c>
      <c r="F26" s="9">
        <v>1</v>
      </c>
      <c r="G26" s="9">
        <v>1</v>
      </c>
      <c r="H26" s="9">
        <v>4</v>
      </c>
      <c r="I26" s="9">
        <v>322</v>
      </c>
      <c r="J26" s="11">
        <v>322</v>
      </c>
      <c r="K26" s="17">
        <v>1</v>
      </c>
      <c r="L26" s="9">
        <v>1</v>
      </c>
      <c r="M26" s="9">
        <v>1</v>
      </c>
      <c r="N26" s="9">
        <v>1</v>
      </c>
      <c r="O26" s="9">
        <v>1</v>
      </c>
      <c r="P26" s="9">
        <v>1</v>
      </c>
      <c r="Q26" s="9">
        <v>26</v>
      </c>
      <c r="R26" s="11">
        <v>26</v>
      </c>
      <c r="S26" s="17">
        <v>1</v>
      </c>
      <c r="T26" s="9">
        <v>1</v>
      </c>
      <c r="U26" s="9">
        <v>1</v>
      </c>
      <c r="V26" s="9">
        <v>1</v>
      </c>
      <c r="W26" s="9">
        <v>1</v>
      </c>
      <c r="X26" s="9">
        <v>1</v>
      </c>
      <c r="Y26" s="9">
        <v>40</v>
      </c>
      <c r="Z26" s="11">
        <v>40</v>
      </c>
    </row>
    <row r="27" spans="1:26" x14ac:dyDescent="0.2">
      <c r="A27" t="s">
        <v>255</v>
      </c>
      <c r="B27" t="s">
        <v>240</v>
      </c>
      <c r="C27" s="17">
        <v>2</v>
      </c>
      <c r="D27" s="9">
        <v>1.67</v>
      </c>
      <c r="E27" s="9">
        <v>1</v>
      </c>
      <c r="F27" s="9">
        <v>1</v>
      </c>
      <c r="G27" s="9">
        <v>2</v>
      </c>
      <c r="H27" s="9">
        <v>4</v>
      </c>
      <c r="I27" s="9">
        <v>322</v>
      </c>
      <c r="J27" s="11">
        <v>322</v>
      </c>
      <c r="K27" s="17">
        <v>4</v>
      </c>
      <c r="L27" s="9">
        <v>3.42</v>
      </c>
      <c r="M27" s="9">
        <v>1</v>
      </c>
      <c r="N27" s="9">
        <v>3</v>
      </c>
      <c r="O27" s="9">
        <v>4</v>
      </c>
      <c r="P27" s="9">
        <v>4</v>
      </c>
      <c r="Q27" s="9">
        <v>26</v>
      </c>
      <c r="R27" s="11">
        <v>26</v>
      </c>
      <c r="S27" s="17">
        <v>1</v>
      </c>
      <c r="T27" s="9">
        <v>1.0900000000000001</v>
      </c>
      <c r="U27" s="9">
        <v>1</v>
      </c>
      <c r="V27" s="9">
        <v>1</v>
      </c>
      <c r="W27" s="9">
        <v>1</v>
      </c>
      <c r="X27" s="9">
        <v>3</v>
      </c>
      <c r="Y27" s="9">
        <v>40</v>
      </c>
      <c r="Z27" s="11">
        <v>40</v>
      </c>
    </row>
    <row r="28" spans="1:26" x14ac:dyDescent="0.2">
      <c r="A28" t="s">
        <v>256</v>
      </c>
      <c r="B28" t="s">
        <v>222</v>
      </c>
      <c r="C28" s="17">
        <v>1</v>
      </c>
      <c r="D28" s="9">
        <v>1.17</v>
      </c>
      <c r="E28" s="9">
        <v>1</v>
      </c>
      <c r="F28" s="9">
        <v>1</v>
      </c>
      <c r="G28" s="9">
        <v>1</v>
      </c>
      <c r="H28" s="9">
        <v>4</v>
      </c>
      <c r="I28" s="9">
        <v>322</v>
      </c>
      <c r="J28" s="11">
        <v>322</v>
      </c>
      <c r="K28" s="17">
        <v>1</v>
      </c>
      <c r="L28" s="9">
        <v>1.55</v>
      </c>
      <c r="M28" s="9">
        <v>1</v>
      </c>
      <c r="N28" s="9">
        <v>1</v>
      </c>
      <c r="O28" s="9">
        <v>2</v>
      </c>
      <c r="P28" s="9">
        <v>3</v>
      </c>
      <c r="Q28" s="9">
        <v>26</v>
      </c>
      <c r="R28" s="11">
        <v>26</v>
      </c>
      <c r="S28" s="17">
        <v>1</v>
      </c>
      <c r="T28" s="9">
        <v>1.43</v>
      </c>
      <c r="U28" s="9">
        <v>1</v>
      </c>
      <c r="V28" s="9">
        <v>1</v>
      </c>
      <c r="W28" s="9">
        <v>1</v>
      </c>
      <c r="X28" s="9">
        <v>4</v>
      </c>
      <c r="Y28" s="9">
        <v>40</v>
      </c>
      <c r="Z28" s="11">
        <v>40</v>
      </c>
    </row>
    <row r="29" spans="1:26" x14ac:dyDescent="0.2">
      <c r="A29" t="s">
        <v>256</v>
      </c>
      <c r="B29" t="s">
        <v>218</v>
      </c>
      <c r="C29" s="17">
        <v>4</v>
      </c>
      <c r="D29" s="9">
        <v>3.71</v>
      </c>
      <c r="E29" s="9">
        <v>1</v>
      </c>
      <c r="F29" s="9">
        <v>4</v>
      </c>
      <c r="G29" s="9">
        <v>4</v>
      </c>
      <c r="H29" s="9">
        <v>4</v>
      </c>
      <c r="I29" s="9">
        <v>322</v>
      </c>
      <c r="J29" s="11">
        <v>322</v>
      </c>
      <c r="K29" s="17">
        <v>1</v>
      </c>
      <c r="L29" s="9">
        <v>1.27</v>
      </c>
      <c r="M29" s="9">
        <v>1</v>
      </c>
      <c r="N29" s="9">
        <v>1</v>
      </c>
      <c r="O29" s="9">
        <v>1</v>
      </c>
      <c r="P29" s="9">
        <v>4</v>
      </c>
      <c r="Q29" s="9">
        <v>26</v>
      </c>
      <c r="R29" s="11">
        <v>26</v>
      </c>
      <c r="S29" s="17">
        <v>1</v>
      </c>
      <c r="T29" s="9">
        <v>1.62</v>
      </c>
      <c r="U29" s="9">
        <v>1</v>
      </c>
      <c r="V29" s="9">
        <v>1</v>
      </c>
      <c r="W29" s="9">
        <v>2</v>
      </c>
      <c r="X29" s="9">
        <v>4</v>
      </c>
      <c r="Y29" s="9">
        <v>40</v>
      </c>
      <c r="Z29" s="11">
        <v>40</v>
      </c>
    </row>
    <row r="30" spans="1:26" x14ac:dyDescent="0.2">
      <c r="A30" t="s">
        <v>256</v>
      </c>
      <c r="B30" t="s">
        <v>223</v>
      </c>
      <c r="C30" s="17">
        <v>3</v>
      </c>
      <c r="D30" s="9">
        <v>3.34</v>
      </c>
      <c r="E30" s="9">
        <v>1</v>
      </c>
      <c r="F30" s="9">
        <v>3</v>
      </c>
      <c r="G30" s="9">
        <v>4</v>
      </c>
      <c r="H30" s="9">
        <v>4</v>
      </c>
      <c r="I30" s="9">
        <v>322</v>
      </c>
      <c r="J30" s="11">
        <v>322</v>
      </c>
      <c r="K30" s="17">
        <v>1</v>
      </c>
      <c r="L30" s="9">
        <v>1.64</v>
      </c>
      <c r="M30" s="9">
        <v>1</v>
      </c>
      <c r="N30" s="9">
        <v>1</v>
      </c>
      <c r="O30" s="9">
        <v>2</v>
      </c>
      <c r="P30" s="9">
        <v>4</v>
      </c>
      <c r="Q30" s="9">
        <v>26</v>
      </c>
      <c r="R30" s="11">
        <v>26</v>
      </c>
      <c r="S30" s="17">
        <v>1</v>
      </c>
      <c r="T30" s="9">
        <v>1.31</v>
      </c>
      <c r="U30" s="9">
        <v>1</v>
      </c>
      <c r="V30" s="9">
        <v>1</v>
      </c>
      <c r="W30" s="9">
        <v>1</v>
      </c>
      <c r="X30" s="9">
        <v>4</v>
      </c>
      <c r="Y30" s="9">
        <v>40</v>
      </c>
      <c r="Z30" s="11">
        <v>40</v>
      </c>
    </row>
    <row r="31" spans="1:26" x14ac:dyDescent="0.2">
      <c r="A31" t="s">
        <v>256</v>
      </c>
      <c r="B31" t="s">
        <v>241</v>
      </c>
      <c r="C31" s="17">
        <v>3</v>
      </c>
      <c r="D31" s="9">
        <v>3.15</v>
      </c>
      <c r="E31" s="9">
        <v>1</v>
      </c>
      <c r="F31" s="9">
        <v>3</v>
      </c>
      <c r="G31" s="9">
        <v>4</v>
      </c>
      <c r="H31" s="9">
        <v>4</v>
      </c>
      <c r="I31" s="9">
        <v>322</v>
      </c>
      <c r="J31" s="11">
        <v>322</v>
      </c>
      <c r="K31" s="17">
        <v>2</v>
      </c>
      <c r="L31" s="9">
        <v>2.5</v>
      </c>
      <c r="M31" s="9">
        <v>1</v>
      </c>
      <c r="N31" s="9">
        <v>2</v>
      </c>
      <c r="O31" s="9">
        <v>3</v>
      </c>
      <c r="P31" s="9">
        <v>4</v>
      </c>
      <c r="Q31" s="9">
        <v>26</v>
      </c>
      <c r="R31" s="11">
        <v>26</v>
      </c>
      <c r="S31" s="17">
        <v>1</v>
      </c>
      <c r="T31" s="9">
        <v>1.0900000000000001</v>
      </c>
      <c r="U31" s="9">
        <v>1</v>
      </c>
      <c r="V31" s="9">
        <v>1</v>
      </c>
      <c r="W31" s="9">
        <v>1</v>
      </c>
      <c r="X31" s="9">
        <v>3</v>
      </c>
      <c r="Y31" s="9">
        <v>40</v>
      </c>
      <c r="Z31" s="11">
        <v>40</v>
      </c>
    </row>
    <row r="32" spans="1:26" x14ac:dyDescent="0.2">
      <c r="A32" t="s">
        <v>256</v>
      </c>
      <c r="B32" t="s">
        <v>238</v>
      </c>
      <c r="C32" s="17">
        <v>2.5</v>
      </c>
      <c r="D32" s="9">
        <v>2.4900000000000002</v>
      </c>
      <c r="E32" s="9">
        <v>1</v>
      </c>
      <c r="F32" s="9">
        <v>2</v>
      </c>
      <c r="G32" s="9">
        <v>3</v>
      </c>
      <c r="H32" s="9">
        <v>4</v>
      </c>
      <c r="I32" s="9">
        <v>322</v>
      </c>
      <c r="J32" s="11">
        <v>322</v>
      </c>
      <c r="K32" s="17">
        <v>1</v>
      </c>
      <c r="L32" s="9">
        <v>1.27</v>
      </c>
      <c r="M32" s="9">
        <v>1</v>
      </c>
      <c r="N32" s="9">
        <v>1</v>
      </c>
      <c r="O32" s="9">
        <v>1</v>
      </c>
      <c r="P32" s="9">
        <v>3</v>
      </c>
      <c r="Q32" s="9">
        <v>26</v>
      </c>
      <c r="R32" s="11">
        <v>26</v>
      </c>
      <c r="S32" s="17">
        <v>1</v>
      </c>
      <c r="T32" s="9">
        <v>1.03</v>
      </c>
      <c r="U32" s="9">
        <v>1</v>
      </c>
      <c r="V32" s="9">
        <v>1</v>
      </c>
      <c r="W32" s="9">
        <v>1</v>
      </c>
      <c r="X32" s="9">
        <v>2</v>
      </c>
      <c r="Y32" s="9">
        <v>40</v>
      </c>
      <c r="Z32" s="11">
        <v>40</v>
      </c>
    </row>
    <row r="33" spans="1:26" x14ac:dyDescent="0.2">
      <c r="A33" t="s">
        <v>256</v>
      </c>
      <c r="B33" t="s">
        <v>243</v>
      </c>
      <c r="C33" s="17">
        <v>2</v>
      </c>
      <c r="D33" s="9">
        <v>1.95</v>
      </c>
      <c r="E33" s="9">
        <v>1</v>
      </c>
      <c r="F33" s="9">
        <v>1</v>
      </c>
      <c r="G33" s="9">
        <v>2</v>
      </c>
      <c r="H33" s="9">
        <v>4</v>
      </c>
      <c r="I33" s="9">
        <v>322</v>
      </c>
      <c r="J33" s="11">
        <v>322</v>
      </c>
      <c r="K33" s="17">
        <v>4</v>
      </c>
      <c r="L33" s="9">
        <v>3.79</v>
      </c>
      <c r="M33" s="9">
        <v>1</v>
      </c>
      <c r="N33" s="9">
        <v>4</v>
      </c>
      <c r="O33" s="9">
        <v>4</v>
      </c>
      <c r="P33" s="9">
        <v>4</v>
      </c>
      <c r="Q33" s="9">
        <v>26</v>
      </c>
      <c r="R33" s="11">
        <v>26</v>
      </c>
      <c r="S33" s="17">
        <v>2</v>
      </c>
      <c r="T33" s="9">
        <v>2.3199999999999998</v>
      </c>
      <c r="U33" s="9">
        <v>1</v>
      </c>
      <c r="V33" s="9">
        <v>2</v>
      </c>
      <c r="W33" s="9">
        <v>3</v>
      </c>
      <c r="X33" s="9">
        <v>4</v>
      </c>
      <c r="Y33" s="9">
        <v>40</v>
      </c>
      <c r="Z33" s="11">
        <v>40</v>
      </c>
    </row>
    <row r="34" spans="1:26" x14ac:dyDescent="0.2">
      <c r="A34" t="s">
        <v>257</v>
      </c>
      <c r="B34" t="s">
        <v>239</v>
      </c>
      <c r="C34" s="17">
        <v>3</v>
      </c>
      <c r="D34" s="9">
        <v>2.86</v>
      </c>
      <c r="E34" s="9">
        <v>1</v>
      </c>
      <c r="F34" s="9">
        <v>2</v>
      </c>
      <c r="G34" s="9">
        <v>3</v>
      </c>
      <c r="H34" s="9">
        <v>4</v>
      </c>
      <c r="I34" s="9">
        <v>322</v>
      </c>
      <c r="J34" s="11">
        <v>322</v>
      </c>
      <c r="K34" s="17">
        <v>3</v>
      </c>
      <c r="L34" s="9">
        <v>2.54</v>
      </c>
      <c r="M34" s="9">
        <v>1</v>
      </c>
      <c r="N34" s="9">
        <v>2</v>
      </c>
      <c r="O34" s="9">
        <v>3</v>
      </c>
      <c r="P34" s="9">
        <v>4</v>
      </c>
      <c r="Q34" s="9">
        <v>26</v>
      </c>
      <c r="R34" s="11">
        <v>26</v>
      </c>
      <c r="S34" s="17">
        <v>2.5</v>
      </c>
      <c r="T34" s="9">
        <v>2.5299999999999998</v>
      </c>
      <c r="U34" s="9">
        <v>1</v>
      </c>
      <c r="V34" s="9">
        <v>1</v>
      </c>
      <c r="W34" s="9">
        <v>4</v>
      </c>
      <c r="X34" s="9">
        <v>4</v>
      </c>
      <c r="Y34" s="9">
        <v>40</v>
      </c>
      <c r="Z34" s="11">
        <v>40</v>
      </c>
    </row>
    <row r="35" spans="1:26" x14ac:dyDescent="0.2">
      <c r="A35" t="s">
        <v>257</v>
      </c>
      <c r="B35" t="s">
        <v>232</v>
      </c>
      <c r="C35" s="17">
        <v>2</v>
      </c>
      <c r="D35" s="9">
        <v>2.3199999999999998</v>
      </c>
      <c r="E35" s="9">
        <v>1</v>
      </c>
      <c r="F35" s="9">
        <v>1</v>
      </c>
      <c r="G35" s="9">
        <v>3</v>
      </c>
      <c r="H35" s="9">
        <v>4</v>
      </c>
      <c r="I35" s="9">
        <v>322</v>
      </c>
      <c r="J35" s="11">
        <v>322</v>
      </c>
      <c r="K35" s="17">
        <v>2</v>
      </c>
      <c r="L35" s="9">
        <v>2.25</v>
      </c>
      <c r="M35" s="9">
        <v>1</v>
      </c>
      <c r="N35" s="9">
        <v>1</v>
      </c>
      <c r="O35" s="9">
        <v>3</v>
      </c>
      <c r="P35" s="9">
        <v>4</v>
      </c>
      <c r="Q35" s="9">
        <v>26</v>
      </c>
      <c r="R35" s="11">
        <v>26</v>
      </c>
      <c r="S35" s="17">
        <v>1</v>
      </c>
      <c r="T35" s="9">
        <v>1.03</v>
      </c>
      <c r="U35" s="9">
        <v>1</v>
      </c>
      <c r="V35" s="9">
        <v>1</v>
      </c>
      <c r="W35" s="9">
        <v>1</v>
      </c>
      <c r="X35" s="9">
        <v>2</v>
      </c>
      <c r="Y35" s="9">
        <v>40</v>
      </c>
      <c r="Z35" s="11">
        <v>40</v>
      </c>
    </row>
    <row r="36" spans="1:26" x14ac:dyDescent="0.2">
      <c r="A36" t="s">
        <v>257</v>
      </c>
      <c r="B36" t="s">
        <v>219</v>
      </c>
      <c r="C36" s="17">
        <v>2</v>
      </c>
      <c r="D36" s="9">
        <v>2.0499999999999998</v>
      </c>
      <c r="E36" s="9">
        <v>1</v>
      </c>
      <c r="F36" s="9">
        <v>1</v>
      </c>
      <c r="G36" s="9">
        <v>3</v>
      </c>
      <c r="H36" s="9">
        <v>4</v>
      </c>
      <c r="I36" s="9">
        <v>322</v>
      </c>
      <c r="J36" s="11">
        <v>322</v>
      </c>
      <c r="K36" s="17">
        <v>1</v>
      </c>
      <c r="L36" s="9">
        <v>1.22</v>
      </c>
      <c r="M36" s="9">
        <v>1</v>
      </c>
      <c r="N36" s="9">
        <v>1</v>
      </c>
      <c r="O36" s="9">
        <v>1</v>
      </c>
      <c r="P36" s="9">
        <v>3</v>
      </c>
      <c r="Q36" s="9">
        <v>26</v>
      </c>
      <c r="R36" s="11">
        <v>26</v>
      </c>
      <c r="S36" s="17">
        <v>2</v>
      </c>
      <c r="T36" s="9">
        <v>2</v>
      </c>
      <c r="U36" s="9">
        <v>1</v>
      </c>
      <c r="V36" s="9">
        <v>1</v>
      </c>
      <c r="W36" s="9">
        <v>3</v>
      </c>
      <c r="X36" s="9">
        <v>4</v>
      </c>
      <c r="Y36" s="9">
        <v>40</v>
      </c>
      <c r="Z36" s="11">
        <v>40</v>
      </c>
    </row>
    <row r="37" spans="1:26" x14ac:dyDescent="0.2">
      <c r="A37" t="s">
        <v>257</v>
      </c>
      <c r="B37" t="s">
        <v>231</v>
      </c>
      <c r="C37" s="17">
        <v>1</v>
      </c>
      <c r="D37" s="9">
        <v>1.42</v>
      </c>
      <c r="E37" s="9">
        <v>1</v>
      </c>
      <c r="F37" s="9">
        <v>1</v>
      </c>
      <c r="G37" s="9">
        <v>2</v>
      </c>
      <c r="H37" s="9">
        <v>4</v>
      </c>
      <c r="I37" s="9">
        <v>322</v>
      </c>
      <c r="J37" s="11">
        <v>322</v>
      </c>
      <c r="K37" s="17">
        <v>1</v>
      </c>
      <c r="L37" s="9">
        <v>1.41</v>
      </c>
      <c r="M37" s="9">
        <v>1</v>
      </c>
      <c r="N37" s="9">
        <v>1</v>
      </c>
      <c r="O37" s="9">
        <v>2</v>
      </c>
      <c r="P37" s="9">
        <v>3</v>
      </c>
      <c r="Q37" s="9">
        <v>26</v>
      </c>
      <c r="R37" s="11">
        <v>26</v>
      </c>
      <c r="S37" s="17">
        <v>1</v>
      </c>
      <c r="T37" s="9">
        <v>1.38</v>
      </c>
      <c r="U37" s="9">
        <v>1</v>
      </c>
      <c r="V37" s="9">
        <v>1</v>
      </c>
      <c r="W37" s="9">
        <v>2</v>
      </c>
      <c r="X37" s="9">
        <v>3</v>
      </c>
      <c r="Y37" s="9">
        <v>40</v>
      </c>
      <c r="Z37" s="11">
        <v>40</v>
      </c>
    </row>
    <row r="38" spans="1:26" x14ac:dyDescent="0.2">
      <c r="A38" t="s">
        <v>257</v>
      </c>
      <c r="B38" t="s">
        <v>217</v>
      </c>
      <c r="C38" s="17">
        <v>1</v>
      </c>
      <c r="D38" s="9">
        <v>1.42</v>
      </c>
      <c r="E38" s="9">
        <v>1</v>
      </c>
      <c r="F38" s="9">
        <v>1</v>
      </c>
      <c r="G38" s="9">
        <v>2</v>
      </c>
      <c r="H38" s="9">
        <v>4</v>
      </c>
      <c r="I38" s="9">
        <v>322</v>
      </c>
      <c r="J38" s="11">
        <v>322</v>
      </c>
      <c r="K38" s="17">
        <v>4</v>
      </c>
      <c r="L38" s="9">
        <v>3.44</v>
      </c>
      <c r="M38" s="9">
        <v>1</v>
      </c>
      <c r="N38" s="9">
        <v>3</v>
      </c>
      <c r="O38" s="9">
        <v>4</v>
      </c>
      <c r="P38" s="9">
        <v>4</v>
      </c>
      <c r="Q38" s="9">
        <v>26</v>
      </c>
      <c r="R38" s="11">
        <v>26</v>
      </c>
      <c r="S38" s="17">
        <v>2</v>
      </c>
      <c r="T38" s="9">
        <v>2.33</v>
      </c>
      <c r="U38" s="9">
        <v>1</v>
      </c>
      <c r="V38" s="9">
        <v>1</v>
      </c>
      <c r="W38" s="9">
        <v>4</v>
      </c>
      <c r="X38" s="9">
        <v>4</v>
      </c>
      <c r="Y38" s="9">
        <v>40</v>
      </c>
      <c r="Z38" s="11">
        <v>40</v>
      </c>
    </row>
    <row r="39" spans="1:26" x14ac:dyDescent="0.2">
      <c r="A39" t="s">
        <v>257</v>
      </c>
      <c r="B39" t="s">
        <v>229</v>
      </c>
      <c r="C39" s="17">
        <v>1</v>
      </c>
      <c r="D39" s="9">
        <v>1.28</v>
      </c>
      <c r="E39" s="9">
        <v>1</v>
      </c>
      <c r="F39" s="9">
        <v>1</v>
      </c>
      <c r="G39" s="9">
        <v>2</v>
      </c>
      <c r="H39" s="9">
        <v>4</v>
      </c>
      <c r="I39" s="9">
        <v>322</v>
      </c>
      <c r="J39" s="11">
        <v>322</v>
      </c>
      <c r="K39" s="17">
        <v>1</v>
      </c>
      <c r="L39" s="9">
        <v>1.52</v>
      </c>
      <c r="M39" s="9">
        <v>1</v>
      </c>
      <c r="N39" s="9">
        <v>1</v>
      </c>
      <c r="O39" s="9">
        <v>2</v>
      </c>
      <c r="P39" s="9">
        <v>3</v>
      </c>
      <c r="Q39" s="9">
        <v>26</v>
      </c>
      <c r="R39" s="11">
        <v>26</v>
      </c>
      <c r="S39" s="17">
        <v>1</v>
      </c>
      <c r="T39" s="9">
        <v>1</v>
      </c>
      <c r="U39" s="9">
        <v>1</v>
      </c>
      <c r="V39" s="9">
        <v>1</v>
      </c>
      <c r="W39" s="9">
        <v>1</v>
      </c>
      <c r="X39" s="9">
        <v>1</v>
      </c>
      <c r="Y39" s="9">
        <v>40</v>
      </c>
      <c r="Z39" s="11">
        <v>40</v>
      </c>
    </row>
    <row r="40" spans="1:26" ht="17" thickBot="1" x14ac:dyDescent="0.25">
      <c r="A40" t="s">
        <v>257</v>
      </c>
      <c r="B40" t="s">
        <v>230</v>
      </c>
      <c r="C40" s="21">
        <v>1</v>
      </c>
      <c r="D40" s="12">
        <v>1.1299999999999999</v>
      </c>
      <c r="E40" s="12">
        <v>1</v>
      </c>
      <c r="F40" s="12">
        <v>1</v>
      </c>
      <c r="G40" s="12">
        <v>1</v>
      </c>
      <c r="H40" s="12">
        <v>4</v>
      </c>
      <c r="I40" s="12">
        <v>322</v>
      </c>
      <c r="J40" s="14">
        <v>322</v>
      </c>
      <c r="K40" s="21">
        <v>2</v>
      </c>
      <c r="L40" s="12">
        <v>2</v>
      </c>
      <c r="M40" s="12">
        <v>1</v>
      </c>
      <c r="N40" s="12">
        <v>1</v>
      </c>
      <c r="O40" s="12">
        <v>3</v>
      </c>
      <c r="P40" s="12">
        <v>3</v>
      </c>
      <c r="Q40" s="12">
        <v>26</v>
      </c>
      <c r="R40" s="14">
        <v>26</v>
      </c>
      <c r="S40" s="21">
        <v>1</v>
      </c>
      <c r="T40" s="12">
        <v>1</v>
      </c>
      <c r="U40" s="12">
        <v>1</v>
      </c>
      <c r="V40" s="12">
        <v>1</v>
      </c>
      <c r="W40" s="12">
        <v>1</v>
      </c>
      <c r="X40" s="12">
        <v>1</v>
      </c>
      <c r="Y40" s="12">
        <v>40</v>
      </c>
      <c r="Z40" s="14">
        <v>40</v>
      </c>
    </row>
    <row r="41" spans="1:26" ht="17" thickBot="1" x14ac:dyDescent="0.25"/>
    <row r="42" spans="1:26" ht="20" thickBot="1" x14ac:dyDescent="0.3">
      <c r="K42" s="30" t="s">
        <v>151</v>
      </c>
      <c r="L42" s="30" t="s">
        <v>152</v>
      </c>
      <c r="M42" s="30" t="s">
        <v>153</v>
      </c>
    </row>
    <row r="43" spans="1:26" ht="19" x14ac:dyDescent="0.25">
      <c r="A43" t="s">
        <v>200</v>
      </c>
      <c r="F43" s="47" t="s">
        <v>316</v>
      </c>
      <c r="G43" s="6"/>
      <c r="H43" s="8"/>
      <c r="J43" s="29"/>
      <c r="K43" s="33"/>
      <c r="L43" s="33"/>
      <c r="M43" s="33"/>
    </row>
    <row r="44" spans="1:26" x14ac:dyDescent="0.2">
      <c r="B44" t="s">
        <v>201</v>
      </c>
      <c r="C44" t="s">
        <v>202</v>
      </c>
      <c r="D44" t="s">
        <v>313</v>
      </c>
      <c r="E44" t="s">
        <v>112</v>
      </c>
      <c r="F44" s="36" t="s">
        <v>260</v>
      </c>
      <c r="G44" s="10" t="s">
        <v>261</v>
      </c>
      <c r="H44" s="37" t="s">
        <v>262</v>
      </c>
      <c r="I44" s="2" t="s">
        <v>252</v>
      </c>
      <c r="J44" s="2" t="s">
        <v>253</v>
      </c>
      <c r="K44" s="36" t="s">
        <v>108</v>
      </c>
      <c r="L44" s="36" t="s">
        <v>108</v>
      </c>
      <c r="M44" s="36" t="s">
        <v>108</v>
      </c>
    </row>
    <row r="45" spans="1:26" x14ac:dyDescent="0.2">
      <c r="A45">
        <v>1</v>
      </c>
      <c r="B45" t="s">
        <v>389</v>
      </c>
      <c r="C45" t="s">
        <v>206</v>
      </c>
      <c r="D45" s="59" t="s">
        <v>314</v>
      </c>
      <c r="E45" t="s">
        <v>114</v>
      </c>
      <c r="F45" s="17">
        <v>1</v>
      </c>
      <c r="G45" s="9">
        <v>1E-3</v>
      </c>
      <c r="H45" s="11">
        <v>8.6999999999999994E-2</v>
      </c>
      <c r="I45" t="s">
        <v>254</v>
      </c>
      <c r="J45" s="38" t="s">
        <v>263</v>
      </c>
      <c r="K45" s="17">
        <v>3</v>
      </c>
      <c r="L45" s="17">
        <v>2</v>
      </c>
      <c r="M45" s="17">
        <v>1</v>
      </c>
    </row>
    <row r="46" spans="1:26" x14ac:dyDescent="0.2">
      <c r="A46">
        <v>2</v>
      </c>
      <c r="B46" t="s">
        <v>390</v>
      </c>
      <c r="C46" t="s">
        <v>206</v>
      </c>
      <c r="D46">
        <v>0</v>
      </c>
      <c r="E46" t="s">
        <v>114</v>
      </c>
      <c r="F46" s="17">
        <v>0</v>
      </c>
      <c r="G46" s="9">
        <v>0</v>
      </c>
      <c r="H46" s="11">
        <v>1</v>
      </c>
      <c r="I46" t="s">
        <v>254</v>
      </c>
      <c r="J46" s="38" t="s">
        <v>264</v>
      </c>
      <c r="K46" s="17">
        <v>2.5</v>
      </c>
      <c r="L46" s="17">
        <v>1</v>
      </c>
      <c r="M46" s="17">
        <v>1</v>
      </c>
    </row>
    <row r="47" spans="1:26" x14ac:dyDescent="0.2">
      <c r="A47">
        <v>3</v>
      </c>
      <c r="B47" t="s">
        <v>391</v>
      </c>
      <c r="C47" t="s">
        <v>206</v>
      </c>
      <c r="D47">
        <v>0</v>
      </c>
      <c r="E47" t="s">
        <v>114</v>
      </c>
      <c r="F47" s="17">
        <v>0</v>
      </c>
      <c r="G47" s="9">
        <v>0</v>
      </c>
      <c r="H47" s="11">
        <v>0</v>
      </c>
      <c r="I47" t="s">
        <v>254</v>
      </c>
      <c r="J47" s="38" t="s">
        <v>265</v>
      </c>
      <c r="K47" s="17">
        <v>1</v>
      </c>
      <c r="L47" s="17">
        <v>2</v>
      </c>
      <c r="M47" s="17">
        <v>1</v>
      </c>
    </row>
    <row r="48" spans="1:26" x14ac:dyDescent="0.2">
      <c r="A48">
        <v>4</v>
      </c>
      <c r="B48" t="s">
        <v>392</v>
      </c>
      <c r="C48" t="s">
        <v>206</v>
      </c>
      <c r="D48">
        <v>0</v>
      </c>
      <c r="E48" t="s">
        <v>114</v>
      </c>
      <c r="F48" s="17">
        <v>7.0000000000000001E-3</v>
      </c>
      <c r="G48" s="9">
        <v>0</v>
      </c>
      <c r="H48" s="11">
        <v>0</v>
      </c>
      <c r="I48" t="s">
        <v>254</v>
      </c>
      <c r="J48" s="39" t="s">
        <v>266</v>
      </c>
      <c r="K48" s="17">
        <v>3</v>
      </c>
      <c r="L48" s="17">
        <v>2</v>
      </c>
      <c r="M48" s="17">
        <v>1</v>
      </c>
    </row>
    <row r="49" spans="1:13" x14ac:dyDescent="0.2">
      <c r="A49">
        <v>5</v>
      </c>
      <c r="B49" t="s">
        <v>393</v>
      </c>
      <c r="C49" t="s">
        <v>206</v>
      </c>
      <c r="D49">
        <v>0</v>
      </c>
      <c r="E49" t="s">
        <v>114</v>
      </c>
      <c r="F49" s="17">
        <v>2E-3</v>
      </c>
      <c r="G49" s="9">
        <v>0</v>
      </c>
      <c r="H49" s="11">
        <v>1E-3</v>
      </c>
      <c r="I49" t="s">
        <v>254</v>
      </c>
      <c r="J49" s="39" t="s">
        <v>267</v>
      </c>
      <c r="K49" s="17">
        <v>3</v>
      </c>
      <c r="L49" s="17">
        <v>2</v>
      </c>
      <c r="M49" s="17">
        <v>1</v>
      </c>
    </row>
    <row r="50" spans="1:13" x14ac:dyDescent="0.2">
      <c r="A50">
        <v>6</v>
      </c>
      <c r="B50" t="s">
        <v>394</v>
      </c>
      <c r="C50" t="s">
        <v>206</v>
      </c>
      <c r="D50" s="46">
        <v>4.8000000000000001E-2</v>
      </c>
      <c r="E50" s="46" t="s">
        <v>113</v>
      </c>
      <c r="F50" s="48"/>
      <c r="G50" s="49"/>
      <c r="H50" s="50"/>
      <c r="I50" t="s">
        <v>254</v>
      </c>
      <c r="J50" s="39" t="s">
        <v>268</v>
      </c>
      <c r="K50" s="17">
        <v>1</v>
      </c>
      <c r="L50" s="17">
        <v>1</v>
      </c>
      <c r="M50" s="17">
        <v>1</v>
      </c>
    </row>
    <row r="51" spans="1:13" x14ac:dyDescent="0.2">
      <c r="A51">
        <v>7</v>
      </c>
      <c r="B51" t="s">
        <v>395</v>
      </c>
      <c r="C51" t="s">
        <v>206</v>
      </c>
      <c r="D51">
        <v>0</v>
      </c>
      <c r="E51" t="s">
        <v>114</v>
      </c>
      <c r="F51" s="17">
        <v>0.22800000000000001</v>
      </c>
      <c r="G51" s="9">
        <v>0</v>
      </c>
      <c r="H51" s="11">
        <v>0.73699999999999999</v>
      </c>
      <c r="I51" t="s">
        <v>254</v>
      </c>
      <c r="J51" s="39" t="s">
        <v>269</v>
      </c>
      <c r="K51" s="17">
        <v>1</v>
      </c>
      <c r="L51" s="17">
        <v>1</v>
      </c>
      <c r="M51" s="17">
        <v>1</v>
      </c>
    </row>
    <row r="52" spans="1:13" x14ac:dyDescent="0.2">
      <c r="A52">
        <v>8</v>
      </c>
      <c r="B52" t="s">
        <v>396</v>
      </c>
      <c r="C52" t="s">
        <v>206</v>
      </c>
      <c r="D52">
        <v>0</v>
      </c>
      <c r="E52" t="s">
        <v>114</v>
      </c>
      <c r="F52" s="17">
        <v>0</v>
      </c>
      <c r="G52" s="9">
        <v>0</v>
      </c>
      <c r="H52" s="11">
        <v>1</v>
      </c>
      <c r="I52" t="s">
        <v>254</v>
      </c>
      <c r="J52" s="39" t="s">
        <v>270</v>
      </c>
      <c r="K52" s="17">
        <v>2</v>
      </c>
      <c r="L52" s="17">
        <v>1</v>
      </c>
      <c r="M52" s="17">
        <v>1</v>
      </c>
    </row>
    <row r="53" spans="1:13" x14ac:dyDescent="0.2">
      <c r="A53">
        <v>9</v>
      </c>
      <c r="B53" t="s">
        <v>397</v>
      </c>
      <c r="C53" t="s">
        <v>206</v>
      </c>
      <c r="D53" s="46">
        <v>8.0000000000000002E-3</v>
      </c>
      <c r="E53" s="46" t="s">
        <v>113</v>
      </c>
      <c r="F53" s="48"/>
      <c r="G53" s="49"/>
      <c r="H53" s="50"/>
      <c r="I53" t="s">
        <v>254</v>
      </c>
      <c r="J53" t="s">
        <v>271</v>
      </c>
      <c r="K53" s="17">
        <v>1</v>
      </c>
      <c r="L53" s="17">
        <v>1</v>
      </c>
      <c r="M53" s="17">
        <v>1</v>
      </c>
    </row>
    <row r="54" spans="1:13" x14ac:dyDescent="0.2">
      <c r="A54">
        <v>10</v>
      </c>
      <c r="B54" t="s">
        <v>398</v>
      </c>
      <c r="C54" t="s">
        <v>206</v>
      </c>
      <c r="D54" s="46">
        <v>0.46200000000000002</v>
      </c>
      <c r="E54" s="46" t="s">
        <v>113</v>
      </c>
      <c r="F54" s="48"/>
      <c r="G54" s="49"/>
      <c r="H54" s="50"/>
      <c r="I54" t="s">
        <v>254</v>
      </c>
      <c r="J54" t="s">
        <v>221</v>
      </c>
      <c r="K54" s="17">
        <v>1</v>
      </c>
      <c r="L54" s="17">
        <v>1</v>
      </c>
      <c r="M54" s="17">
        <v>1</v>
      </c>
    </row>
    <row r="55" spans="1:13" x14ac:dyDescent="0.2">
      <c r="A55">
        <v>11</v>
      </c>
      <c r="B55" t="s">
        <v>399</v>
      </c>
      <c r="C55" t="s">
        <v>206</v>
      </c>
      <c r="D55" s="46">
        <v>0.23300000000000001</v>
      </c>
      <c r="E55" s="46" t="s">
        <v>113</v>
      </c>
      <c r="F55" s="48"/>
      <c r="G55" s="49"/>
      <c r="H55" s="50"/>
      <c r="I55" t="s">
        <v>254</v>
      </c>
      <c r="J55" t="s">
        <v>228</v>
      </c>
      <c r="K55" s="17">
        <v>1</v>
      </c>
      <c r="L55" s="17">
        <v>1</v>
      </c>
      <c r="M55" s="17">
        <v>1</v>
      </c>
    </row>
    <row r="56" spans="1:13" x14ac:dyDescent="0.2">
      <c r="A56">
        <v>12</v>
      </c>
      <c r="B56" t="s">
        <v>400</v>
      </c>
      <c r="C56" t="s">
        <v>206</v>
      </c>
      <c r="D56" s="46">
        <v>2.5000000000000001E-2</v>
      </c>
      <c r="E56" s="46" t="s">
        <v>113</v>
      </c>
      <c r="F56" s="48"/>
      <c r="G56" s="49"/>
      <c r="H56" s="50"/>
      <c r="I56" t="s">
        <v>254</v>
      </c>
      <c r="J56" t="s">
        <v>272</v>
      </c>
      <c r="K56" s="17">
        <v>1</v>
      </c>
      <c r="L56" s="17">
        <v>1</v>
      </c>
      <c r="M56" s="17">
        <v>1</v>
      </c>
    </row>
    <row r="57" spans="1:13" x14ac:dyDescent="0.2">
      <c r="A57">
        <v>13</v>
      </c>
      <c r="B57" t="s">
        <v>401</v>
      </c>
      <c r="C57" t="s">
        <v>206</v>
      </c>
      <c r="D57">
        <v>0</v>
      </c>
      <c r="E57" t="s">
        <v>114</v>
      </c>
      <c r="F57" s="17">
        <v>5.6000000000000001E-2</v>
      </c>
      <c r="G57" s="9">
        <v>0</v>
      </c>
      <c r="H57" s="11">
        <v>2.1999999999999999E-2</v>
      </c>
      <c r="I57" t="s">
        <v>254</v>
      </c>
      <c r="J57" t="s">
        <v>273</v>
      </c>
      <c r="K57" s="17">
        <v>2</v>
      </c>
      <c r="L57" s="17">
        <v>2</v>
      </c>
      <c r="M57" s="17">
        <v>1</v>
      </c>
    </row>
    <row r="58" spans="1:13" x14ac:dyDescent="0.2">
      <c r="A58">
        <v>14</v>
      </c>
      <c r="B58" t="s">
        <v>402</v>
      </c>
      <c r="C58" t="s">
        <v>206</v>
      </c>
      <c r="D58">
        <v>0</v>
      </c>
      <c r="E58" t="s">
        <v>114</v>
      </c>
      <c r="F58" s="17">
        <v>0</v>
      </c>
      <c r="G58" s="9">
        <v>0.48599999999999999</v>
      </c>
      <c r="H58" s="11">
        <v>0</v>
      </c>
      <c r="I58" t="s">
        <v>254</v>
      </c>
      <c r="J58" t="s">
        <v>274</v>
      </c>
      <c r="K58" s="17">
        <v>1</v>
      </c>
      <c r="L58" s="17">
        <v>2</v>
      </c>
      <c r="M58" s="17">
        <v>1</v>
      </c>
    </row>
    <row r="59" spans="1:13" x14ac:dyDescent="0.2">
      <c r="A59">
        <v>15</v>
      </c>
      <c r="B59" t="s">
        <v>403</v>
      </c>
      <c r="C59" t="s">
        <v>206</v>
      </c>
      <c r="D59">
        <v>0</v>
      </c>
      <c r="E59" t="s">
        <v>114</v>
      </c>
      <c r="F59" s="17">
        <v>0</v>
      </c>
      <c r="G59" s="9">
        <v>1</v>
      </c>
      <c r="H59" s="11">
        <v>1E-3</v>
      </c>
      <c r="I59" t="s">
        <v>254</v>
      </c>
      <c r="J59" t="s">
        <v>275</v>
      </c>
      <c r="K59" s="17">
        <v>1</v>
      </c>
      <c r="L59" s="17">
        <v>1</v>
      </c>
      <c r="M59" s="17">
        <v>1</v>
      </c>
    </row>
    <row r="60" spans="1:13" x14ac:dyDescent="0.2">
      <c r="A60">
        <v>16</v>
      </c>
      <c r="B60" t="s">
        <v>404</v>
      </c>
      <c r="C60" t="s">
        <v>206</v>
      </c>
      <c r="D60" s="46">
        <v>0.68100000000000005</v>
      </c>
      <c r="E60" s="46" t="s">
        <v>113</v>
      </c>
      <c r="F60" s="48"/>
      <c r="G60" s="49"/>
      <c r="H60" s="50"/>
      <c r="I60" t="s">
        <v>254</v>
      </c>
      <c r="J60" t="s">
        <v>245</v>
      </c>
      <c r="K60" s="17">
        <v>1</v>
      </c>
      <c r="L60" s="17">
        <v>1</v>
      </c>
      <c r="M60" s="17">
        <v>1</v>
      </c>
    </row>
    <row r="61" spans="1:13" x14ac:dyDescent="0.2">
      <c r="A61">
        <v>17</v>
      </c>
      <c r="B61" t="s">
        <v>405</v>
      </c>
      <c r="C61" t="s">
        <v>206</v>
      </c>
      <c r="D61">
        <v>0</v>
      </c>
      <c r="E61" t="s">
        <v>114</v>
      </c>
      <c r="F61" s="17">
        <v>0</v>
      </c>
      <c r="G61" s="9">
        <v>0</v>
      </c>
      <c r="H61" s="11">
        <v>0</v>
      </c>
      <c r="I61" t="s">
        <v>255</v>
      </c>
      <c r="J61" t="s">
        <v>276</v>
      </c>
      <c r="K61" s="17">
        <v>2</v>
      </c>
      <c r="L61" s="17">
        <v>4</v>
      </c>
      <c r="M61" s="17">
        <v>1</v>
      </c>
    </row>
    <row r="62" spans="1:13" x14ac:dyDescent="0.2">
      <c r="A62">
        <v>18</v>
      </c>
      <c r="B62" t="s">
        <v>406</v>
      </c>
      <c r="C62" t="s">
        <v>206</v>
      </c>
      <c r="D62" s="46">
        <v>1.2E-2</v>
      </c>
      <c r="E62" s="46" t="s">
        <v>113</v>
      </c>
      <c r="F62" s="48"/>
      <c r="G62" s="49"/>
      <c r="H62" s="50"/>
      <c r="I62" t="s">
        <v>256</v>
      </c>
      <c r="J62" t="s">
        <v>277</v>
      </c>
      <c r="K62" s="17">
        <v>1</v>
      </c>
      <c r="L62" s="17">
        <v>1</v>
      </c>
      <c r="M62" s="17">
        <v>1</v>
      </c>
    </row>
    <row r="63" spans="1:13" x14ac:dyDescent="0.2">
      <c r="A63">
        <v>19</v>
      </c>
      <c r="B63" t="s">
        <v>407</v>
      </c>
      <c r="C63" t="s">
        <v>206</v>
      </c>
      <c r="D63">
        <v>0</v>
      </c>
      <c r="E63" t="s">
        <v>114</v>
      </c>
      <c r="F63" s="17">
        <v>0</v>
      </c>
      <c r="G63" s="9">
        <v>0</v>
      </c>
      <c r="H63" s="11">
        <v>1</v>
      </c>
      <c r="I63" t="s">
        <v>256</v>
      </c>
      <c r="J63" t="s">
        <v>278</v>
      </c>
      <c r="K63" s="17">
        <v>4</v>
      </c>
      <c r="L63" s="17">
        <v>1</v>
      </c>
      <c r="M63" s="17">
        <v>1</v>
      </c>
    </row>
    <row r="64" spans="1:13" x14ac:dyDescent="0.2">
      <c r="A64">
        <v>20</v>
      </c>
      <c r="B64" t="s">
        <v>408</v>
      </c>
      <c r="C64" t="s">
        <v>206</v>
      </c>
      <c r="D64">
        <v>0</v>
      </c>
      <c r="E64" t="s">
        <v>114</v>
      </c>
      <c r="F64" s="51">
        <v>0</v>
      </c>
      <c r="G64" s="27">
        <v>0</v>
      </c>
      <c r="H64" s="52">
        <v>1</v>
      </c>
      <c r="I64" t="s">
        <v>256</v>
      </c>
      <c r="J64" t="s">
        <v>279</v>
      </c>
      <c r="K64" s="17">
        <v>3</v>
      </c>
      <c r="L64" s="17">
        <v>1</v>
      </c>
      <c r="M64" s="17">
        <v>1</v>
      </c>
    </row>
    <row r="65" spans="1:13" x14ac:dyDescent="0.2">
      <c r="A65">
        <v>21</v>
      </c>
      <c r="B65" t="s">
        <v>409</v>
      </c>
      <c r="C65" t="s">
        <v>206</v>
      </c>
      <c r="D65">
        <v>0</v>
      </c>
      <c r="E65" t="s">
        <v>114</v>
      </c>
      <c r="F65" s="51">
        <v>5.0000000000000001E-3</v>
      </c>
      <c r="G65" s="27">
        <v>0</v>
      </c>
      <c r="H65" s="52">
        <v>0</v>
      </c>
      <c r="I65" t="s">
        <v>256</v>
      </c>
      <c r="J65" t="s">
        <v>280</v>
      </c>
      <c r="K65" s="17">
        <v>3</v>
      </c>
      <c r="L65" s="17">
        <v>2</v>
      </c>
      <c r="M65" s="17">
        <v>1</v>
      </c>
    </row>
    <row r="66" spans="1:13" x14ac:dyDescent="0.2">
      <c r="A66">
        <v>22</v>
      </c>
      <c r="B66" t="s">
        <v>410</v>
      </c>
      <c r="C66" t="s">
        <v>206</v>
      </c>
      <c r="D66">
        <v>0</v>
      </c>
      <c r="E66" t="s">
        <v>114</v>
      </c>
      <c r="F66" s="51">
        <v>0</v>
      </c>
      <c r="G66" s="27">
        <v>0</v>
      </c>
      <c r="H66" s="52">
        <v>0.95199999999999996</v>
      </c>
      <c r="I66" t="s">
        <v>256</v>
      </c>
      <c r="J66" t="s">
        <v>281</v>
      </c>
      <c r="K66" s="17">
        <v>2.5</v>
      </c>
      <c r="L66" s="17">
        <v>1</v>
      </c>
      <c r="M66" s="17">
        <v>1</v>
      </c>
    </row>
    <row r="67" spans="1:13" x14ac:dyDescent="0.2">
      <c r="A67">
        <v>23</v>
      </c>
      <c r="B67" t="s">
        <v>411</v>
      </c>
      <c r="C67" t="s">
        <v>206</v>
      </c>
      <c r="D67">
        <v>0</v>
      </c>
      <c r="E67" t="s">
        <v>114</v>
      </c>
      <c r="F67" s="51">
        <v>0</v>
      </c>
      <c r="G67" s="27">
        <v>5.5E-2</v>
      </c>
      <c r="H67" s="52">
        <v>0</v>
      </c>
      <c r="I67" t="s">
        <v>256</v>
      </c>
      <c r="J67" t="s">
        <v>282</v>
      </c>
      <c r="K67" s="17">
        <v>2</v>
      </c>
      <c r="L67" s="17">
        <v>4</v>
      </c>
      <c r="M67" s="17">
        <v>2</v>
      </c>
    </row>
    <row r="68" spans="1:13" x14ac:dyDescent="0.2">
      <c r="A68">
        <v>24</v>
      </c>
      <c r="B68" t="s">
        <v>412</v>
      </c>
      <c r="C68" t="s">
        <v>206</v>
      </c>
      <c r="D68" s="46">
        <v>8.4000000000000005E-2</v>
      </c>
      <c r="E68" s="46" t="s">
        <v>113</v>
      </c>
      <c r="F68" s="48"/>
      <c r="G68" s="49"/>
      <c r="H68" s="50"/>
      <c r="I68" t="s">
        <v>257</v>
      </c>
      <c r="J68" t="s">
        <v>239</v>
      </c>
      <c r="K68" s="17">
        <v>3</v>
      </c>
      <c r="L68" s="17">
        <v>3</v>
      </c>
      <c r="M68" s="17">
        <v>2.5</v>
      </c>
    </row>
    <row r="69" spans="1:13" x14ac:dyDescent="0.2">
      <c r="A69">
        <v>25</v>
      </c>
      <c r="B69" t="s">
        <v>413</v>
      </c>
      <c r="C69" t="s">
        <v>206</v>
      </c>
      <c r="D69">
        <v>0</v>
      </c>
      <c r="E69" t="s">
        <v>114</v>
      </c>
      <c r="F69" s="51">
        <v>1</v>
      </c>
      <c r="G69" s="27">
        <v>0</v>
      </c>
      <c r="H69" s="52">
        <v>0</v>
      </c>
      <c r="I69" t="s">
        <v>257</v>
      </c>
      <c r="J69" t="s">
        <v>283</v>
      </c>
      <c r="K69" s="17">
        <v>2</v>
      </c>
      <c r="L69" s="17">
        <v>2</v>
      </c>
      <c r="M69" s="17">
        <v>1</v>
      </c>
    </row>
    <row r="70" spans="1:13" x14ac:dyDescent="0.2">
      <c r="A70">
        <v>26</v>
      </c>
      <c r="B70" t="s">
        <v>414</v>
      </c>
      <c r="C70" t="s">
        <v>206</v>
      </c>
      <c r="D70">
        <v>0</v>
      </c>
      <c r="E70" t="s">
        <v>114</v>
      </c>
      <c r="F70" s="51">
        <v>0</v>
      </c>
      <c r="G70" s="27">
        <v>1</v>
      </c>
      <c r="H70" s="52">
        <v>1.0999999999999999E-2</v>
      </c>
      <c r="I70" t="s">
        <v>257</v>
      </c>
      <c r="J70" t="s">
        <v>284</v>
      </c>
      <c r="K70" s="17">
        <v>2</v>
      </c>
      <c r="L70" s="17">
        <v>1</v>
      </c>
      <c r="M70" s="17">
        <v>2</v>
      </c>
    </row>
    <row r="71" spans="1:13" x14ac:dyDescent="0.2">
      <c r="A71">
        <v>27</v>
      </c>
      <c r="B71" t="s">
        <v>415</v>
      </c>
      <c r="C71" t="s">
        <v>206</v>
      </c>
      <c r="D71" s="46">
        <v>0.78700000000000003</v>
      </c>
      <c r="E71" s="46" t="s">
        <v>113</v>
      </c>
      <c r="F71" s="48"/>
      <c r="G71" s="49"/>
      <c r="H71" s="50"/>
      <c r="I71" t="s">
        <v>257</v>
      </c>
      <c r="J71" t="s">
        <v>231</v>
      </c>
      <c r="K71" s="17">
        <v>1</v>
      </c>
      <c r="L71" s="17">
        <v>1</v>
      </c>
      <c r="M71" s="17">
        <v>1</v>
      </c>
    </row>
    <row r="72" spans="1:13" x14ac:dyDescent="0.2">
      <c r="A72">
        <v>28</v>
      </c>
      <c r="B72" t="s">
        <v>416</v>
      </c>
      <c r="C72" t="s">
        <v>206</v>
      </c>
      <c r="D72">
        <v>0</v>
      </c>
      <c r="E72" t="s">
        <v>114</v>
      </c>
      <c r="F72" s="51">
        <v>0</v>
      </c>
      <c r="G72" s="27">
        <v>0</v>
      </c>
      <c r="H72" s="52">
        <v>7.0000000000000001E-3</v>
      </c>
      <c r="I72" t="s">
        <v>257</v>
      </c>
      <c r="J72" t="s">
        <v>285</v>
      </c>
      <c r="K72" s="17">
        <v>1</v>
      </c>
      <c r="L72" s="17">
        <v>4</v>
      </c>
      <c r="M72" s="17">
        <v>2</v>
      </c>
    </row>
    <row r="73" spans="1:13" x14ac:dyDescent="0.2">
      <c r="A73">
        <v>29</v>
      </c>
      <c r="B73" t="s">
        <v>417</v>
      </c>
      <c r="C73" t="s">
        <v>206</v>
      </c>
      <c r="D73">
        <v>0</v>
      </c>
      <c r="E73" t="s">
        <v>114</v>
      </c>
      <c r="F73" s="51">
        <v>5.0999999999999997E-2</v>
      </c>
      <c r="G73" s="27">
        <v>2E-3</v>
      </c>
      <c r="H73" s="52">
        <v>0</v>
      </c>
      <c r="I73" t="s">
        <v>257</v>
      </c>
      <c r="J73" t="s">
        <v>286</v>
      </c>
      <c r="K73" s="17">
        <v>1</v>
      </c>
      <c r="L73" s="17">
        <v>1</v>
      </c>
      <c r="M73" s="17">
        <v>1</v>
      </c>
    </row>
    <row r="74" spans="1:13" ht="17" thickBot="1" x14ac:dyDescent="0.25">
      <c r="A74">
        <v>30</v>
      </c>
      <c r="B74" t="s">
        <v>418</v>
      </c>
      <c r="C74" t="s">
        <v>206</v>
      </c>
      <c r="D74">
        <v>0</v>
      </c>
      <c r="E74" t="s">
        <v>114</v>
      </c>
      <c r="F74" s="53">
        <v>0</v>
      </c>
      <c r="G74" s="54">
        <v>0.20899999999999999</v>
      </c>
      <c r="H74" s="55">
        <v>0</v>
      </c>
      <c r="I74" t="s">
        <v>257</v>
      </c>
      <c r="J74" t="s">
        <v>287</v>
      </c>
      <c r="K74" s="21">
        <v>1</v>
      </c>
      <c r="L74" s="21">
        <v>2</v>
      </c>
      <c r="M74" s="21">
        <v>1</v>
      </c>
    </row>
    <row r="75" spans="1:13" x14ac:dyDescent="0.2">
      <c r="A75" t="s">
        <v>315</v>
      </c>
    </row>
    <row r="76" spans="1:13" ht="32" x14ac:dyDescent="0.2">
      <c r="A76" s="71" t="s">
        <v>335</v>
      </c>
      <c r="B76" s="56" t="s">
        <v>319</v>
      </c>
    </row>
    <row r="77" spans="1:13" ht="32" x14ac:dyDescent="0.2">
      <c r="A77" s="72" t="s">
        <v>336</v>
      </c>
    </row>
    <row r="80" spans="1:13" ht="17" thickBot="1" x14ac:dyDescent="0.25">
      <c r="A80" t="s">
        <v>210</v>
      </c>
    </row>
    <row r="81" spans="1:4" ht="20" thickBot="1" x14ac:dyDescent="0.3">
      <c r="B81" t="s">
        <v>333</v>
      </c>
      <c r="C81" s="73" t="s">
        <v>211</v>
      </c>
      <c r="D81" s="73" t="s">
        <v>338</v>
      </c>
    </row>
    <row r="82" spans="1:4" x14ac:dyDescent="0.2">
      <c r="A82" t="s">
        <v>258</v>
      </c>
      <c r="B82" t="s">
        <v>151</v>
      </c>
      <c r="C82">
        <v>307</v>
      </c>
      <c r="D82">
        <v>191.74</v>
      </c>
    </row>
    <row r="83" spans="1:4" x14ac:dyDescent="0.2">
      <c r="B83" t="s">
        <v>152</v>
      </c>
      <c r="C83">
        <v>25</v>
      </c>
      <c r="D83">
        <v>186.02</v>
      </c>
    </row>
    <row r="84" spans="1:4" x14ac:dyDescent="0.2">
      <c r="B84" t="s">
        <v>153</v>
      </c>
      <c r="C84">
        <v>37</v>
      </c>
      <c r="D84">
        <v>128.38999999999999</v>
      </c>
    </row>
    <row r="85" spans="1:4" x14ac:dyDescent="0.2">
      <c r="B85" t="s">
        <v>22</v>
      </c>
      <c r="C85">
        <v>369</v>
      </c>
    </row>
    <row r="86" spans="1:4" x14ac:dyDescent="0.2">
      <c r="A86" t="s">
        <v>225</v>
      </c>
      <c r="B86" t="s">
        <v>151</v>
      </c>
      <c r="C86">
        <v>306</v>
      </c>
      <c r="D86">
        <v>204.5</v>
      </c>
    </row>
    <row r="87" spans="1:4" x14ac:dyDescent="0.2">
      <c r="B87" t="s">
        <v>152</v>
      </c>
      <c r="C87">
        <v>22</v>
      </c>
      <c r="D87">
        <v>67.05</v>
      </c>
    </row>
    <row r="88" spans="1:4" x14ac:dyDescent="0.2">
      <c r="B88" t="s">
        <v>153</v>
      </c>
      <c r="C88">
        <v>35</v>
      </c>
      <c r="D88">
        <v>57.5</v>
      </c>
    </row>
    <row r="89" spans="1:4" x14ac:dyDescent="0.2">
      <c r="B89" t="s">
        <v>22</v>
      </c>
      <c r="C89">
        <v>363</v>
      </c>
    </row>
    <row r="90" spans="1:4" x14ac:dyDescent="0.2">
      <c r="A90" t="s">
        <v>226</v>
      </c>
      <c r="B90" t="s">
        <v>151</v>
      </c>
      <c r="C90">
        <v>299</v>
      </c>
      <c r="D90">
        <v>164.16</v>
      </c>
    </row>
    <row r="91" spans="1:4" x14ac:dyDescent="0.2">
      <c r="B91" t="s">
        <v>152</v>
      </c>
      <c r="C91">
        <v>25</v>
      </c>
      <c r="D91">
        <v>302.8</v>
      </c>
    </row>
    <row r="92" spans="1:4" x14ac:dyDescent="0.2">
      <c r="B92" t="s">
        <v>153</v>
      </c>
      <c r="C92">
        <v>37</v>
      </c>
      <c r="D92">
        <v>234.76</v>
      </c>
    </row>
    <row r="93" spans="1:4" x14ac:dyDescent="0.2">
      <c r="B93" t="s">
        <v>22</v>
      </c>
      <c r="C93">
        <v>361</v>
      </c>
    </row>
    <row r="94" spans="1:4" x14ac:dyDescent="0.2">
      <c r="A94" t="s">
        <v>259</v>
      </c>
      <c r="B94" t="s">
        <v>151</v>
      </c>
      <c r="C94">
        <v>317</v>
      </c>
      <c r="D94">
        <v>208.66</v>
      </c>
    </row>
    <row r="95" spans="1:4" x14ac:dyDescent="0.2">
      <c r="B95" t="s">
        <v>152</v>
      </c>
      <c r="C95">
        <v>24</v>
      </c>
      <c r="D95">
        <v>143.46</v>
      </c>
    </row>
    <row r="96" spans="1:4" x14ac:dyDescent="0.2">
      <c r="B96" t="s">
        <v>153</v>
      </c>
      <c r="C96">
        <v>35</v>
      </c>
      <c r="D96">
        <v>36.79</v>
      </c>
    </row>
    <row r="97" spans="1:4" x14ac:dyDescent="0.2">
      <c r="B97" t="s">
        <v>22</v>
      </c>
      <c r="C97">
        <v>376</v>
      </c>
    </row>
    <row r="98" spans="1:4" x14ac:dyDescent="0.2">
      <c r="A98" t="s">
        <v>234</v>
      </c>
      <c r="B98" t="s">
        <v>151</v>
      </c>
      <c r="C98">
        <v>314</v>
      </c>
      <c r="D98">
        <v>207.42</v>
      </c>
    </row>
    <row r="99" spans="1:4" x14ac:dyDescent="0.2">
      <c r="B99" t="s">
        <v>152</v>
      </c>
      <c r="C99">
        <v>24</v>
      </c>
      <c r="D99">
        <v>136.33000000000001</v>
      </c>
    </row>
    <row r="100" spans="1:4" x14ac:dyDescent="0.2">
      <c r="B100" t="s">
        <v>153</v>
      </c>
      <c r="C100">
        <v>35</v>
      </c>
      <c r="D100">
        <v>38.590000000000003</v>
      </c>
    </row>
    <row r="101" spans="1:4" x14ac:dyDescent="0.2">
      <c r="B101" t="s">
        <v>22</v>
      </c>
      <c r="C101">
        <v>373</v>
      </c>
    </row>
    <row r="102" spans="1:4" x14ac:dyDescent="0.2">
      <c r="A102" t="s">
        <v>236</v>
      </c>
      <c r="B102" t="s">
        <v>151</v>
      </c>
      <c r="C102">
        <v>290</v>
      </c>
      <c r="D102">
        <v>176.3</v>
      </c>
    </row>
    <row r="103" spans="1:4" x14ac:dyDescent="0.2">
      <c r="B103" t="s">
        <v>152</v>
      </c>
      <c r="C103">
        <v>22</v>
      </c>
      <c r="D103">
        <v>159</v>
      </c>
    </row>
    <row r="104" spans="1:4" x14ac:dyDescent="0.2">
      <c r="B104" t="s">
        <v>153</v>
      </c>
      <c r="C104">
        <v>34</v>
      </c>
      <c r="D104">
        <v>159</v>
      </c>
    </row>
    <row r="105" spans="1:4" x14ac:dyDescent="0.2">
      <c r="B105" t="s">
        <v>22</v>
      </c>
      <c r="C105">
        <v>346</v>
      </c>
    </row>
    <row r="106" spans="1:4" x14ac:dyDescent="0.2">
      <c r="A106" t="s">
        <v>233</v>
      </c>
      <c r="B106" t="s">
        <v>151</v>
      </c>
      <c r="C106">
        <v>297</v>
      </c>
      <c r="D106">
        <v>185.04</v>
      </c>
    </row>
    <row r="107" spans="1:4" x14ac:dyDescent="0.2">
      <c r="B107" t="s">
        <v>152</v>
      </c>
      <c r="C107">
        <v>22</v>
      </c>
      <c r="D107">
        <v>153.72999999999999</v>
      </c>
    </row>
    <row r="108" spans="1:4" x14ac:dyDescent="0.2">
      <c r="B108" t="s">
        <v>153</v>
      </c>
      <c r="C108">
        <v>35</v>
      </c>
      <c r="D108">
        <v>128.5</v>
      </c>
    </row>
    <row r="109" spans="1:4" x14ac:dyDescent="0.2">
      <c r="B109" t="s">
        <v>22</v>
      </c>
      <c r="C109">
        <v>354</v>
      </c>
    </row>
    <row r="110" spans="1:4" x14ac:dyDescent="0.2">
      <c r="A110" t="s">
        <v>235</v>
      </c>
      <c r="B110" t="s">
        <v>151</v>
      </c>
      <c r="C110">
        <v>298</v>
      </c>
      <c r="D110">
        <v>193.24</v>
      </c>
    </row>
    <row r="111" spans="1:4" x14ac:dyDescent="0.2">
      <c r="B111" t="s">
        <v>152</v>
      </c>
      <c r="C111">
        <v>22</v>
      </c>
      <c r="D111">
        <v>102.86</v>
      </c>
    </row>
    <row r="112" spans="1:4" x14ac:dyDescent="0.2">
      <c r="B112" t="s">
        <v>153</v>
      </c>
      <c r="C112">
        <v>35</v>
      </c>
      <c r="D112">
        <v>95.5</v>
      </c>
    </row>
    <row r="113" spans="1:4" x14ac:dyDescent="0.2">
      <c r="B113" t="s">
        <v>22</v>
      </c>
      <c r="C113">
        <v>355</v>
      </c>
    </row>
    <row r="114" spans="1:4" x14ac:dyDescent="0.2">
      <c r="A114" t="s">
        <v>220</v>
      </c>
      <c r="B114" t="s">
        <v>151</v>
      </c>
      <c r="C114">
        <v>302</v>
      </c>
      <c r="D114">
        <v>184.5</v>
      </c>
    </row>
    <row r="115" spans="1:4" x14ac:dyDescent="0.2">
      <c r="B115" t="s">
        <v>152</v>
      </c>
      <c r="C115">
        <v>22</v>
      </c>
      <c r="D115">
        <v>183.34</v>
      </c>
    </row>
    <row r="116" spans="1:4" x14ac:dyDescent="0.2">
      <c r="B116" t="s">
        <v>153</v>
      </c>
      <c r="C116">
        <v>35</v>
      </c>
      <c r="D116">
        <v>139.03</v>
      </c>
    </row>
    <row r="117" spans="1:4" x14ac:dyDescent="0.2">
      <c r="B117" t="s">
        <v>22</v>
      </c>
      <c r="C117">
        <v>359</v>
      </c>
    </row>
    <row r="118" spans="1:4" x14ac:dyDescent="0.2">
      <c r="A118" t="s">
        <v>221</v>
      </c>
      <c r="B118" t="s">
        <v>151</v>
      </c>
      <c r="C118">
        <v>298</v>
      </c>
      <c r="D118">
        <v>178.23</v>
      </c>
    </row>
    <row r="119" spans="1:4" x14ac:dyDescent="0.2">
      <c r="B119" t="s">
        <v>152</v>
      </c>
      <c r="C119">
        <v>22</v>
      </c>
      <c r="D119">
        <v>178.48</v>
      </c>
    </row>
    <row r="120" spans="1:4" x14ac:dyDescent="0.2">
      <c r="B120" t="s">
        <v>153</v>
      </c>
      <c r="C120">
        <v>34</v>
      </c>
      <c r="D120">
        <v>170.5</v>
      </c>
    </row>
    <row r="121" spans="1:4" x14ac:dyDescent="0.2">
      <c r="B121" t="s">
        <v>22</v>
      </c>
      <c r="C121">
        <v>354</v>
      </c>
    </row>
    <row r="122" spans="1:4" x14ac:dyDescent="0.2">
      <c r="A122" t="s">
        <v>228</v>
      </c>
      <c r="B122" t="s">
        <v>151</v>
      </c>
      <c r="C122">
        <v>299</v>
      </c>
      <c r="D122">
        <v>178.13</v>
      </c>
    </row>
    <row r="123" spans="1:4" x14ac:dyDescent="0.2">
      <c r="B123" t="s">
        <v>152</v>
      </c>
      <c r="C123">
        <v>22</v>
      </c>
      <c r="D123">
        <v>187.09</v>
      </c>
    </row>
    <row r="124" spans="1:4" x14ac:dyDescent="0.2">
      <c r="B124" t="s">
        <v>153</v>
      </c>
      <c r="C124">
        <v>34</v>
      </c>
      <c r="D124">
        <v>171</v>
      </c>
    </row>
    <row r="125" spans="1:4" x14ac:dyDescent="0.2">
      <c r="B125" t="s">
        <v>22</v>
      </c>
      <c r="C125">
        <v>355</v>
      </c>
    </row>
    <row r="126" spans="1:4" x14ac:dyDescent="0.2">
      <c r="A126" t="s">
        <v>224</v>
      </c>
      <c r="B126" t="s">
        <v>151</v>
      </c>
      <c r="C126">
        <v>297</v>
      </c>
      <c r="D126">
        <v>180.03</v>
      </c>
    </row>
    <row r="127" spans="1:4" x14ac:dyDescent="0.2">
      <c r="B127" t="s">
        <v>152</v>
      </c>
      <c r="C127">
        <v>23</v>
      </c>
      <c r="D127">
        <v>186.93</v>
      </c>
    </row>
    <row r="128" spans="1:4" x14ac:dyDescent="0.2">
      <c r="B128" t="s">
        <v>153</v>
      </c>
      <c r="C128">
        <v>34</v>
      </c>
      <c r="D128">
        <v>149</v>
      </c>
    </row>
    <row r="129" spans="1:4" x14ac:dyDescent="0.2">
      <c r="B129" t="s">
        <v>22</v>
      </c>
      <c r="C129">
        <v>354</v>
      </c>
    </row>
    <row r="130" spans="1:4" x14ac:dyDescent="0.2">
      <c r="A130" t="s">
        <v>246</v>
      </c>
      <c r="B130" t="s">
        <v>151</v>
      </c>
      <c r="C130">
        <v>282</v>
      </c>
      <c r="D130">
        <v>185.23</v>
      </c>
    </row>
    <row r="131" spans="1:4" x14ac:dyDescent="0.2">
      <c r="B131" t="s">
        <v>152</v>
      </c>
      <c r="C131">
        <v>22</v>
      </c>
      <c r="D131">
        <v>136.61000000000001</v>
      </c>
    </row>
    <row r="132" spans="1:4" x14ac:dyDescent="0.2">
      <c r="B132" t="s">
        <v>153</v>
      </c>
      <c r="C132">
        <v>35</v>
      </c>
      <c r="D132">
        <v>68.3</v>
      </c>
    </row>
    <row r="133" spans="1:4" x14ac:dyDescent="0.2">
      <c r="B133" t="s">
        <v>22</v>
      </c>
      <c r="C133">
        <v>339</v>
      </c>
    </row>
    <row r="134" spans="1:4" x14ac:dyDescent="0.2">
      <c r="A134" t="s">
        <v>242</v>
      </c>
      <c r="B134" t="s">
        <v>151</v>
      </c>
      <c r="C134">
        <v>296</v>
      </c>
      <c r="D134">
        <v>170.52</v>
      </c>
    </row>
    <row r="135" spans="1:4" x14ac:dyDescent="0.2">
      <c r="B135" t="s">
        <v>152</v>
      </c>
      <c r="C135">
        <v>23</v>
      </c>
      <c r="D135">
        <v>291.5</v>
      </c>
    </row>
    <row r="136" spans="1:4" x14ac:dyDescent="0.2">
      <c r="B136" t="s">
        <v>153</v>
      </c>
      <c r="C136">
        <v>34</v>
      </c>
      <c r="D136">
        <v>156</v>
      </c>
    </row>
    <row r="137" spans="1:4" x14ac:dyDescent="0.2">
      <c r="B137" t="s">
        <v>22</v>
      </c>
      <c r="C137">
        <v>353</v>
      </c>
    </row>
    <row r="138" spans="1:4" x14ac:dyDescent="0.2">
      <c r="A138" t="s">
        <v>244</v>
      </c>
      <c r="B138" t="s">
        <v>151</v>
      </c>
      <c r="C138">
        <v>301</v>
      </c>
      <c r="D138">
        <v>178.26</v>
      </c>
    </row>
    <row r="139" spans="1:4" x14ac:dyDescent="0.2">
      <c r="B139" t="s">
        <v>152</v>
      </c>
      <c r="C139">
        <v>22</v>
      </c>
      <c r="D139">
        <v>206.05</v>
      </c>
    </row>
    <row r="140" spans="1:4" x14ac:dyDescent="0.2">
      <c r="B140" t="s">
        <v>153</v>
      </c>
      <c r="C140">
        <v>35</v>
      </c>
      <c r="D140">
        <v>173.5</v>
      </c>
    </row>
    <row r="141" spans="1:4" x14ac:dyDescent="0.2">
      <c r="B141" t="s">
        <v>22</v>
      </c>
      <c r="C141">
        <v>358</v>
      </c>
    </row>
    <row r="142" spans="1:4" x14ac:dyDescent="0.2">
      <c r="A142" t="s">
        <v>245</v>
      </c>
      <c r="B142" t="s">
        <v>151</v>
      </c>
      <c r="C142">
        <v>299</v>
      </c>
      <c r="D142">
        <v>178.88</v>
      </c>
    </row>
    <row r="143" spans="1:4" x14ac:dyDescent="0.2">
      <c r="B143" t="s">
        <v>152</v>
      </c>
      <c r="C143">
        <v>22</v>
      </c>
      <c r="D143">
        <v>176.5</v>
      </c>
    </row>
    <row r="144" spans="1:4" x14ac:dyDescent="0.2">
      <c r="B144" t="s">
        <v>153</v>
      </c>
      <c r="C144">
        <v>35</v>
      </c>
      <c r="D144">
        <v>176.5</v>
      </c>
    </row>
    <row r="145" spans="1:4" x14ac:dyDescent="0.2">
      <c r="B145" t="s">
        <v>22</v>
      </c>
      <c r="C145">
        <v>356</v>
      </c>
    </row>
    <row r="146" spans="1:4" x14ac:dyDescent="0.2">
      <c r="A146" t="s">
        <v>240</v>
      </c>
      <c r="B146" t="s">
        <v>151</v>
      </c>
      <c r="C146">
        <v>301</v>
      </c>
      <c r="D146">
        <v>178.51</v>
      </c>
    </row>
    <row r="147" spans="1:4" x14ac:dyDescent="0.2">
      <c r="B147" t="s">
        <v>152</v>
      </c>
      <c r="C147">
        <v>26</v>
      </c>
      <c r="D147">
        <v>319.17</v>
      </c>
    </row>
    <row r="148" spans="1:4" x14ac:dyDescent="0.2">
      <c r="B148" t="s">
        <v>153</v>
      </c>
      <c r="C148">
        <v>34</v>
      </c>
      <c r="D148">
        <v>97.4</v>
      </c>
    </row>
    <row r="149" spans="1:4" x14ac:dyDescent="0.2">
      <c r="B149" t="s">
        <v>22</v>
      </c>
      <c r="C149">
        <v>361</v>
      </c>
    </row>
    <row r="150" spans="1:4" x14ac:dyDescent="0.2">
      <c r="A150" t="s">
        <v>222</v>
      </c>
      <c r="B150" t="s">
        <v>151</v>
      </c>
      <c r="C150">
        <v>301</v>
      </c>
      <c r="D150">
        <v>175.58</v>
      </c>
    </row>
    <row r="151" spans="1:4" x14ac:dyDescent="0.2">
      <c r="B151" t="s">
        <v>152</v>
      </c>
      <c r="C151">
        <v>22</v>
      </c>
      <c r="D151">
        <v>217.27</v>
      </c>
    </row>
    <row r="152" spans="1:4" x14ac:dyDescent="0.2">
      <c r="B152" t="s">
        <v>153</v>
      </c>
      <c r="C152">
        <v>35</v>
      </c>
      <c r="D152">
        <v>189.46</v>
      </c>
    </row>
    <row r="153" spans="1:4" x14ac:dyDescent="0.2">
      <c r="B153" t="s">
        <v>22</v>
      </c>
      <c r="C153">
        <v>358</v>
      </c>
    </row>
    <row r="154" spans="1:4" x14ac:dyDescent="0.2">
      <c r="A154" t="s">
        <v>218</v>
      </c>
      <c r="B154" t="s">
        <v>151</v>
      </c>
      <c r="C154">
        <v>322</v>
      </c>
      <c r="D154">
        <v>216.85</v>
      </c>
    </row>
    <row r="155" spans="1:4" x14ac:dyDescent="0.2">
      <c r="B155" t="s">
        <v>152</v>
      </c>
      <c r="C155">
        <v>22</v>
      </c>
      <c r="D155">
        <v>39.07</v>
      </c>
    </row>
    <row r="156" spans="1:4" x14ac:dyDescent="0.2">
      <c r="B156" t="s">
        <v>153</v>
      </c>
      <c r="C156">
        <v>37</v>
      </c>
      <c r="D156">
        <v>56.35</v>
      </c>
    </row>
    <row r="157" spans="1:4" x14ac:dyDescent="0.2">
      <c r="B157" t="s">
        <v>22</v>
      </c>
      <c r="C157">
        <v>381</v>
      </c>
    </row>
    <row r="158" spans="1:4" x14ac:dyDescent="0.2">
      <c r="A158" t="s">
        <v>223</v>
      </c>
      <c r="B158" t="s">
        <v>151</v>
      </c>
      <c r="C158">
        <v>317</v>
      </c>
      <c r="D158">
        <v>211.58</v>
      </c>
    </row>
    <row r="159" spans="1:4" x14ac:dyDescent="0.2">
      <c r="B159" t="s">
        <v>152</v>
      </c>
      <c r="C159">
        <v>22</v>
      </c>
      <c r="D159">
        <v>65.59</v>
      </c>
    </row>
    <row r="160" spans="1:4" x14ac:dyDescent="0.2">
      <c r="B160" t="s">
        <v>153</v>
      </c>
      <c r="C160">
        <v>35</v>
      </c>
      <c r="D160">
        <v>46</v>
      </c>
    </row>
    <row r="161" spans="1:4" x14ac:dyDescent="0.2">
      <c r="B161" t="s">
        <v>22</v>
      </c>
      <c r="C161">
        <v>374</v>
      </c>
    </row>
    <row r="162" spans="1:4" x14ac:dyDescent="0.2">
      <c r="A162" t="s">
        <v>241</v>
      </c>
      <c r="B162" t="s">
        <v>151</v>
      </c>
      <c r="C162">
        <v>314</v>
      </c>
      <c r="D162">
        <v>208.22</v>
      </c>
    </row>
    <row r="163" spans="1:4" x14ac:dyDescent="0.2">
      <c r="B163" t="s">
        <v>152</v>
      </c>
      <c r="C163">
        <v>24</v>
      </c>
      <c r="D163">
        <v>140.33000000000001</v>
      </c>
    </row>
    <row r="164" spans="1:4" x14ac:dyDescent="0.2">
      <c r="B164" t="s">
        <v>153</v>
      </c>
      <c r="C164">
        <v>35</v>
      </c>
      <c r="D164">
        <v>28.63</v>
      </c>
    </row>
    <row r="165" spans="1:4" x14ac:dyDescent="0.2">
      <c r="B165" t="s">
        <v>22</v>
      </c>
      <c r="C165">
        <v>373</v>
      </c>
    </row>
    <row r="166" spans="1:4" x14ac:dyDescent="0.2">
      <c r="A166" t="s">
        <v>238</v>
      </c>
      <c r="B166" t="s">
        <v>151</v>
      </c>
      <c r="C166">
        <v>314</v>
      </c>
      <c r="D166">
        <v>210.48</v>
      </c>
    </row>
    <row r="167" spans="1:4" x14ac:dyDescent="0.2">
      <c r="B167" t="s">
        <v>152</v>
      </c>
      <c r="C167">
        <v>22</v>
      </c>
      <c r="D167">
        <v>68.02</v>
      </c>
    </row>
    <row r="168" spans="1:4" x14ac:dyDescent="0.2">
      <c r="B168" t="s">
        <v>153</v>
      </c>
      <c r="C168">
        <v>35</v>
      </c>
      <c r="D168">
        <v>40.54</v>
      </c>
    </row>
    <row r="169" spans="1:4" x14ac:dyDescent="0.2">
      <c r="B169" t="s">
        <v>22</v>
      </c>
      <c r="C169">
        <v>371</v>
      </c>
    </row>
    <row r="170" spans="1:4" x14ac:dyDescent="0.2">
      <c r="A170" t="s">
        <v>243</v>
      </c>
      <c r="B170" t="s">
        <v>151</v>
      </c>
      <c r="C170">
        <v>306</v>
      </c>
      <c r="D170">
        <v>169.05</v>
      </c>
    </row>
    <row r="171" spans="1:4" x14ac:dyDescent="0.2">
      <c r="B171" t="s">
        <v>152</v>
      </c>
      <c r="C171">
        <v>24</v>
      </c>
      <c r="D171">
        <v>334.44</v>
      </c>
    </row>
    <row r="172" spans="1:4" x14ac:dyDescent="0.2">
      <c r="B172" t="s">
        <v>153</v>
      </c>
      <c r="C172">
        <v>37</v>
      </c>
      <c r="D172">
        <v>210.09</v>
      </c>
    </row>
    <row r="173" spans="1:4" x14ac:dyDescent="0.2">
      <c r="B173" t="s">
        <v>22</v>
      </c>
      <c r="C173">
        <v>367</v>
      </c>
    </row>
    <row r="174" spans="1:4" x14ac:dyDescent="0.2">
      <c r="A174" t="s">
        <v>239</v>
      </c>
      <c r="B174" t="s">
        <v>151</v>
      </c>
      <c r="C174">
        <v>311</v>
      </c>
      <c r="D174">
        <v>190.92</v>
      </c>
    </row>
    <row r="175" spans="1:4" x14ac:dyDescent="0.2">
      <c r="B175" t="s">
        <v>152</v>
      </c>
      <c r="C175">
        <v>24</v>
      </c>
      <c r="D175">
        <v>154</v>
      </c>
    </row>
    <row r="176" spans="1:4" x14ac:dyDescent="0.2">
      <c r="B176" t="s">
        <v>153</v>
      </c>
      <c r="C176">
        <v>36</v>
      </c>
      <c r="D176">
        <v>164.81</v>
      </c>
    </row>
    <row r="177" spans="1:4" x14ac:dyDescent="0.2">
      <c r="B177" t="s">
        <v>22</v>
      </c>
      <c r="C177">
        <v>371</v>
      </c>
    </row>
    <row r="178" spans="1:4" x14ac:dyDescent="0.2">
      <c r="A178" t="s">
        <v>232</v>
      </c>
      <c r="B178" t="s">
        <v>151</v>
      </c>
      <c r="C178">
        <v>302</v>
      </c>
      <c r="D178">
        <v>194.06</v>
      </c>
    </row>
    <row r="179" spans="1:4" x14ac:dyDescent="0.2">
      <c r="B179" t="s">
        <v>152</v>
      </c>
      <c r="C179">
        <v>24</v>
      </c>
      <c r="D179">
        <v>187.88</v>
      </c>
    </row>
    <row r="180" spans="1:4" x14ac:dyDescent="0.2">
      <c r="B180" t="s">
        <v>153</v>
      </c>
      <c r="C180">
        <v>35</v>
      </c>
      <c r="D180">
        <v>63.57</v>
      </c>
    </row>
    <row r="181" spans="1:4" x14ac:dyDescent="0.2">
      <c r="B181" t="s">
        <v>22</v>
      </c>
      <c r="C181">
        <v>361</v>
      </c>
    </row>
    <row r="182" spans="1:4" x14ac:dyDescent="0.2">
      <c r="A182" t="s">
        <v>219</v>
      </c>
      <c r="B182" t="s">
        <v>151</v>
      </c>
      <c r="C182">
        <v>302</v>
      </c>
      <c r="D182">
        <v>187.46</v>
      </c>
    </row>
    <row r="183" spans="1:4" x14ac:dyDescent="0.2">
      <c r="B183" t="s">
        <v>152</v>
      </c>
      <c r="C183">
        <v>23</v>
      </c>
      <c r="D183">
        <v>97.72</v>
      </c>
    </row>
    <row r="184" spans="1:4" x14ac:dyDescent="0.2">
      <c r="B184" t="s">
        <v>153</v>
      </c>
      <c r="C184">
        <v>35</v>
      </c>
      <c r="D184">
        <v>174.84</v>
      </c>
    </row>
    <row r="185" spans="1:4" x14ac:dyDescent="0.2">
      <c r="B185" t="s">
        <v>22</v>
      </c>
      <c r="C185">
        <v>360</v>
      </c>
    </row>
    <row r="186" spans="1:4" x14ac:dyDescent="0.2">
      <c r="A186" t="s">
        <v>231</v>
      </c>
      <c r="B186" t="s">
        <v>151</v>
      </c>
      <c r="C186">
        <v>302</v>
      </c>
      <c r="D186">
        <v>181.93</v>
      </c>
    </row>
    <row r="187" spans="1:4" x14ac:dyDescent="0.2">
      <c r="B187" t="s">
        <v>152</v>
      </c>
      <c r="C187">
        <v>22</v>
      </c>
      <c r="D187">
        <v>183.84</v>
      </c>
    </row>
    <row r="188" spans="1:4" x14ac:dyDescent="0.2">
      <c r="B188" t="s">
        <v>153</v>
      </c>
      <c r="C188">
        <v>37</v>
      </c>
      <c r="D188">
        <v>171.74</v>
      </c>
    </row>
    <row r="189" spans="1:4" x14ac:dyDescent="0.2">
      <c r="B189" t="s">
        <v>22</v>
      </c>
      <c r="C189">
        <v>361</v>
      </c>
    </row>
    <row r="190" spans="1:4" x14ac:dyDescent="0.2">
      <c r="A190" t="s">
        <v>217</v>
      </c>
      <c r="B190" t="s">
        <v>151</v>
      </c>
      <c r="C190">
        <v>301</v>
      </c>
      <c r="D190">
        <v>163.66999999999999</v>
      </c>
    </row>
    <row r="191" spans="1:4" x14ac:dyDescent="0.2">
      <c r="B191" t="s">
        <v>152</v>
      </c>
      <c r="C191">
        <v>25</v>
      </c>
      <c r="D191">
        <v>317.68</v>
      </c>
    </row>
    <row r="192" spans="1:4" x14ac:dyDescent="0.2">
      <c r="B192" t="s">
        <v>153</v>
      </c>
      <c r="C192">
        <v>39</v>
      </c>
      <c r="D192">
        <v>245.86</v>
      </c>
    </row>
    <row r="193" spans="1:4" x14ac:dyDescent="0.2">
      <c r="B193" t="s">
        <v>22</v>
      </c>
      <c r="C193">
        <v>365</v>
      </c>
    </row>
    <row r="194" spans="1:4" x14ac:dyDescent="0.2">
      <c r="A194" t="s">
        <v>229</v>
      </c>
      <c r="B194" t="s">
        <v>151</v>
      </c>
      <c r="C194">
        <v>304</v>
      </c>
      <c r="D194">
        <v>184.05</v>
      </c>
    </row>
    <row r="195" spans="1:4" x14ac:dyDescent="0.2">
      <c r="B195" t="s">
        <v>152</v>
      </c>
      <c r="C195">
        <v>23</v>
      </c>
      <c r="D195">
        <v>224.54</v>
      </c>
    </row>
    <row r="196" spans="1:4" x14ac:dyDescent="0.2">
      <c r="B196" t="s">
        <v>153</v>
      </c>
      <c r="C196">
        <v>36</v>
      </c>
      <c r="D196">
        <v>137.5</v>
      </c>
    </row>
    <row r="197" spans="1:4" x14ac:dyDescent="0.2">
      <c r="B197" t="s">
        <v>22</v>
      </c>
      <c r="C197">
        <v>363</v>
      </c>
    </row>
    <row r="198" spans="1:4" x14ac:dyDescent="0.2">
      <c r="A198" t="s">
        <v>230</v>
      </c>
      <c r="B198" t="s">
        <v>151</v>
      </c>
      <c r="C198">
        <v>302</v>
      </c>
      <c r="D198">
        <v>175.61</v>
      </c>
    </row>
    <row r="199" spans="1:4" x14ac:dyDescent="0.2">
      <c r="B199" t="s">
        <v>152</v>
      </c>
      <c r="C199">
        <v>24</v>
      </c>
      <c r="D199">
        <v>286.75</v>
      </c>
    </row>
    <row r="200" spans="1:4" x14ac:dyDescent="0.2">
      <c r="B200" t="s">
        <v>153</v>
      </c>
      <c r="C200">
        <v>35</v>
      </c>
      <c r="D200">
        <v>155</v>
      </c>
    </row>
    <row r="201" spans="1:4" x14ac:dyDescent="0.2">
      <c r="B201" t="s">
        <v>22</v>
      </c>
      <c r="C201">
        <v>361</v>
      </c>
    </row>
  </sheetData>
  <conditionalFormatting sqref="D45:D74">
    <cfRule type="cellIs" dxfId="11" priority="3" operator="lessThanOrEqual">
      <formula>0.00179</formula>
    </cfRule>
    <cfRule type="cellIs" dxfId="10" priority="4" operator="lessThanOrEqual">
      <formula>0.05</formula>
    </cfRule>
  </conditionalFormatting>
  <conditionalFormatting sqref="F45:H49 F51:H52 F72:H74 F69:H70 F63:H67 F61:H61 F57:H59">
    <cfRule type="cellIs" dxfId="9" priority="1" operator="lessThanOrEqual">
      <formula>0.00179</formula>
    </cfRule>
    <cfRule type="cellIs" dxfId="8" priority="2" operator="lessThanOrEqual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5"/>
  </sheetPr>
  <dimension ref="A1:X165"/>
  <sheetViews>
    <sheetView zoomScale="59" zoomScaleNormal="83" zoomScalePageLayoutView="83" workbookViewId="0">
      <selection activeCell="N58" sqref="N58"/>
    </sheetView>
  </sheetViews>
  <sheetFormatPr baseColWidth="10" defaultRowHeight="16" x14ac:dyDescent="0.2"/>
  <cols>
    <col min="1" max="1" width="38.83203125" customWidth="1"/>
  </cols>
  <sheetData>
    <row r="1" spans="1:24" ht="22" thickBot="1" x14ac:dyDescent="0.3">
      <c r="A1" s="29" t="s">
        <v>339</v>
      </c>
      <c r="W1" s="74" t="s">
        <v>340</v>
      </c>
    </row>
    <row r="2" spans="1:24" ht="21" x14ac:dyDescent="0.25">
      <c r="B2" s="75" t="s">
        <v>346</v>
      </c>
      <c r="C2" s="76"/>
      <c r="D2" s="76"/>
      <c r="E2" s="76"/>
      <c r="F2" s="76"/>
      <c r="G2" s="76"/>
      <c r="H2" s="76"/>
      <c r="I2" s="76"/>
      <c r="J2" s="77"/>
      <c r="K2" s="75"/>
      <c r="L2" s="76"/>
      <c r="M2" s="76"/>
      <c r="N2" s="76"/>
      <c r="O2" s="76"/>
      <c r="P2" s="76"/>
      <c r="Q2" s="76"/>
      <c r="R2" s="76"/>
      <c r="S2" s="77"/>
      <c r="W2" s="78" t="s">
        <v>341</v>
      </c>
    </row>
    <row r="3" spans="1:24" x14ac:dyDescent="0.2">
      <c r="B3" s="18" t="s">
        <v>213</v>
      </c>
      <c r="C3" s="9"/>
      <c r="D3" s="9"/>
      <c r="E3" s="9"/>
      <c r="F3" s="9"/>
      <c r="G3" s="9"/>
      <c r="H3" s="9"/>
      <c r="I3" s="9"/>
      <c r="J3" s="19"/>
      <c r="K3" s="18" t="s">
        <v>214</v>
      </c>
      <c r="L3" s="9"/>
      <c r="M3" s="9"/>
      <c r="N3" s="9"/>
      <c r="O3" s="9"/>
      <c r="P3" s="9"/>
      <c r="Q3" s="9"/>
      <c r="R3" s="9"/>
      <c r="S3" s="19"/>
      <c r="T3" t="s">
        <v>200</v>
      </c>
    </row>
    <row r="4" spans="1:24" s="67" customFormat="1" ht="48" x14ac:dyDescent="0.2">
      <c r="B4" s="79" t="s">
        <v>108</v>
      </c>
      <c r="C4" s="80" t="s">
        <v>109</v>
      </c>
      <c r="D4" s="80" t="s">
        <v>110</v>
      </c>
      <c r="E4" s="80" t="s">
        <v>187</v>
      </c>
      <c r="F4" s="80" t="s">
        <v>188</v>
      </c>
      <c r="G4" s="80" t="s">
        <v>184</v>
      </c>
      <c r="H4" s="80" t="s">
        <v>342</v>
      </c>
      <c r="I4" s="80" t="s">
        <v>185</v>
      </c>
      <c r="J4" s="81" t="s">
        <v>132</v>
      </c>
      <c r="K4" s="79" t="s">
        <v>108</v>
      </c>
      <c r="L4" s="80" t="s">
        <v>109</v>
      </c>
      <c r="M4" s="80" t="s">
        <v>110</v>
      </c>
      <c r="N4" s="80" t="s">
        <v>187</v>
      </c>
      <c r="O4" s="80" t="s">
        <v>188</v>
      </c>
      <c r="P4" s="80" t="s">
        <v>184</v>
      </c>
      <c r="Q4" s="80" t="s">
        <v>342</v>
      </c>
      <c r="R4" s="80" t="s">
        <v>185</v>
      </c>
      <c r="S4" s="81" t="s">
        <v>132</v>
      </c>
      <c r="U4" s="67" t="s">
        <v>201</v>
      </c>
      <c r="V4" s="67" t="s">
        <v>202</v>
      </c>
      <c r="W4" s="67" t="s">
        <v>111</v>
      </c>
      <c r="X4" s="67" t="s">
        <v>112</v>
      </c>
    </row>
    <row r="5" spans="1:24" x14ac:dyDescent="0.2">
      <c r="A5" t="s">
        <v>258</v>
      </c>
      <c r="B5" s="18">
        <v>2</v>
      </c>
      <c r="C5" s="9">
        <v>2</v>
      </c>
      <c r="D5" s="9">
        <v>3</v>
      </c>
      <c r="E5" s="9">
        <v>1</v>
      </c>
      <c r="F5" s="9">
        <v>4</v>
      </c>
      <c r="G5" s="9">
        <v>2.4300000000000002</v>
      </c>
      <c r="H5" s="9">
        <v>0.06</v>
      </c>
      <c r="I5" s="9">
        <v>0.92</v>
      </c>
      <c r="J5" s="19">
        <v>280</v>
      </c>
      <c r="K5" s="18">
        <v>3</v>
      </c>
      <c r="L5" s="9">
        <v>3</v>
      </c>
      <c r="M5" s="9">
        <v>3</v>
      </c>
      <c r="N5" s="9">
        <v>2</v>
      </c>
      <c r="O5" s="9">
        <v>4</v>
      </c>
      <c r="P5" s="9">
        <v>3</v>
      </c>
      <c r="Q5" s="9">
        <v>0.13</v>
      </c>
      <c r="R5" s="9">
        <v>0.62</v>
      </c>
      <c r="S5" s="19">
        <v>22</v>
      </c>
      <c r="T5">
        <v>1</v>
      </c>
      <c r="U5" t="s">
        <v>419</v>
      </c>
      <c r="V5" t="s">
        <v>291</v>
      </c>
      <c r="W5">
        <v>4.0000000000000001E-3</v>
      </c>
      <c r="X5" t="s">
        <v>114</v>
      </c>
    </row>
    <row r="6" spans="1:24" x14ac:dyDescent="0.2">
      <c r="A6" t="s">
        <v>225</v>
      </c>
      <c r="B6" s="18">
        <v>2</v>
      </c>
      <c r="C6" s="9">
        <v>2</v>
      </c>
      <c r="D6" s="9">
        <v>3</v>
      </c>
      <c r="E6" s="9">
        <v>1</v>
      </c>
      <c r="F6" s="9">
        <v>4</v>
      </c>
      <c r="G6" s="9">
        <v>2.42</v>
      </c>
      <c r="H6" s="9">
        <v>0.06</v>
      </c>
      <c r="I6" s="9">
        <v>0.93</v>
      </c>
      <c r="J6" s="19">
        <v>279</v>
      </c>
      <c r="K6" s="18">
        <v>3</v>
      </c>
      <c r="L6" s="9">
        <v>3</v>
      </c>
      <c r="M6" s="9">
        <v>3</v>
      </c>
      <c r="N6" s="9">
        <v>1</v>
      </c>
      <c r="O6" s="9">
        <v>4</v>
      </c>
      <c r="P6" s="9">
        <v>2.95</v>
      </c>
      <c r="Q6" s="9">
        <v>0.15</v>
      </c>
      <c r="R6" s="9">
        <v>0.72</v>
      </c>
      <c r="S6" s="19">
        <v>22</v>
      </c>
      <c r="T6">
        <v>2</v>
      </c>
      <c r="U6" t="s">
        <v>420</v>
      </c>
      <c r="V6" t="s">
        <v>291</v>
      </c>
      <c r="W6">
        <v>6.0000000000000001E-3</v>
      </c>
      <c r="X6" t="s">
        <v>114</v>
      </c>
    </row>
    <row r="7" spans="1:24" x14ac:dyDescent="0.2">
      <c r="A7" t="s">
        <v>226</v>
      </c>
      <c r="B7" s="18">
        <v>1</v>
      </c>
      <c r="C7" s="9">
        <v>1</v>
      </c>
      <c r="D7" s="9">
        <v>1</v>
      </c>
      <c r="E7" s="9">
        <v>1</v>
      </c>
      <c r="F7" s="9">
        <v>4</v>
      </c>
      <c r="G7" s="9">
        <v>1.1100000000000001</v>
      </c>
      <c r="H7" s="9">
        <v>0.02</v>
      </c>
      <c r="I7" s="9">
        <v>0.39</v>
      </c>
      <c r="J7" s="19">
        <v>273</v>
      </c>
      <c r="K7" s="18">
        <v>1</v>
      </c>
      <c r="L7" s="9">
        <v>1</v>
      </c>
      <c r="M7" s="9">
        <v>1</v>
      </c>
      <c r="N7" s="9">
        <v>1</v>
      </c>
      <c r="O7" s="9">
        <v>3</v>
      </c>
      <c r="P7" s="9">
        <v>1.19</v>
      </c>
      <c r="Q7" s="9">
        <v>0.11</v>
      </c>
      <c r="R7" s="9">
        <v>0.51</v>
      </c>
      <c r="S7" s="19">
        <v>21</v>
      </c>
      <c r="T7">
        <v>3</v>
      </c>
      <c r="U7" t="s">
        <v>421</v>
      </c>
      <c r="V7" t="s">
        <v>291</v>
      </c>
      <c r="W7">
        <v>0.39</v>
      </c>
      <c r="X7" t="s">
        <v>113</v>
      </c>
    </row>
    <row r="8" spans="1:24" x14ac:dyDescent="0.2">
      <c r="A8" t="s">
        <v>259</v>
      </c>
      <c r="B8" s="18">
        <v>3</v>
      </c>
      <c r="C8" s="9">
        <v>2</v>
      </c>
      <c r="D8" s="9">
        <v>3</v>
      </c>
      <c r="E8" s="9">
        <v>1</v>
      </c>
      <c r="F8" s="9">
        <v>4</v>
      </c>
      <c r="G8" s="9">
        <v>2.66</v>
      </c>
      <c r="H8" s="9">
        <v>0.04</v>
      </c>
      <c r="I8" s="9">
        <v>0.65</v>
      </c>
      <c r="J8" s="19">
        <v>289</v>
      </c>
      <c r="K8" s="18">
        <v>3</v>
      </c>
      <c r="L8" s="9">
        <v>2</v>
      </c>
      <c r="M8" s="9">
        <v>3</v>
      </c>
      <c r="N8" s="9">
        <v>1</v>
      </c>
      <c r="O8" s="9">
        <v>4</v>
      </c>
      <c r="P8" s="9">
        <v>2.7</v>
      </c>
      <c r="Q8" s="9">
        <v>0.15</v>
      </c>
      <c r="R8" s="9">
        <v>0.7</v>
      </c>
      <c r="S8" s="19">
        <v>23</v>
      </c>
      <c r="T8">
        <v>4</v>
      </c>
      <c r="U8" t="s">
        <v>422</v>
      </c>
      <c r="V8" t="s">
        <v>291</v>
      </c>
      <c r="W8">
        <v>0.67100000000000004</v>
      </c>
      <c r="X8" t="s">
        <v>113</v>
      </c>
    </row>
    <row r="9" spans="1:24" x14ac:dyDescent="0.2">
      <c r="A9" t="s">
        <v>234</v>
      </c>
      <c r="B9" s="18">
        <v>3</v>
      </c>
      <c r="C9" s="9">
        <v>2</v>
      </c>
      <c r="D9" s="9">
        <v>3</v>
      </c>
      <c r="E9" s="9">
        <v>1</v>
      </c>
      <c r="F9" s="9">
        <v>4</v>
      </c>
      <c r="G9" s="9">
        <v>2.65</v>
      </c>
      <c r="H9" s="9">
        <v>0.04</v>
      </c>
      <c r="I9" s="9">
        <v>0.65</v>
      </c>
      <c r="J9" s="19">
        <v>286</v>
      </c>
      <c r="K9" s="18">
        <v>2</v>
      </c>
      <c r="L9" s="9">
        <v>2</v>
      </c>
      <c r="M9" s="9">
        <v>3</v>
      </c>
      <c r="N9" s="9">
        <v>1</v>
      </c>
      <c r="O9" s="9">
        <v>4</v>
      </c>
      <c r="P9" s="9">
        <v>2.35</v>
      </c>
      <c r="Q9" s="9">
        <v>0.16</v>
      </c>
      <c r="R9" s="9">
        <v>0.78</v>
      </c>
      <c r="S9" s="19">
        <v>23</v>
      </c>
      <c r="T9">
        <v>5</v>
      </c>
      <c r="U9" t="s">
        <v>423</v>
      </c>
      <c r="V9" t="s">
        <v>291</v>
      </c>
      <c r="W9">
        <v>6.5000000000000002E-2</v>
      </c>
      <c r="X9" t="s">
        <v>113</v>
      </c>
    </row>
    <row r="10" spans="1:24" x14ac:dyDescent="0.2">
      <c r="A10" t="s">
        <v>236</v>
      </c>
      <c r="B10" s="18">
        <v>1</v>
      </c>
      <c r="C10" s="9">
        <v>1</v>
      </c>
      <c r="D10" s="9">
        <v>1</v>
      </c>
      <c r="E10" s="9">
        <v>1</v>
      </c>
      <c r="F10" s="9">
        <v>4</v>
      </c>
      <c r="G10" s="9">
        <v>1.0900000000000001</v>
      </c>
      <c r="H10" s="9">
        <v>0.02</v>
      </c>
      <c r="I10" s="9">
        <v>0.35</v>
      </c>
      <c r="J10" s="19">
        <v>264</v>
      </c>
      <c r="K10" s="18">
        <v>1</v>
      </c>
      <c r="L10" s="9">
        <v>1</v>
      </c>
      <c r="M10" s="9">
        <v>2</v>
      </c>
      <c r="N10" s="9">
        <v>1</v>
      </c>
      <c r="O10" s="9">
        <v>3</v>
      </c>
      <c r="P10" s="9">
        <v>1.43</v>
      </c>
      <c r="Q10" s="9">
        <v>0.15</v>
      </c>
      <c r="R10" s="9">
        <v>0.68</v>
      </c>
      <c r="S10" s="19">
        <v>21</v>
      </c>
      <c r="T10">
        <v>6</v>
      </c>
      <c r="U10" t="s">
        <v>424</v>
      </c>
      <c r="V10" t="s">
        <v>291</v>
      </c>
      <c r="W10">
        <v>0</v>
      </c>
      <c r="X10" t="s">
        <v>114</v>
      </c>
    </row>
    <row r="11" spans="1:24" x14ac:dyDescent="0.2">
      <c r="A11" t="s">
        <v>233</v>
      </c>
      <c r="B11" s="18">
        <v>1</v>
      </c>
      <c r="C11" s="9">
        <v>1</v>
      </c>
      <c r="D11" s="9">
        <v>2</v>
      </c>
      <c r="E11" s="9">
        <v>1</v>
      </c>
      <c r="F11" s="9">
        <v>4</v>
      </c>
      <c r="G11" s="9">
        <v>1.38</v>
      </c>
      <c r="H11" s="9">
        <v>0.04</v>
      </c>
      <c r="I11" s="9">
        <v>0.6</v>
      </c>
      <c r="J11" s="19">
        <v>270</v>
      </c>
      <c r="K11" s="18">
        <v>1</v>
      </c>
      <c r="L11" s="9">
        <v>1</v>
      </c>
      <c r="M11" s="9">
        <v>2</v>
      </c>
      <c r="N11" s="9">
        <v>1</v>
      </c>
      <c r="O11" s="9">
        <v>3</v>
      </c>
      <c r="P11" s="9">
        <v>1.41</v>
      </c>
      <c r="Q11" s="9">
        <v>0.14000000000000001</v>
      </c>
      <c r="R11" s="9">
        <v>0.67</v>
      </c>
      <c r="S11" s="19">
        <v>22</v>
      </c>
      <c r="T11">
        <v>7</v>
      </c>
      <c r="U11" t="s">
        <v>425</v>
      </c>
      <c r="V11" t="s">
        <v>291</v>
      </c>
      <c r="W11">
        <v>0.93</v>
      </c>
      <c r="X11" t="s">
        <v>113</v>
      </c>
    </row>
    <row r="12" spans="1:24" x14ac:dyDescent="0.2">
      <c r="A12" t="s">
        <v>235</v>
      </c>
      <c r="B12" s="18">
        <v>2</v>
      </c>
      <c r="C12" s="9">
        <v>1</v>
      </c>
      <c r="D12" s="9">
        <v>2</v>
      </c>
      <c r="E12" s="9">
        <v>1</v>
      </c>
      <c r="F12" s="9">
        <v>4</v>
      </c>
      <c r="G12" s="9">
        <v>1.64</v>
      </c>
      <c r="H12" s="9">
        <v>0.04</v>
      </c>
      <c r="I12" s="9">
        <v>0.68</v>
      </c>
      <c r="J12" s="19">
        <v>272</v>
      </c>
      <c r="K12" s="18">
        <v>2</v>
      </c>
      <c r="L12" s="9">
        <v>1</v>
      </c>
      <c r="M12" s="9">
        <v>3</v>
      </c>
      <c r="N12" s="9">
        <v>1</v>
      </c>
      <c r="O12" s="9">
        <v>4</v>
      </c>
      <c r="P12" s="9">
        <v>2.0499999999999998</v>
      </c>
      <c r="Q12" s="9">
        <v>0.19</v>
      </c>
      <c r="R12" s="9">
        <v>0.9</v>
      </c>
      <c r="S12" s="19">
        <v>22</v>
      </c>
      <c r="T12">
        <v>8</v>
      </c>
      <c r="U12" t="s">
        <v>426</v>
      </c>
      <c r="V12" t="s">
        <v>291</v>
      </c>
      <c r="W12">
        <v>0.03</v>
      </c>
      <c r="X12" t="s">
        <v>114</v>
      </c>
    </row>
    <row r="13" spans="1:24" x14ac:dyDescent="0.2">
      <c r="A13" t="s">
        <v>220</v>
      </c>
      <c r="B13" s="18">
        <v>1</v>
      </c>
      <c r="C13" s="9">
        <v>1</v>
      </c>
      <c r="D13" s="9">
        <v>2</v>
      </c>
      <c r="E13" s="9">
        <v>1</v>
      </c>
      <c r="F13" s="9">
        <v>3</v>
      </c>
      <c r="G13" s="9">
        <v>1.32</v>
      </c>
      <c r="H13" s="9">
        <v>0.03</v>
      </c>
      <c r="I13" s="9">
        <v>0.5</v>
      </c>
      <c r="J13" s="19">
        <v>275</v>
      </c>
      <c r="K13" s="18">
        <v>2</v>
      </c>
      <c r="L13" s="9">
        <v>1</v>
      </c>
      <c r="M13" s="9">
        <v>2</v>
      </c>
      <c r="N13" s="9">
        <v>1</v>
      </c>
      <c r="O13" s="9">
        <v>3</v>
      </c>
      <c r="P13" s="9">
        <v>1.73</v>
      </c>
      <c r="Q13" s="9">
        <v>0.13</v>
      </c>
      <c r="R13" s="9">
        <v>0.63</v>
      </c>
      <c r="S13" s="19">
        <v>22</v>
      </c>
      <c r="T13">
        <v>9</v>
      </c>
      <c r="U13" t="s">
        <v>427</v>
      </c>
      <c r="V13" t="s">
        <v>291</v>
      </c>
      <c r="W13">
        <v>1E-3</v>
      </c>
      <c r="X13" t="s">
        <v>114</v>
      </c>
    </row>
    <row r="14" spans="1:24" x14ac:dyDescent="0.2">
      <c r="A14" t="s">
        <v>221</v>
      </c>
      <c r="B14" s="18">
        <v>1</v>
      </c>
      <c r="C14" s="9">
        <v>1</v>
      </c>
      <c r="D14" s="9">
        <v>1</v>
      </c>
      <c r="E14" s="9">
        <v>1</v>
      </c>
      <c r="F14" s="9">
        <v>4</v>
      </c>
      <c r="G14" s="9">
        <v>1.07</v>
      </c>
      <c r="H14" s="9">
        <v>0.02</v>
      </c>
      <c r="I14" s="9">
        <v>0.34</v>
      </c>
      <c r="J14" s="19">
        <v>271</v>
      </c>
      <c r="K14" s="18">
        <v>1</v>
      </c>
      <c r="L14" s="9">
        <v>1</v>
      </c>
      <c r="M14" s="9">
        <v>1</v>
      </c>
      <c r="N14" s="9">
        <v>1</v>
      </c>
      <c r="O14" s="9">
        <v>1</v>
      </c>
      <c r="P14" s="9">
        <v>1</v>
      </c>
      <c r="Q14" s="9">
        <v>0</v>
      </c>
      <c r="R14" s="9">
        <v>0</v>
      </c>
      <c r="S14" s="19">
        <v>22</v>
      </c>
      <c r="T14">
        <v>10</v>
      </c>
      <c r="U14" t="s">
        <v>428</v>
      </c>
      <c r="V14" t="s">
        <v>291</v>
      </c>
      <c r="W14">
        <v>0.29399999999999998</v>
      </c>
      <c r="X14" t="s">
        <v>113</v>
      </c>
    </row>
    <row r="15" spans="1:24" x14ac:dyDescent="0.2">
      <c r="A15" t="s">
        <v>228</v>
      </c>
      <c r="B15" s="18">
        <v>1</v>
      </c>
      <c r="C15" s="9">
        <v>1</v>
      </c>
      <c r="D15" s="9">
        <v>1</v>
      </c>
      <c r="E15" s="9">
        <v>1</v>
      </c>
      <c r="F15" s="9">
        <v>4</v>
      </c>
      <c r="G15" s="9">
        <v>1.05</v>
      </c>
      <c r="H15" s="9">
        <v>0.02</v>
      </c>
      <c r="I15" s="9">
        <v>0.26</v>
      </c>
      <c r="J15" s="19">
        <v>273</v>
      </c>
      <c r="K15" s="18">
        <v>1</v>
      </c>
      <c r="L15" s="9">
        <v>1</v>
      </c>
      <c r="M15" s="9">
        <v>1</v>
      </c>
      <c r="N15" s="9">
        <v>1</v>
      </c>
      <c r="O15" s="9">
        <v>2</v>
      </c>
      <c r="P15" s="9">
        <v>1.05</v>
      </c>
      <c r="Q15" s="9">
        <v>0.05</v>
      </c>
      <c r="R15" s="9">
        <v>0.22</v>
      </c>
      <c r="S15" s="19">
        <v>21</v>
      </c>
      <c r="T15">
        <v>11</v>
      </c>
      <c r="U15" t="s">
        <v>429</v>
      </c>
      <c r="V15" t="s">
        <v>291</v>
      </c>
      <c r="W15">
        <v>0.873</v>
      </c>
      <c r="X15" t="s">
        <v>113</v>
      </c>
    </row>
    <row r="16" spans="1:24" x14ac:dyDescent="0.2">
      <c r="A16" t="s">
        <v>224</v>
      </c>
      <c r="B16" s="18">
        <v>1</v>
      </c>
      <c r="C16" s="9">
        <v>1</v>
      </c>
      <c r="D16" s="9">
        <v>1</v>
      </c>
      <c r="E16" s="9">
        <v>1</v>
      </c>
      <c r="F16" s="9">
        <v>4</v>
      </c>
      <c r="G16" s="9">
        <v>1.23</v>
      </c>
      <c r="H16" s="9">
        <v>0.03</v>
      </c>
      <c r="I16" s="9">
        <v>0.55000000000000004</v>
      </c>
      <c r="J16" s="19">
        <v>271</v>
      </c>
      <c r="K16" s="18">
        <v>1</v>
      </c>
      <c r="L16" s="9">
        <v>1</v>
      </c>
      <c r="M16" s="9">
        <v>1</v>
      </c>
      <c r="N16" s="9">
        <v>1</v>
      </c>
      <c r="O16" s="9">
        <v>3</v>
      </c>
      <c r="P16" s="9">
        <v>1.33</v>
      </c>
      <c r="Q16" s="9">
        <v>0.14000000000000001</v>
      </c>
      <c r="R16" s="9">
        <v>0.66</v>
      </c>
      <c r="S16" s="19">
        <v>21</v>
      </c>
      <c r="T16">
        <v>12</v>
      </c>
      <c r="U16" t="s">
        <v>430</v>
      </c>
      <c r="V16" t="s">
        <v>291</v>
      </c>
      <c r="W16">
        <v>0.42799999999999999</v>
      </c>
      <c r="X16" t="s">
        <v>113</v>
      </c>
    </row>
    <row r="17" spans="1:24" x14ac:dyDescent="0.2">
      <c r="A17" t="s">
        <v>246</v>
      </c>
      <c r="B17" s="18">
        <v>3</v>
      </c>
      <c r="C17" s="9">
        <v>1</v>
      </c>
      <c r="D17" s="9">
        <v>3</v>
      </c>
      <c r="E17" s="9">
        <v>1</v>
      </c>
      <c r="F17" s="9">
        <v>4</v>
      </c>
      <c r="G17" s="9">
        <v>2.38</v>
      </c>
      <c r="H17" s="9">
        <v>0.06</v>
      </c>
      <c r="I17" s="9">
        <v>1.04</v>
      </c>
      <c r="J17" s="19">
        <v>261</v>
      </c>
      <c r="K17" s="18">
        <v>2</v>
      </c>
      <c r="L17" s="9">
        <v>1</v>
      </c>
      <c r="M17" s="9">
        <v>3</v>
      </c>
      <c r="N17" s="9">
        <v>1</v>
      </c>
      <c r="O17" s="9">
        <v>4</v>
      </c>
      <c r="P17" s="9">
        <v>2.06</v>
      </c>
      <c r="Q17" s="9">
        <v>0.23</v>
      </c>
      <c r="R17" s="9">
        <v>0.93</v>
      </c>
      <c r="S17" s="19">
        <v>16</v>
      </c>
      <c r="T17">
        <v>13</v>
      </c>
      <c r="U17" t="s">
        <v>431</v>
      </c>
      <c r="V17" t="s">
        <v>291</v>
      </c>
      <c r="W17">
        <v>0.22500000000000001</v>
      </c>
      <c r="X17" t="s">
        <v>113</v>
      </c>
    </row>
    <row r="18" spans="1:24" x14ac:dyDescent="0.2">
      <c r="A18" t="s">
        <v>242</v>
      </c>
      <c r="B18" s="18">
        <v>1</v>
      </c>
      <c r="C18" s="9">
        <v>1</v>
      </c>
      <c r="D18" s="9">
        <v>1</v>
      </c>
      <c r="E18" s="9">
        <v>1</v>
      </c>
      <c r="F18" s="9">
        <v>4</v>
      </c>
      <c r="G18" s="9">
        <v>1.0900000000000001</v>
      </c>
      <c r="H18" s="9">
        <v>0.02</v>
      </c>
      <c r="I18" s="9">
        <v>0.34</v>
      </c>
      <c r="J18" s="19">
        <v>269</v>
      </c>
      <c r="K18" s="18">
        <v>1</v>
      </c>
      <c r="L18" s="9">
        <v>1</v>
      </c>
      <c r="M18" s="9">
        <v>1</v>
      </c>
      <c r="N18" s="9">
        <v>1</v>
      </c>
      <c r="O18" s="9">
        <v>2</v>
      </c>
      <c r="P18" s="9">
        <v>1.1399999999999999</v>
      </c>
      <c r="Q18" s="9">
        <v>7.0000000000000007E-2</v>
      </c>
      <c r="R18" s="9">
        <v>0.35</v>
      </c>
      <c r="S18" s="19">
        <v>22</v>
      </c>
      <c r="T18">
        <v>14</v>
      </c>
      <c r="U18" t="s">
        <v>432</v>
      </c>
      <c r="V18" t="s">
        <v>291</v>
      </c>
      <c r="W18">
        <v>0.39</v>
      </c>
      <c r="X18" t="s">
        <v>113</v>
      </c>
    </row>
    <row r="19" spans="1:24" x14ac:dyDescent="0.2">
      <c r="A19" t="s">
        <v>244</v>
      </c>
      <c r="B19" s="18">
        <v>1</v>
      </c>
      <c r="C19" s="9">
        <v>1</v>
      </c>
      <c r="D19" s="9">
        <v>1</v>
      </c>
      <c r="E19" s="9">
        <v>1</v>
      </c>
      <c r="F19" s="9">
        <v>2</v>
      </c>
      <c r="G19" s="9">
        <v>1.03</v>
      </c>
      <c r="H19" s="9">
        <v>0.01</v>
      </c>
      <c r="I19" s="9">
        <v>0.17</v>
      </c>
      <c r="J19" s="19">
        <v>274</v>
      </c>
      <c r="K19" s="18">
        <v>1</v>
      </c>
      <c r="L19" s="9">
        <v>1</v>
      </c>
      <c r="M19" s="9">
        <v>1</v>
      </c>
      <c r="N19" s="9">
        <v>1</v>
      </c>
      <c r="O19" s="9">
        <v>1</v>
      </c>
      <c r="P19" s="9">
        <v>1</v>
      </c>
      <c r="Q19" s="9">
        <v>0</v>
      </c>
      <c r="R19" s="9">
        <v>0</v>
      </c>
      <c r="S19" s="19">
        <v>22</v>
      </c>
      <c r="T19">
        <v>15</v>
      </c>
      <c r="U19" t="s">
        <v>433</v>
      </c>
      <c r="V19" t="s">
        <v>291</v>
      </c>
      <c r="W19">
        <v>0.41699999999999998</v>
      </c>
      <c r="X19" t="s">
        <v>113</v>
      </c>
    </row>
    <row r="20" spans="1:24" x14ac:dyDescent="0.2">
      <c r="A20" t="s">
        <v>245</v>
      </c>
      <c r="B20" s="18">
        <v>1</v>
      </c>
      <c r="C20" s="9">
        <v>1</v>
      </c>
      <c r="D20" s="9">
        <v>1</v>
      </c>
      <c r="E20" s="9">
        <v>1</v>
      </c>
      <c r="F20" s="9">
        <v>4</v>
      </c>
      <c r="G20" s="9">
        <v>1.02</v>
      </c>
      <c r="H20" s="9">
        <v>0.01</v>
      </c>
      <c r="I20" s="9">
        <v>0.21</v>
      </c>
      <c r="J20" s="19">
        <v>272</v>
      </c>
      <c r="K20" s="18">
        <v>1</v>
      </c>
      <c r="L20" s="9">
        <v>1</v>
      </c>
      <c r="M20" s="9">
        <v>1</v>
      </c>
      <c r="N20" s="9">
        <v>1</v>
      </c>
      <c r="O20" s="9">
        <v>1</v>
      </c>
      <c r="P20" s="9">
        <v>1</v>
      </c>
      <c r="Q20" s="9">
        <v>0</v>
      </c>
      <c r="R20" s="9">
        <v>0</v>
      </c>
      <c r="S20" s="19">
        <v>22</v>
      </c>
      <c r="T20">
        <v>16</v>
      </c>
      <c r="U20" t="s">
        <v>434</v>
      </c>
      <c r="V20" t="s">
        <v>291</v>
      </c>
      <c r="W20">
        <v>0.56799999999999995</v>
      </c>
      <c r="X20" t="s">
        <v>113</v>
      </c>
    </row>
    <row r="21" spans="1:24" x14ac:dyDescent="0.2">
      <c r="A21" t="s">
        <v>240</v>
      </c>
      <c r="B21" s="18">
        <v>2</v>
      </c>
      <c r="C21" s="9">
        <v>1</v>
      </c>
      <c r="D21" s="9">
        <v>2</v>
      </c>
      <c r="E21" s="9">
        <v>1</v>
      </c>
      <c r="F21" s="9">
        <v>4</v>
      </c>
      <c r="G21" s="9">
        <v>1.7</v>
      </c>
      <c r="H21" s="9">
        <v>0.04</v>
      </c>
      <c r="I21" s="9">
        <v>0.71</v>
      </c>
      <c r="J21" s="19">
        <v>274</v>
      </c>
      <c r="K21" s="18">
        <v>1</v>
      </c>
      <c r="L21" s="9">
        <v>1</v>
      </c>
      <c r="M21" s="9">
        <v>2</v>
      </c>
      <c r="N21" s="9">
        <v>1</v>
      </c>
      <c r="O21" s="9">
        <v>3</v>
      </c>
      <c r="P21" s="9">
        <v>1.41</v>
      </c>
      <c r="Q21" s="9">
        <v>0.13</v>
      </c>
      <c r="R21" s="9">
        <v>0.59</v>
      </c>
      <c r="S21" s="19">
        <v>22</v>
      </c>
      <c r="T21">
        <v>17</v>
      </c>
      <c r="U21" t="s">
        <v>435</v>
      </c>
      <c r="V21" t="s">
        <v>291</v>
      </c>
      <c r="W21">
        <v>5.7000000000000002E-2</v>
      </c>
      <c r="X21" t="s">
        <v>113</v>
      </c>
    </row>
    <row r="22" spans="1:24" x14ac:dyDescent="0.2">
      <c r="A22" t="s">
        <v>222</v>
      </c>
      <c r="B22" s="18">
        <v>1</v>
      </c>
      <c r="C22" s="9">
        <v>1</v>
      </c>
      <c r="D22" s="9">
        <v>1</v>
      </c>
      <c r="E22" s="9">
        <v>1</v>
      </c>
      <c r="F22" s="9">
        <v>4</v>
      </c>
      <c r="G22" s="9">
        <v>1.17</v>
      </c>
      <c r="H22" s="9">
        <v>0.03</v>
      </c>
      <c r="I22" s="9">
        <v>0.44</v>
      </c>
      <c r="J22" s="19">
        <v>274</v>
      </c>
      <c r="K22" s="18">
        <v>1</v>
      </c>
      <c r="L22" s="9">
        <v>1</v>
      </c>
      <c r="M22" s="9">
        <v>1</v>
      </c>
      <c r="N22" s="9">
        <v>1</v>
      </c>
      <c r="O22" s="9">
        <v>3</v>
      </c>
      <c r="P22" s="9">
        <v>1.18</v>
      </c>
      <c r="Q22" s="9">
        <v>0.11</v>
      </c>
      <c r="R22" s="9">
        <v>0.5</v>
      </c>
      <c r="S22" s="19">
        <v>22</v>
      </c>
      <c r="T22">
        <v>18</v>
      </c>
      <c r="U22" t="s">
        <v>436</v>
      </c>
      <c r="V22" t="s">
        <v>291</v>
      </c>
      <c r="W22">
        <v>0.90800000000000003</v>
      </c>
      <c r="X22" t="s">
        <v>113</v>
      </c>
    </row>
    <row r="23" spans="1:24" x14ac:dyDescent="0.2">
      <c r="A23" t="s">
        <v>218</v>
      </c>
      <c r="B23" s="18">
        <v>4</v>
      </c>
      <c r="C23" s="9">
        <v>4</v>
      </c>
      <c r="D23" s="9">
        <v>4</v>
      </c>
      <c r="E23" s="9">
        <v>2</v>
      </c>
      <c r="F23" s="9">
        <v>4</v>
      </c>
      <c r="G23" s="9">
        <v>3.76</v>
      </c>
      <c r="H23" s="9">
        <v>0.03</v>
      </c>
      <c r="I23" s="9">
        <v>0.51</v>
      </c>
      <c r="J23" s="19">
        <v>293</v>
      </c>
      <c r="K23" s="18">
        <v>4</v>
      </c>
      <c r="L23" s="9">
        <v>3</v>
      </c>
      <c r="M23" s="9">
        <v>4</v>
      </c>
      <c r="N23" s="9">
        <v>3</v>
      </c>
      <c r="O23" s="9">
        <v>4</v>
      </c>
      <c r="P23" s="9">
        <v>3.61</v>
      </c>
      <c r="Q23" s="9">
        <v>0.1</v>
      </c>
      <c r="R23" s="9">
        <v>0.5</v>
      </c>
      <c r="S23" s="19">
        <v>23</v>
      </c>
      <c r="T23">
        <v>19</v>
      </c>
      <c r="U23" t="s">
        <v>437</v>
      </c>
      <c r="V23" t="s">
        <v>291</v>
      </c>
      <c r="W23">
        <v>4.4999999999999998E-2</v>
      </c>
      <c r="X23" t="s">
        <v>114</v>
      </c>
    </row>
    <row r="24" spans="1:24" x14ac:dyDescent="0.2">
      <c r="A24" t="s">
        <v>223</v>
      </c>
      <c r="B24" s="18">
        <v>4</v>
      </c>
      <c r="C24" s="9">
        <v>3</v>
      </c>
      <c r="D24" s="9">
        <v>4</v>
      </c>
      <c r="E24" s="9">
        <v>1</v>
      </c>
      <c r="F24" s="9">
        <v>4</v>
      </c>
      <c r="G24" s="9">
        <v>3.43</v>
      </c>
      <c r="H24" s="9">
        <v>0.04</v>
      </c>
      <c r="I24" s="9">
        <v>0.69</v>
      </c>
      <c r="J24" s="19">
        <v>290</v>
      </c>
      <c r="K24" s="18">
        <v>3</v>
      </c>
      <c r="L24" s="9">
        <v>2</v>
      </c>
      <c r="M24" s="9">
        <v>3</v>
      </c>
      <c r="N24" s="9">
        <v>1</v>
      </c>
      <c r="O24" s="9">
        <v>4</v>
      </c>
      <c r="P24" s="9">
        <v>2.68</v>
      </c>
      <c r="Q24" s="9">
        <v>0.18</v>
      </c>
      <c r="R24" s="9">
        <v>0.84</v>
      </c>
      <c r="S24" s="19">
        <v>22</v>
      </c>
      <c r="T24">
        <v>20</v>
      </c>
      <c r="U24" t="s">
        <v>438</v>
      </c>
      <c r="V24" t="s">
        <v>291</v>
      </c>
      <c r="W24">
        <v>0</v>
      </c>
      <c r="X24" t="s">
        <v>114</v>
      </c>
    </row>
    <row r="25" spans="1:24" x14ac:dyDescent="0.2">
      <c r="A25" t="s">
        <v>241</v>
      </c>
      <c r="B25" s="18">
        <v>3</v>
      </c>
      <c r="C25" s="9">
        <v>3</v>
      </c>
      <c r="D25" s="9">
        <v>4</v>
      </c>
      <c r="E25" s="9">
        <v>1</v>
      </c>
      <c r="F25" s="9">
        <v>4</v>
      </c>
      <c r="G25" s="9">
        <v>3.19</v>
      </c>
      <c r="H25" s="9">
        <v>0.05</v>
      </c>
      <c r="I25" s="9">
        <v>0.78</v>
      </c>
      <c r="J25" s="19">
        <v>286</v>
      </c>
      <c r="K25" s="18">
        <v>3</v>
      </c>
      <c r="L25" s="9">
        <v>2</v>
      </c>
      <c r="M25" s="9">
        <v>3</v>
      </c>
      <c r="N25" s="9">
        <v>2</v>
      </c>
      <c r="O25" s="9">
        <v>4</v>
      </c>
      <c r="P25" s="9">
        <v>2.87</v>
      </c>
      <c r="Q25" s="9">
        <v>0.14000000000000001</v>
      </c>
      <c r="R25" s="9">
        <v>0.69</v>
      </c>
      <c r="S25" s="19">
        <v>23</v>
      </c>
      <c r="T25">
        <v>21</v>
      </c>
      <c r="U25" t="s">
        <v>439</v>
      </c>
      <c r="V25" t="s">
        <v>291</v>
      </c>
      <c r="W25">
        <v>3.3000000000000002E-2</v>
      </c>
      <c r="X25" t="s">
        <v>114</v>
      </c>
    </row>
    <row r="26" spans="1:24" x14ac:dyDescent="0.2">
      <c r="A26" t="s">
        <v>238</v>
      </c>
      <c r="B26" s="18">
        <v>3</v>
      </c>
      <c r="C26" s="9">
        <v>2</v>
      </c>
      <c r="D26" s="9">
        <v>3</v>
      </c>
      <c r="E26" s="9">
        <v>1</v>
      </c>
      <c r="F26" s="9">
        <v>4</v>
      </c>
      <c r="G26" s="9">
        <v>2.5</v>
      </c>
      <c r="H26" s="9">
        <v>0.04</v>
      </c>
      <c r="I26" s="9">
        <v>0.7</v>
      </c>
      <c r="J26" s="19">
        <v>287</v>
      </c>
      <c r="K26" s="18">
        <v>3</v>
      </c>
      <c r="L26" s="9">
        <v>2</v>
      </c>
      <c r="M26" s="9">
        <v>3</v>
      </c>
      <c r="N26" s="9">
        <v>2</v>
      </c>
      <c r="O26" s="9">
        <v>4</v>
      </c>
      <c r="P26" s="9">
        <v>2.68</v>
      </c>
      <c r="Q26" s="9">
        <v>0.14000000000000001</v>
      </c>
      <c r="R26" s="9">
        <v>0.65</v>
      </c>
      <c r="S26" s="19">
        <v>22</v>
      </c>
      <c r="T26">
        <v>22</v>
      </c>
      <c r="U26" t="s">
        <v>440</v>
      </c>
      <c r="V26" t="s">
        <v>291</v>
      </c>
      <c r="W26">
        <v>0.28199999999999997</v>
      </c>
      <c r="X26" t="s">
        <v>113</v>
      </c>
    </row>
    <row r="27" spans="1:24" x14ac:dyDescent="0.2">
      <c r="A27" t="s">
        <v>243</v>
      </c>
      <c r="B27" s="18">
        <v>2</v>
      </c>
      <c r="C27" s="9">
        <v>1</v>
      </c>
      <c r="D27" s="9">
        <v>2</v>
      </c>
      <c r="E27" s="9">
        <v>1</v>
      </c>
      <c r="F27" s="9">
        <v>4</v>
      </c>
      <c r="G27" s="9">
        <v>1.97</v>
      </c>
      <c r="H27" s="9">
        <v>0.05</v>
      </c>
      <c r="I27" s="9">
        <v>0.77</v>
      </c>
      <c r="J27" s="19">
        <v>279</v>
      </c>
      <c r="K27" s="18">
        <v>2</v>
      </c>
      <c r="L27" s="9">
        <v>1</v>
      </c>
      <c r="M27" s="9">
        <v>2</v>
      </c>
      <c r="N27" s="9">
        <v>1</v>
      </c>
      <c r="O27" s="9">
        <v>3</v>
      </c>
      <c r="P27" s="9">
        <v>1.73</v>
      </c>
      <c r="Q27" s="9">
        <v>0.12</v>
      </c>
      <c r="R27" s="9">
        <v>0.55000000000000004</v>
      </c>
      <c r="S27" s="19">
        <v>22</v>
      </c>
      <c r="T27">
        <v>23</v>
      </c>
      <c r="U27" t="s">
        <v>441</v>
      </c>
      <c r="V27" t="s">
        <v>291</v>
      </c>
      <c r="W27">
        <v>0.188</v>
      </c>
      <c r="X27" t="s">
        <v>113</v>
      </c>
    </row>
    <row r="28" spans="1:24" x14ac:dyDescent="0.2">
      <c r="A28" t="s">
        <v>239</v>
      </c>
      <c r="B28" s="18">
        <v>3</v>
      </c>
      <c r="C28" s="9">
        <v>2</v>
      </c>
      <c r="D28" s="9">
        <v>3</v>
      </c>
      <c r="E28" s="9">
        <v>1</v>
      </c>
      <c r="F28" s="9">
        <v>4</v>
      </c>
      <c r="G28" s="9">
        <v>2.82</v>
      </c>
      <c r="H28" s="9">
        <v>0.04</v>
      </c>
      <c r="I28" s="9">
        <v>0.72</v>
      </c>
      <c r="J28" s="19">
        <v>284</v>
      </c>
      <c r="K28" s="18">
        <v>4</v>
      </c>
      <c r="L28" s="9">
        <v>3</v>
      </c>
      <c r="M28" s="9">
        <v>4</v>
      </c>
      <c r="N28" s="9">
        <v>2</v>
      </c>
      <c r="O28" s="9">
        <v>4</v>
      </c>
      <c r="P28" s="9">
        <v>3.55</v>
      </c>
      <c r="Q28" s="9">
        <v>0.13</v>
      </c>
      <c r="R28" s="9">
        <v>0.6</v>
      </c>
      <c r="S28" s="19">
        <v>22</v>
      </c>
      <c r="T28">
        <v>24</v>
      </c>
      <c r="U28" t="s">
        <v>442</v>
      </c>
      <c r="V28" t="s">
        <v>291</v>
      </c>
      <c r="W28">
        <v>0</v>
      </c>
      <c r="X28" t="s">
        <v>114</v>
      </c>
    </row>
    <row r="29" spans="1:24" x14ac:dyDescent="0.2">
      <c r="A29" t="s">
        <v>232</v>
      </c>
      <c r="B29" s="18">
        <v>2</v>
      </c>
      <c r="C29" s="9">
        <v>1</v>
      </c>
      <c r="D29" s="9">
        <v>3</v>
      </c>
      <c r="E29" s="9">
        <v>1</v>
      </c>
      <c r="F29" s="9">
        <v>4</v>
      </c>
      <c r="G29" s="9">
        <v>2.3199999999999998</v>
      </c>
      <c r="H29" s="9">
        <v>0.06</v>
      </c>
      <c r="I29" s="9">
        <v>1.01</v>
      </c>
      <c r="J29" s="19">
        <v>276</v>
      </c>
      <c r="K29" s="18">
        <v>3</v>
      </c>
      <c r="L29" s="9">
        <v>2</v>
      </c>
      <c r="M29" s="9">
        <v>3</v>
      </c>
      <c r="N29" s="9">
        <v>1</v>
      </c>
      <c r="O29" s="9">
        <v>4</v>
      </c>
      <c r="P29" s="9">
        <v>2.57</v>
      </c>
      <c r="Q29" s="9">
        <v>0.21</v>
      </c>
      <c r="R29" s="9">
        <v>0.98</v>
      </c>
      <c r="S29" s="19">
        <v>21</v>
      </c>
      <c r="T29">
        <v>25</v>
      </c>
      <c r="U29" t="s">
        <v>443</v>
      </c>
      <c r="V29" t="s">
        <v>291</v>
      </c>
      <c r="W29">
        <v>0.27400000000000002</v>
      </c>
      <c r="X29" t="s">
        <v>113</v>
      </c>
    </row>
    <row r="30" spans="1:24" x14ac:dyDescent="0.2">
      <c r="A30" t="s">
        <v>219</v>
      </c>
      <c r="B30" s="18">
        <v>2</v>
      </c>
      <c r="C30" s="9">
        <v>1</v>
      </c>
      <c r="D30" s="9">
        <v>3</v>
      </c>
      <c r="E30" s="9">
        <v>1</v>
      </c>
      <c r="F30" s="9">
        <v>4</v>
      </c>
      <c r="G30" s="9">
        <v>2.04</v>
      </c>
      <c r="H30" s="9">
        <v>0.06</v>
      </c>
      <c r="I30" s="9">
        <v>0.98</v>
      </c>
      <c r="J30" s="19">
        <v>275</v>
      </c>
      <c r="K30" s="18">
        <v>2</v>
      </c>
      <c r="L30" s="9">
        <v>2</v>
      </c>
      <c r="M30" s="9">
        <v>3</v>
      </c>
      <c r="N30" s="9">
        <v>1</v>
      </c>
      <c r="O30" s="9">
        <v>4</v>
      </c>
      <c r="P30" s="9">
        <v>2.3199999999999998</v>
      </c>
      <c r="Q30" s="9">
        <v>0.2</v>
      </c>
      <c r="R30" s="9">
        <v>0.95</v>
      </c>
      <c r="S30" s="19">
        <v>22</v>
      </c>
      <c r="T30">
        <v>26</v>
      </c>
      <c r="U30" t="s">
        <v>444</v>
      </c>
      <c r="V30" t="s">
        <v>291</v>
      </c>
      <c r="W30">
        <v>0.17100000000000001</v>
      </c>
      <c r="X30" t="s">
        <v>113</v>
      </c>
    </row>
    <row r="31" spans="1:24" x14ac:dyDescent="0.2">
      <c r="A31" t="s">
        <v>231</v>
      </c>
      <c r="B31" s="18">
        <v>1</v>
      </c>
      <c r="C31" s="9">
        <v>1</v>
      </c>
      <c r="D31" s="9">
        <v>2</v>
      </c>
      <c r="E31" s="9">
        <v>1</v>
      </c>
      <c r="F31" s="9">
        <v>4</v>
      </c>
      <c r="G31" s="9">
        <v>1.43</v>
      </c>
      <c r="H31" s="9">
        <v>0.04</v>
      </c>
      <c r="I31" s="9">
        <v>0.63</v>
      </c>
      <c r="J31" s="19">
        <v>275</v>
      </c>
      <c r="K31" s="18">
        <v>1</v>
      </c>
      <c r="L31" s="9">
        <v>1</v>
      </c>
      <c r="M31" s="9">
        <v>1</v>
      </c>
      <c r="N31" s="9">
        <v>1</v>
      </c>
      <c r="O31" s="9">
        <v>3</v>
      </c>
      <c r="P31" s="9">
        <v>1.27</v>
      </c>
      <c r="Q31" s="9">
        <v>0.12</v>
      </c>
      <c r="R31" s="9">
        <v>0.55000000000000004</v>
      </c>
      <c r="S31" s="19">
        <v>22</v>
      </c>
      <c r="T31">
        <v>27</v>
      </c>
      <c r="U31" t="s">
        <v>445</v>
      </c>
      <c r="V31" t="s">
        <v>291</v>
      </c>
      <c r="W31">
        <v>0.22800000000000001</v>
      </c>
      <c r="X31" t="s">
        <v>113</v>
      </c>
    </row>
    <row r="32" spans="1:24" x14ac:dyDescent="0.2">
      <c r="A32" t="s">
        <v>217</v>
      </c>
      <c r="B32" s="18">
        <v>1</v>
      </c>
      <c r="C32" s="9">
        <v>1</v>
      </c>
      <c r="D32" s="9">
        <v>2</v>
      </c>
      <c r="E32" s="9">
        <v>1</v>
      </c>
      <c r="F32" s="9">
        <v>4</v>
      </c>
      <c r="G32" s="9">
        <v>1.4</v>
      </c>
      <c r="H32" s="9">
        <v>0.04</v>
      </c>
      <c r="I32" s="9">
        <v>0.7</v>
      </c>
      <c r="J32" s="19">
        <v>275</v>
      </c>
      <c r="K32" s="18">
        <v>1</v>
      </c>
      <c r="L32" s="9">
        <v>1</v>
      </c>
      <c r="M32" s="9">
        <v>1</v>
      </c>
      <c r="N32" s="9">
        <v>1</v>
      </c>
      <c r="O32" s="9">
        <v>4</v>
      </c>
      <c r="P32" s="9">
        <v>1.33</v>
      </c>
      <c r="Q32" s="9">
        <v>0.17</v>
      </c>
      <c r="R32" s="9">
        <v>0.8</v>
      </c>
      <c r="S32" s="19">
        <v>21</v>
      </c>
      <c r="T32">
        <v>28</v>
      </c>
      <c r="U32" t="s">
        <v>446</v>
      </c>
      <c r="V32" t="s">
        <v>291</v>
      </c>
      <c r="W32">
        <v>0.36199999999999999</v>
      </c>
      <c r="X32" t="s">
        <v>113</v>
      </c>
    </row>
    <row r="33" spans="1:24" x14ac:dyDescent="0.2">
      <c r="A33" t="s">
        <v>229</v>
      </c>
      <c r="B33" s="18">
        <v>1</v>
      </c>
      <c r="C33" s="9">
        <v>1</v>
      </c>
      <c r="D33" s="9">
        <v>1</v>
      </c>
      <c r="E33" s="9">
        <v>1</v>
      </c>
      <c r="F33" s="9">
        <v>4</v>
      </c>
      <c r="G33" s="9">
        <v>1.25</v>
      </c>
      <c r="H33" s="9">
        <v>0.03</v>
      </c>
      <c r="I33" s="9">
        <v>0.47</v>
      </c>
      <c r="J33" s="19">
        <v>276</v>
      </c>
      <c r="K33" s="18">
        <v>2</v>
      </c>
      <c r="L33" s="9">
        <v>1</v>
      </c>
      <c r="M33" s="9">
        <v>2</v>
      </c>
      <c r="N33" s="9">
        <v>1</v>
      </c>
      <c r="O33" s="9">
        <v>3</v>
      </c>
      <c r="P33" s="9">
        <v>1.61</v>
      </c>
      <c r="Q33" s="9">
        <v>0.14000000000000001</v>
      </c>
      <c r="R33" s="9">
        <v>0.66</v>
      </c>
      <c r="S33" s="19">
        <v>23</v>
      </c>
      <c r="T33">
        <v>29</v>
      </c>
      <c r="U33" t="s">
        <v>447</v>
      </c>
      <c r="V33" t="s">
        <v>291</v>
      </c>
      <c r="W33">
        <v>1E-3</v>
      </c>
      <c r="X33" t="s">
        <v>114</v>
      </c>
    </row>
    <row r="34" spans="1:24" ht="17" thickBot="1" x14ac:dyDescent="0.25">
      <c r="A34" t="s">
        <v>230</v>
      </c>
      <c r="B34" s="40">
        <v>1</v>
      </c>
      <c r="C34" s="15">
        <v>1</v>
      </c>
      <c r="D34" s="15">
        <v>1</v>
      </c>
      <c r="E34" s="15">
        <v>1</v>
      </c>
      <c r="F34" s="15">
        <v>4</v>
      </c>
      <c r="G34" s="15">
        <v>1.1100000000000001</v>
      </c>
      <c r="H34" s="15">
        <v>0.02</v>
      </c>
      <c r="I34" s="15">
        <v>0.36</v>
      </c>
      <c r="J34" s="20">
        <v>276</v>
      </c>
      <c r="K34" s="40">
        <v>1</v>
      </c>
      <c r="L34" s="15">
        <v>1</v>
      </c>
      <c r="M34" s="15">
        <v>2</v>
      </c>
      <c r="N34" s="15">
        <v>1</v>
      </c>
      <c r="O34" s="15">
        <v>3</v>
      </c>
      <c r="P34" s="15">
        <v>1.33</v>
      </c>
      <c r="Q34" s="15">
        <v>0.13</v>
      </c>
      <c r="R34" s="15">
        <v>0.57999999999999996</v>
      </c>
      <c r="S34" s="20">
        <v>21</v>
      </c>
      <c r="T34">
        <v>30</v>
      </c>
      <c r="U34" t="s">
        <v>448</v>
      </c>
      <c r="V34" t="s">
        <v>291</v>
      </c>
      <c r="W34">
        <v>0.01</v>
      </c>
      <c r="X34" t="s">
        <v>114</v>
      </c>
    </row>
    <row r="35" spans="1:24" x14ac:dyDescent="0.2">
      <c r="T35" t="s">
        <v>209</v>
      </c>
    </row>
    <row r="37" spans="1:24" ht="21" x14ac:dyDescent="0.25">
      <c r="F37" s="74" t="s">
        <v>340</v>
      </c>
    </row>
    <row r="38" spans="1:24" ht="21" x14ac:dyDescent="0.25">
      <c r="F38" s="78" t="s">
        <v>341</v>
      </c>
    </row>
    <row r="39" spans="1:24" x14ac:dyDescent="0.2">
      <c r="B39" t="s">
        <v>290</v>
      </c>
    </row>
    <row r="40" spans="1:24" x14ac:dyDescent="0.2">
      <c r="B40" t="s">
        <v>213</v>
      </c>
      <c r="C40" t="s">
        <v>214</v>
      </c>
    </row>
    <row r="41" spans="1:24" x14ac:dyDescent="0.2">
      <c r="B41" t="s">
        <v>108</v>
      </c>
      <c r="C41" t="s">
        <v>108</v>
      </c>
      <c r="D41" t="s">
        <v>201</v>
      </c>
      <c r="E41" t="s">
        <v>202</v>
      </c>
      <c r="F41" t="s">
        <v>111</v>
      </c>
      <c r="G41" t="s">
        <v>112</v>
      </c>
    </row>
    <row r="42" spans="1:24" x14ac:dyDescent="0.2">
      <c r="A42" t="s">
        <v>258</v>
      </c>
      <c r="B42">
        <v>2</v>
      </c>
      <c r="C42">
        <v>3</v>
      </c>
      <c r="D42" t="s">
        <v>419</v>
      </c>
      <c r="E42" t="s">
        <v>291</v>
      </c>
      <c r="F42">
        <v>4.0000000000000001E-3</v>
      </c>
      <c r="G42" s="68" t="s">
        <v>114</v>
      </c>
    </row>
    <row r="43" spans="1:24" x14ac:dyDescent="0.2">
      <c r="A43" t="s">
        <v>225</v>
      </c>
      <c r="B43">
        <v>2</v>
      </c>
      <c r="C43">
        <v>3</v>
      </c>
      <c r="D43" t="s">
        <v>420</v>
      </c>
      <c r="E43" t="s">
        <v>291</v>
      </c>
      <c r="F43">
        <v>6.0000000000000001E-3</v>
      </c>
      <c r="G43" s="68" t="s">
        <v>114</v>
      </c>
    </row>
    <row r="44" spans="1:24" x14ac:dyDescent="0.2">
      <c r="A44" t="s">
        <v>226</v>
      </c>
      <c r="B44">
        <v>1</v>
      </c>
      <c r="C44">
        <v>1</v>
      </c>
      <c r="D44" t="s">
        <v>421</v>
      </c>
      <c r="E44" t="s">
        <v>291</v>
      </c>
      <c r="F44">
        <v>0.39</v>
      </c>
      <c r="G44" s="68" t="s">
        <v>113</v>
      </c>
    </row>
    <row r="45" spans="1:24" x14ac:dyDescent="0.2">
      <c r="A45" t="s">
        <v>259</v>
      </c>
      <c r="B45">
        <v>3</v>
      </c>
      <c r="C45">
        <v>3</v>
      </c>
      <c r="D45" t="s">
        <v>422</v>
      </c>
      <c r="E45" t="s">
        <v>291</v>
      </c>
      <c r="F45">
        <v>0.67100000000000004</v>
      </c>
      <c r="G45" s="68" t="s">
        <v>113</v>
      </c>
    </row>
    <row r="46" spans="1:24" x14ac:dyDescent="0.2">
      <c r="A46" t="s">
        <v>234</v>
      </c>
      <c r="B46">
        <v>3</v>
      </c>
      <c r="C46">
        <v>2</v>
      </c>
      <c r="D46" t="s">
        <v>423</v>
      </c>
      <c r="E46" t="s">
        <v>291</v>
      </c>
      <c r="F46">
        <v>6.5000000000000002E-2</v>
      </c>
      <c r="G46" s="68" t="s">
        <v>113</v>
      </c>
    </row>
    <row r="47" spans="1:24" x14ac:dyDescent="0.2">
      <c r="A47" t="s">
        <v>236</v>
      </c>
      <c r="B47">
        <v>1</v>
      </c>
      <c r="C47">
        <v>1</v>
      </c>
      <c r="D47" t="s">
        <v>424</v>
      </c>
      <c r="E47" t="s">
        <v>291</v>
      </c>
      <c r="F47">
        <v>0</v>
      </c>
      <c r="G47" s="68" t="s">
        <v>114</v>
      </c>
    </row>
    <row r="48" spans="1:24" x14ac:dyDescent="0.2">
      <c r="A48" t="s">
        <v>233</v>
      </c>
      <c r="B48">
        <v>1</v>
      </c>
      <c r="C48">
        <v>1</v>
      </c>
      <c r="D48" t="s">
        <v>425</v>
      </c>
      <c r="E48" t="s">
        <v>291</v>
      </c>
      <c r="F48">
        <v>0.93</v>
      </c>
      <c r="G48" s="68" t="s">
        <v>113</v>
      </c>
    </row>
    <row r="49" spans="1:7" x14ac:dyDescent="0.2">
      <c r="A49" t="s">
        <v>235</v>
      </c>
      <c r="B49">
        <v>2</v>
      </c>
      <c r="C49">
        <v>2</v>
      </c>
      <c r="D49" t="s">
        <v>426</v>
      </c>
      <c r="E49" t="s">
        <v>291</v>
      </c>
      <c r="F49">
        <v>0.03</v>
      </c>
      <c r="G49" s="68" t="s">
        <v>114</v>
      </c>
    </row>
    <row r="50" spans="1:7" x14ac:dyDescent="0.2">
      <c r="A50" t="s">
        <v>220</v>
      </c>
      <c r="B50">
        <v>1</v>
      </c>
      <c r="C50">
        <v>2</v>
      </c>
      <c r="D50" t="s">
        <v>427</v>
      </c>
      <c r="E50" t="s">
        <v>291</v>
      </c>
      <c r="F50">
        <v>1E-3</v>
      </c>
      <c r="G50" s="68" t="s">
        <v>114</v>
      </c>
    </row>
    <row r="51" spans="1:7" x14ac:dyDescent="0.2">
      <c r="A51" t="s">
        <v>221</v>
      </c>
      <c r="B51">
        <v>1</v>
      </c>
      <c r="C51">
        <v>1</v>
      </c>
      <c r="D51" t="s">
        <v>428</v>
      </c>
      <c r="E51" t="s">
        <v>291</v>
      </c>
      <c r="F51">
        <v>0.29399999999999998</v>
      </c>
      <c r="G51" s="68" t="s">
        <v>113</v>
      </c>
    </row>
    <row r="52" spans="1:7" x14ac:dyDescent="0.2">
      <c r="A52" t="s">
        <v>228</v>
      </c>
      <c r="B52">
        <v>1</v>
      </c>
      <c r="C52">
        <v>1</v>
      </c>
      <c r="D52" t="s">
        <v>429</v>
      </c>
      <c r="E52" t="s">
        <v>291</v>
      </c>
      <c r="F52">
        <v>0.873</v>
      </c>
      <c r="G52" s="68" t="s">
        <v>113</v>
      </c>
    </row>
    <row r="53" spans="1:7" x14ac:dyDescent="0.2">
      <c r="A53" t="s">
        <v>224</v>
      </c>
      <c r="B53">
        <v>1</v>
      </c>
      <c r="C53">
        <v>1</v>
      </c>
      <c r="D53" t="s">
        <v>430</v>
      </c>
      <c r="E53" t="s">
        <v>291</v>
      </c>
      <c r="F53">
        <v>0.42799999999999999</v>
      </c>
      <c r="G53" s="68" t="s">
        <v>113</v>
      </c>
    </row>
    <row r="54" spans="1:7" x14ac:dyDescent="0.2">
      <c r="A54" t="s">
        <v>246</v>
      </c>
      <c r="B54">
        <v>3</v>
      </c>
      <c r="C54">
        <v>2</v>
      </c>
      <c r="D54" t="s">
        <v>431</v>
      </c>
      <c r="E54" t="s">
        <v>291</v>
      </c>
      <c r="F54">
        <v>0.22500000000000001</v>
      </c>
      <c r="G54" s="68" t="s">
        <v>113</v>
      </c>
    </row>
    <row r="55" spans="1:7" x14ac:dyDescent="0.2">
      <c r="A55" t="s">
        <v>242</v>
      </c>
      <c r="B55">
        <v>1</v>
      </c>
      <c r="C55">
        <v>1</v>
      </c>
      <c r="D55" t="s">
        <v>432</v>
      </c>
      <c r="E55" t="s">
        <v>291</v>
      </c>
      <c r="F55">
        <v>0.39</v>
      </c>
      <c r="G55" s="68" t="s">
        <v>113</v>
      </c>
    </row>
    <row r="56" spans="1:7" x14ac:dyDescent="0.2">
      <c r="A56" t="s">
        <v>244</v>
      </c>
      <c r="B56">
        <v>1</v>
      </c>
      <c r="C56">
        <v>1</v>
      </c>
      <c r="D56" t="s">
        <v>433</v>
      </c>
      <c r="E56" t="s">
        <v>291</v>
      </c>
      <c r="F56">
        <v>0.41699999999999998</v>
      </c>
      <c r="G56" s="68" t="s">
        <v>113</v>
      </c>
    </row>
    <row r="57" spans="1:7" x14ac:dyDescent="0.2">
      <c r="A57" t="s">
        <v>245</v>
      </c>
      <c r="B57">
        <v>1</v>
      </c>
      <c r="C57">
        <v>1</v>
      </c>
      <c r="D57" t="s">
        <v>434</v>
      </c>
      <c r="E57" t="s">
        <v>291</v>
      </c>
      <c r="F57">
        <v>0.56799999999999995</v>
      </c>
      <c r="G57" s="68" t="s">
        <v>113</v>
      </c>
    </row>
    <row r="58" spans="1:7" x14ac:dyDescent="0.2">
      <c r="A58" t="s">
        <v>240</v>
      </c>
      <c r="B58">
        <v>2</v>
      </c>
      <c r="C58">
        <v>1</v>
      </c>
      <c r="D58" t="s">
        <v>435</v>
      </c>
      <c r="E58" t="s">
        <v>291</v>
      </c>
      <c r="F58">
        <v>5.7000000000000002E-2</v>
      </c>
      <c r="G58" s="68" t="s">
        <v>113</v>
      </c>
    </row>
    <row r="59" spans="1:7" x14ac:dyDescent="0.2">
      <c r="A59" t="s">
        <v>222</v>
      </c>
      <c r="B59">
        <v>1</v>
      </c>
      <c r="C59">
        <v>1</v>
      </c>
      <c r="D59" t="s">
        <v>436</v>
      </c>
      <c r="E59" t="s">
        <v>291</v>
      </c>
      <c r="F59">
        <v>0.90800000000000003</v>
      </c>
      <c r="G59" s="68" t="s">
        <v>113</v>
      </c>
    </row>
    <row r="60" spans="1:7" x14ac:dyDescent="0.2">
      <c r="A60" t="s">
        <v>218</v>
      </c>
      <c r="B60">
        <v>4</v>
      </c>
      <c r="C60">
        <v>4</v>
      </c>
      <c r="D60" t="s">
        <v>437</v>
      </c>
      <c r="E60" t="s">
        <v>291</v>
      </c>
      <c r="F60">
        <v>4.4999999999999998E-2</v>
      </c>
      <c r="G60" s="68" t="s">
        <v>114</v>
      </c>
    </row>
    <row r="61" spans="1:7" x14ac:dyDescent="0.2">
      <c r="A61" t="s">
        <v>223</v>
      </c>
      <c r="B61">
        <v>4</v>
      </c>
      <c r="C61">
        <v>3</v>
      </c>
      <c r="D61" t="s">
        <v>438</v>
      </c>
      <c r="E61" t="s">
        <v>291</v>
      </c>
      <c r="F61">
        <v>0</v>
      </c>
      <c r="G61" s="68" t="s">
        <v>114</v>
      </c>
    </row>
    <row r="62" spans="1:7" x14ac:dyDescent="0.2">
      <c r="A62" t="s">
        <v>241</v>
      </c>
      <c r="B62">
        <v>3</v>
      </c>
      <c r="C62">
        <v>3</v>
      </c>
      <c r="D62" t="s">
        <v>439</v>
      </c>
      <c r="E62" t="s">
        <v>291</v>
      </c>
      <c r="F62">
        <v>3.3000000000000002E-2</v>
      </c>
      <c r="G62" s="68" t="s">
        <v>114</v>
      </c>
    </row>
    <row r="63" spans="1:7" x14ac:dyDescent="0.2">
      <c r="A63" t="s">
        <v>238</v>
      </c>
      <c r="B63">
        <v>3</v>
      </c>
      <c r="C63">
        <v>3</v>
      </c>
      <c r="D63" t="s">
        <v>440</v>
      </c>
      <c r="E63" t="s">
        <v>291</v>
      </c>
      <c r="F63">
        <v>0.28199999999999997</v>
      </c>
      <c r="G63" s="68" t="s">
        <v>113</v>
      </c>
    </row>
    <row r="64" spans="1:7" x14ac:dyDescent="0.2">
      <c r="A64" t="s">
        <v>243</v>
      </c>
      <c r="B64">
        <v>2</v>
      </c>
      <c r="C64">
        <v>2</v>
      </c>
      <c r="D64" t="s">
        <v>441</v>
      </c>
      <c r="E64" t="s">
        <v>291</v>
      </c>
      <c r="F64">
        <v>0.188</v>
      </c>
      <c r="G64" s="68" t="s">
        <v>113</v>
      </c>
    </row>
    <row r="65" spans="1:7" x14ac:dyDescent="0.2">
      <c r="A65" t="s">
        <v>239</v>
      </c>
      <c r="B65">
        <v>3</v>
      </c>
      <c r="C65">
        <v>4</v>
      </c>
      <c r="D65" t="s">
        <v>442</v>
      </c>
      <c r="E65" t="s">
        <v>291</v>
      </c>
      <c r="F65">
        <v>0</v>
      </c>
      <c r="G65" s="68" t="s">
        <v>114</v>
      </c>
    </row>
    <row r="66" spans="1:7" x14ac:dyDescent="0.2">
      <c r="A66" t="s">
        <v>232</v>
      </c>
      <c r="B66">
        <v>2</v>
      </c>
      <c r="C66">
        <v>3</v>
      </c>
      <c r="D66" t="s">
        <v>443</v>
      </c>
      <c r="E66" t="s">
        <v>291</v>
      </c>
      <c r="F66">
        <v>0.27400000000000002</v>
      </c>
      <c r="G66" s="68" t="s">
        <v>113</v>
      </c>
    </row>
    <row r="67" spans="1:7" x14ac:dyDescent="0.2">
      <c r="A67" t="s">
        <v>219</v>
      </c>
      <c r="B67">
        <v>2</v>
      </c>
      <c r="C67">
        <v>2</v>
      </c>
      <c r="D67" t="s">
        <v>444</v>
      </c>
      <c r="E67" t="s">
        <v>291</v>
      </c>
      <c r="F67">
        <v>0.17100000000000001</v>
      </c>
      <c r="G67" s="68" t="s">
        <v>113</v>
      </c>
    </row>
    <row r="68" spans="1:7" x14ac:dyDescent="0.2">
      <c r="A68" t="s">
        <v>231</v>
      </c>
      <c r="B68">
        <v>1</v>
      </c>
      <c r="C68">
        <v>1</v>
      </c>
      <c r="D68" t="s">
        <v>445</v>
      </c>
      <c r="E68" t="s">
        <v>291</v>
      </c>
      <c r="F68">
        <v>0.22800000000000001</v>
      </c>
      <c r="G68" s="68" t="s">
        <v>113</v>
      </c>
    </row>
    <row r="69" spans="1:7" x14ac:dyDescent="0.2">
      <c r="A69" t="s">
        <v>217</v>
      </c>
      <c r="B69">
        <v>1</v>
      </c>
      <c r="C69">
        <v>1</v>
      </c>
      <c r="D69" t="s">
        <v>446</v>
      </c>
      <c r="E69" t="s">
        <v>291</v>
      </c>
      <c r="F69">
        <v>0.36199999999999999</v>
      </c>
      <c r="G69" s="68" t="s">
        <v>113</v>
      </c>
    </row>
    <row r="70" spans="1:7" x14ac:dyDescent="0.2">
      <c r="A70" t="s">
        <v>229</v>
      </c>
      <c r="B70">
        <v>1</v>
      </c>
      <c r="C70">
        <v>2</v>
      </c>
      <c r="D70" t="s">
        <v>447</v>
      </c>
      <c r="E70" t="s">
        <v>291</v>
      </c>
      <c r="F70">
        <v>1E-3</v>
      </c>
      <c r="G70" s="68" t="s">
        <v>114</v>
      </c>
    </row>
    <row r="71" spans="1:7" x14ac:dyDescent="0.2">
      <c r="A71" t="s">
        <v>230</v>
      </c>
      <c r="B71">
        <v>1</v>
      </c>
      <c r="C71">
        <v>1</v>
      </c>
      <c r="D71" t="s">
        <v>448</v>
      </c>
      <c r="E71" t="s">
        <v>291</v>
      </c>
      <c r="F71">
        <v>0.01</v>
      </c>
      <c r="G71" s="68" t="s">
        <v>114</v>
      </c>
    </row>
    <row r="74" spans="1:7" ht="17" thickBot="1" x14ac:dyDescent="0.25"/>
    <row r="75" spans="1:7" ht="20" thickBot="1" x14ac:dyDescent="0.3">
      <c r="B75" t="s">
        <v>290</v>
      </c>
      <c r="C75" s="85" t="s">
        <v>211</v>
      </c>
      <c r="D75" s="86" t="s">
        <v>212</v>
      </c>
    </row>
    <row r="76" spans="1:7" x14ac:dyDescent="0.2">
      <c r="A76" t="s">
        <v>258</v>
      </c>
      <c r="B76" t="s">
        <v>213</v>
      </c>
      <c r="C76">
        <v>280</v>
      </c>
      <c r="D76">
        <v>147.6</v>
      </c>
    </row>
    <row r="77" spans="1:7" x14ac:dyDescent="0.2">
      <c r="B77" t="s">
        <v>214</v>
      </c>
      <c r="C77">
        <v>22</v>
      </c>
      <c r="D77">
        <v>201.14</v>
      </c>
    </row>
    <row r="78" spans="1:7" x14ac:dyDescent="0.2">
      <c r="B78" t="s">
        <v>22</v>
      </c>
      <c r="C78">
        <v>302</v>
      </c>
    </row>
    <row r="79" spans="1:7" x14ac:dyDescent="0.2">
      <c r="A79" t="s">
        <v>225</v>
      </c>
      <c r="B79" t="s">
        <v>213</v>
      </c>
      <c r="C79">
        <v>279</v>
      </c>
      <c r="D79">
        <v>147.33000000000001</v>
      </c>
    </row>
    <row r="80" spans="1:7" x14ac:dyDescent="0.2">
      <c r="B80" t="s">
        <v>214</v>
      </c>
      <c r="C80">
        <v>22</v>
      </c>
      <c r="D80">
        <v>197.55</v>
      </c>
    </row>
    <row r="81" spans="1:4" x14ac:dyDescent="0.2">
      <c r="B81" t="s">
        <v>22</v>
      </c>
      <c r="C81">
        <v>301</v>
      </c>
    </row>
    <row r="82" spans="1:4" x14ac:dyDescent="0.2">
      <c r="A82" t="s">
        <v>226</v>
      </c>
      <c r="B82" t="s">
        <v>213</v>
      </c>
      <c r="C82">
        <v>273</v>
      </c>
      <c r="D82">
        <v>146.91</v>
      </c>
    </row>
    <row r="83" spans="1:4" x14ac:dyDescent="0.2">
      <c r="B83" t="s">
        <v>214</v>
      </c>
      <c r="C83">
        <v>21</v>
      </c>
      <c r="D83">
        <v>155.19</v>
      </c>
    </row>
    <row r="84" spans="1:4" x14ac:dyDescent="0.2">
      <c r="B84" t="s">
        <v>22</v>
      </c>
      <c r="C84">
        <v>294</v>
      </c>
    </row>
    <row r="85" spans="1:4" x14ac:dyDescent="0.2">
      <c r="A85" t="s">
        <v>259</v>
      </c>
      <c r="B85" t="s">
        <v>213</v>
      </c>
      <c r="C85">
        <v>289</v>
      </c>
      <c r="D85">
        <v>155.94999999999999</v>
      </c>
    </row>
    <row r="86" spans="1:4" x14ac:dyDescent="0.2">
      <c r="B86" t="s">
        <v>214</v>
      </c>
      <c r="C86">
        <v>23</v>
      </c>
      <c r="D86">
        <v>163.41</v>
      </c>
    </row>
    <row r="87" spans="1:4" x14ac:dyDescent="0.2">
      <c r="B87" t="s">
        <v>22</v>
      </c>
      <c r="C87">
        <v>312</v>
      </c>
    </row>
    <row r="88" spans="1:4" x14ac:dyDescent="0.2">
      <c r="A88" t="s">
        <v>234</v>
      </c>
      <c r="B88" t="s">
        <v>213</v>
      </c>
      <c r="C88">
        <v>286</v>
      </c>
      <c r="D88">
        <v>157.38999999999999</v>
      </c>
    </row>
    <row r="89" spans="1:4" x14ac:dyDescent="0.2">
      <c r="B89" t="s">
        <v>214</v>
      </c>
      <c r="C89">
        <v>23</v>
      </c>
      <c r="D89">
        <v>125.26</v>
      </c>
    </row>
    <row r="90" spans="1:4" x14ac:dyDescent="0.2">
      <c r="B90" t="s">
        <v>22</v>
      </c>
      <c r="C90">
        <v>309</v>
      </c>
    </row>
    <row r="91" spans="1:4" x14ac:dyDescent="0.2">
      <c r="A91" t="s">
        <v>236</v>
      </c>
      <c r="B91" t="s">
        <v>213</v>
      </c>
      <c r="C91">
        <v>264</v>
      </c>
      <c r="D91">
        <v>140.30000000000001</v>
      </c>
    </row>
    <row r="92" spans="1:4" x14ac:dyDescent="0.2">
      <c r="B92" t="s">
        <v>214</v>
      </c>
      <c r="C92">
        <v>21</v>
      </c>
      <c r="D92">
        <v>176.95</v>
      </c>
    </row>
    <row r="93" spans="1:4" x14ac:dyDescent="0.2">
      <c r="B93" t="s">
        <v>22</v>
      </c>
      <c r="C93">
        <v>285</v>
      </c>
    </row>
    <row r="94" spans="1:4" x14ac:dyDescent="0.2">
      <c r="A94" t="s">
        <v>233</v>
      </c>
      <c r="B94" t="s">
        <v>213</v>
      </c>
      <c r="C94">
        <v>270</v>
      </c>
      <c r="D94">
        <v>146.4</v>
      </c>
    </row>
    <row r="95" spans="1:4" x14ac:dyDescent="0.2">
      <c r="B95" t="s">
        <v>214</v>
      </c>
      <c r="C95">
        <v>22</v>
      </c>
      <c r="D95">
        <v>147.75</v>
      </c>
    </row>
    <row r="96" spans="1:4" x14ac:dyDescent="0.2">
      <c r="B96" t="s">
        <v>22</v>
      </c>
      <c r="C96">
        <v>292</v>
      </c>
    </row>
    <row r="97" spans="1:4" x14ac:dyDescent="0.2">
      <c r="A97" t="s">
        <v>235</v>
      </c>
      <c r="B97" t="s">
        <v>213</v>
      </c>
      <c r="C97">
        <v>272</v>
      </c>
      <c r="D97">
        <v>144.72</v>
      </c>
    </row>
    <row r="98" spans="1:4" x14ac:dyDescent="0.2">
      <c r="B98" t="s">
        <v>214</v>
      </c>
      <c r="C98">
        <v>22</v>
      </c>
      <c r="D98">
        <v>181.84</v>
      </c>
    </row>
    <row r="99" spans="1:4" x14ac:dyDescent="0.2">
      <c r="B99" t="s">
        <v>22</v>
      </c>
      <c r="C99">
        <v>294</v>
      </c>
    </row>
    <row r="100" spans="1:4" x14ac:dyDescent="0.2">
      <c r="A100" t="s">
        <v>220</v>
      </c>
      <c r="B100" t="s">
        <v>213</v>
      </c>
      <c r="C100">
        <v>275</v>
      </c>
      <c r="D100">
        <v>145.11000000000001</v>
      </c>
    </row>
    <row r="101" spans="1:4" x14ac:dyDescent="0.2">
      <c r="B101" t="s">
        <v>214</v>
      </c>
      <c r="C101">
        <v>22</v>
      </c>
      <c r="D101">
        <v>197.64</v>
      </c>
    </row>
    <row r="102" spans="1:4" x14ac:dyDescent="0.2">
      <c r="B102" t="s">
        <v>22</v>
      </c>
      <c r="C102">
        <v>297</v>
      </c>
    </row>
    <row r="103" spans="1:4" x14ac:dyDescent="0.2">
      <c r="A103" t="s">
        <v>221</v>
      </c>
      <c r="B103" t="s">
        <v>213</v>
      </c>
      <c r="C103">
        <v>271</v>
      </c>
      <c r="D103">
        <v>147.53</v>
      </c>
    </row>
    <row r="104" spans="1:4" x14ac:dyDescent="0.2">
      <c r="B104" t="s">
        <v>214</v>
      </c>
      <c r="C104">
        <v>22</v>
      </c>
      <c r="D104">
        <v>140.5</v>
      </c>
    </row>
    <row r="105" spans="1:4" x14ac:dyDescent="0.2">
      <c r="B105" t="s">
        <v>22</v>
      </c>
      <c r="C105">
        <v>293</v>
      </c>
    </row>
    <row r="106" spans="1:4" x14ac:dyDescent="0.2">
      <c r="A106" t="s">
        <v>228</v>
      </c>
      <c r="B106" t="s">
        <v>213</v>
      </c>
      <c r="C106">
        <v>273</v>
      </c>
      <c r="D106">
        <v>147.41999999999999</v>
      </c>
    </row>
    <row r="107" spans="1:4" x14ac:dyDescent="0.2">
      <c r="B107" t="s">
        <v>214</v>
      </c>
      <c r="C107">
        <v>21</v>
      </c>
      <c r="D107">
        <v>148.47999999999999</v>
      </c>
    </row>
    <row r="108" spans="1:4" x14ac:dyDescent="0.2">
      <c r="B108" t="s">
        <v>22</v>
      </c>
      <c r="C108">
        <v>294</v>
      </c>
    </row>
    <row r="109" spans="1:4" x14ac:dyDescent="0.2">
      <c r="A109" t="s">
        <v>224</v>
      </c>
      <c r="B109" t="s">
        <v>213</v>
      </c>
      <c r="C109">
        <v>271</v>
      </c>
      <c r="D109">
        <v>145.77000000000001</v>
      </c>
    </row>
    <row r="110" spans="1:4" x14ac:dyDescent="0.2">
      <c r="B110" t="s">
        <v>214</v>
      </c>
      <c r="C110">
        <v>21</v>
      </c>
      <c r="D110">
        <v>155.86000000000001</v>
      </c>
    </row>
    <row r="111" spans="1:4" x14ac:dyDescent="0.2">
      <c r="B111" t="s">
        <v>22</v>
      </c>
      <c r="C111">
        <v>292</v>
      </c>
    </row>
    <row r="112" spans="1:4" x14ac:dyDescent="0.2">
      <c r="A112" t="s">
        <v>246</v>
      </c>
      <c r="B112" t="s">
        <v>213</v>
      </c>
      <c r="C112">
        <v>261</v>
      </c>
      <c r="D112">
        <v>140.38</v>
      </c>
    </row>
    <row r="113" spans="1:4" x14ac:dyDescent="0.2">
      <c r="B113" t="s">
        <v>214</v>
      </c>
      <c r="C113">
        <v>16</v>
      </c>
      <c r="D113">
        <v>116.44</v>
      </c>
    </row>
    <row r="114" spans="1:4" x14ac:dyDescent="0.2">
      <c r="B114" t="s">
        <v>22</v>
      </c>
      <c r="C114">
        <v>277</v>
      </c>
    </row>
    <row r="115" spans="1:4" x14ac:dyDescent="0.2">
      <c r="A115" t="s">
        <v>242</v>
      </c>
      <c r="B115" t="s">
        <v>213</v>
      </c>
      <c r="C115">
        <v>269</v>
      </c>
      <c r="D115">
        <v>145.41</v>
      </c>
    </row>
    <row r="116" spans="1:4" x14ac:dyDescent="0.2">
      <c r="B116" t="s">
        <v>214</v>
      </c>
      <c r="C116">
        <v>22</v>
      </c>
      <c r="D116">
        <v>153.19999999999999</v>
      </c>
    </row>
    <row r="117" spans="1:4" x14ac:dyDescent="0.2">
      <c r="B117" t="s">
        <v>22</v>
      </c>
      <c r="C117">
        <v>291</v>
      </c>
    </row>
    <row r="118" spans="1:4" x14ac:dyDescent="0.2">
      <c r="A118" t="s">
        <v>244</v>
      </c>
      <c r="B118" t="s">
        <v>213</v>
      </c>
      <c r="C118">
        <v>274</v>
      </c>
      <c r="D118">
        <v>148.82</v>
      </c>
    </row>
    <row r="119" spans="1:4" x14ac:dyDescent="0.2">
      <c r="B119" t="s">
        <v>214</v>
      </c>
      <c r="C119">
        <v>22</v>
      </c>
      <c r="D119">
        <v>144.5</v>
      </c>
    </row>
    <row r="120" spans="1:4" x14ac:dyDescent="0.2">
      <c r="B120" t="s">
        <v>22</v>
      </c>
      <c r="C120">
        <v>296</v>
      </c>
    </row>
    <row r="121" spans="1:4" x14ac:dyDescent="0.2">
      <c r="A121" t="s">
        <v>245</v>
      </c>
      <c r="B121" t="s">
        <v>213</v>
      </c>
      <c r="C121">
        <v>272</v>
      </c>
      <c r="D121">
        <v>147.66</v>
      </c>
    </row>
    <row r="122" spans="1:4" x14ac:dyDescent="0.2">
      <c r="B122" t="s">
        <v>214</v>
      </c>
      <c r="C122">
        <v>22</v>
      </c>
      <c r="D122">
        <v>145.5</v>
      </c>
    </row>
    <row r="123" spans="1:4" x14ac:dyDescent="0.2">
      <c r="B123" t="s">
        <v>22</v>
      </c>
      <c r="C123">
        <v>294</v>
      </c>
    </row>
    <row r="124" spans="1:4" x14ac:dyDescent="0.2">
      <c r="A124" t="s">
        <v>240</v>
      </c>
      <c r="B124" t="s">
        <v>213</v>
      </c>
      <c r="C124">
        <v>274</v>
      </c>
      <c r="D124">
        <v>150.94</v>
      </c>
    </row>
    <row r="125" spans="1:4" x14ac:dyDescent="0.2">
      <c r="B125" t="s">
        <v>214</v>
      </c>
      <c r="C125">
        <v>22</v>
      </c>
      <c r="D125">
        <v>118.09</v>
      </c>
    </row>
    <row r="126" spans="1:4" x14ac:dyDescent="0.2">
      <c r="B126" t="s">
        <v>22</v>
      </c>
      <c r="C126">
        <v>296</v>
      </c>
    </row>
    <row r="127" spans="1:4" x14ac:dyDescent="0.2">
      <c r="A127" t="s">
        <v>222</v>
      </c>
      <c r="B127" t="s">
        <v>213</v>
      </c>
      <c r="C127">
        <v>274</v>
      </c>
      <c r="D127">
        <v>148.6</v>
      </c>
    </row>
    <row r="128" spans="1:4" x14ac:dyDescent="0.2">
      <c r="B128" t="s">
        <v>214</v>
      </c>
      <c r="C128">
        <v>22</v>
      </c>
      <c r="D128">
        <v>147.25</v>
      </c>
    </row>
    <row r="129" spans="1:4" x14ac:dyDescent="0.2">
      <c r="B129" t="s">
        <v>22</v>
      </c>
      <c r="C129">
        <v>296</v>
      </c>
    </row>
    <row r="130" spans="1:4" x14ac:dyDescent="0.2">
      <c r="A130" t="s">
        <v>218</v>
      </c>
      <c r="B130" t="s">
        <v>213</v>
      </c>
      <c r="C130">
        <v>293</v>
      </c>
      <c r="D130">
        <v>160.55000000000001</v>
      </c>
    </row>
    <row r="131" spans="1:4" x14ac:dyDescent="0.2">
      <c r="B131" t="s">
        <v>214</v>
      </c>
      <c r="C131">
        <v>23</v>
      </c>
      <c r="D131">
        <v>132.33000000000001</v>
      </c>
    </row>
    <row r="132" spans="1:4" x14ac:dyDescent="0.2">
      <c r="B132" t="s">
        <v>22</v>
      </c>
      <c r="C132">
        <v>316</v>
      </c>
    </row>
    <row r="133" spans="1:4" x14ac:dyDescent="0.2">
      <c r="A133" t="s">
        <v>223</v>
      </c>
      <c r="B133" t="s">
        <v>213</v>
      </c>
      <c r="C133">
        <v>290</v>
      </c>
      <c r="D133">
        <v>161.9</v>
      </c>
    </row>
    <row r="134" spans="1:4" x14ac:dyDescent="0.2">
      <c r="B134" t="s">
        <v>214</v>
      </c>
      <c r="C134">
        <v>22</v>
      </c>
      <c r="D134">
        <v>85.32</v>
      </c>
    </row>
    <row r="135" spans="1:4" x14ac:dyDescent="0.2">
      <c r="B135" t="s">
        <v>22</v>
      </c>
      <c r="C135">
        <v>312</v>
      </c>
    </row>
    <row r="136" spans="1:4" x14ac:dyDescent="0.2">
      <c r="A136" t="s">
        <v>241</v>
      </c>
      <c r="B136" t="s">
        <v>213</v>
      </c>
      <c r="C136">
        <v>286</v>
      </c>
      <c r="D136">
        <v>157.85</v>
      </c>
    </row>
    <row r="137" spans="1:4" x14ac:dyDescent="0.2">
      <c r="B137" t="s">
        <v>214</v>
      </c>
      <c r="C137">
        <v>23</v>
      </c>
      <c r="D137">
        <v>119.5</v>
      </c>
    </row>
    <row r="138" spans="1:4" x14ac:dyDescent="0.2">
      <c r="B138" t="s">
        <v>22</v>
      </c>
      <c r="C138">
        <v>309</v>
      </c>
    </row>
    <row r="139" spans="1:4" x14ac:dyDescent="0.2">
      <c r="A139" t="s">
        <v>238</v>
      </c>
      <c r="B139" t="s">
        <v>213</v>
      </c>
      <c r="C139">
        <v>287</v>
      </c>
      <c r="D139">
        <v>153.62</v>
      </c>
    </row>
    <row r="140" spans="1:4" x14ac:dyDescent="0.2">
      <c r="B140" t="s">
        <v>214</v>
      </c>
      <c r="C140">
        <v>22</v>
      </c>
      <c r="D140">
        <v>173</v>
      </c>
    </row>
    <row r="141" spans="1:4" x14ac:dyDescent="0.2">
      <c r="B141" t="s">
        <v>22</v>
      </c>
      <c r="C141">
        <v>309</v>
      </c>
    </row>
    <row r="142" spans="1:4" x14ac:dyDescent="0.2">
      <c r="A142" t="s">
        <v>243</v>
      </c>
      <c r="B142" t="s">
        <v>213</v>
      </c>
      <c r="C142">
        <v>279</v>
      </c>
      <c r="D142">
        <v>152.71</v>
      </c>
    </row>
    <row r="143" spans="1:4" x14ac:dyDescent="0.2">
      <c r="B143" t="s">
        <v>214</v>
      </c>
      <c r="C143">
        <v>22</v>
      </c>
      <c r="D143">
        <v>129.30000000000001</v>
      </c>
    </row>
    <row r="144" spans="1:4" x14ac:dyDescent="0.2">
      <c r="B144" t="s">
        <v>22</v>
      </c>
      <c r="C144">
        <v>301</v>
      </c>
    </row>
    <row r="145" spans="1:4" x14ac:dyDescent="0.2">
      <c r="A145" t="s">
        <v>239</v>
      </c>
      <c r="B145" t="s">
        <v>213</v>
      </c>
      <c r="C145">
        <v>284</v>
      </c>
      <c r="D145">
        <v>147.72999999999999</v>
      </c>
    </row>
    <row r="146" spans="1:4" x14ac:dyDescent="0.2">
      <c r="B146" t="s">
        <v>214</v>
      </c>
      <c r="C146">
        <v>22</v>
      </c>
      <c r="D146">
        <v>228</v>
      </c>
    </row>
    <row r="147" spans="1:4" x14ac:dyDescent="0.2">
      <c r="B147" t="s">
        <v>22</v>
      </c>
      <c r="C147">
        <v>306</v>
      </c>
    </row>
    <row r="148" spans="1:4" x14ac:dyDescent="0.2">
      <c r="A148" t="s">
        <v>232</v>
      </c>
      <c r="B148" t="s">
        <v>213</v>
      </c>
      <c r="C148">
        <v>276</v>
      </c>
      <c r="D148">
        <v>147.55000000000001</v>
      </c>
    </row>
    <row r="149" spans="1:4" x14ac:dyDescent="0.2">
      <c r="B149" t="s">
        <v>214</v>
      </c>
      <c r="C149">
        <v>21</v>
      </c>
      <c r="D149">
        <v>168</v>
      </c>
    </row>
    <row r="150" spans="1:4" x14ac:dyDescent="0.2">
      <c r="B150" t="s">
        <v>22</v>
      </c>
      <c r="C150">
        <v>297</v>
      </c>
    </row>
    <row r="151" spans="1:4" x14ac:dyDescent="0.2">
      <c r="A151" t="s">
        <v>219</v>
      </c>
      <c r="B151" t="s">
        <v>213</v>
      </c>
      <c r="C151">
        <v>275</v>
      </c>
      <c r="D151">
        <v>147.16</v>
      </c>
    </row>
    <row r="152" spans="1:4" x14ac:dyDescent="0.2">
      <c r="B152" t="s">
        <v>214</v>
      </c>
      <c r="C152">
        <v>22</v>
      </c>
      <c r="D152">
        <v>171.95</v>
      </c>
    </row>
    <row r="153" spans="1:4" x14ac:dyDescent="0.2">
      <c r="B153" t="s">
        <v>22</v>
      </c>
      <c r="C153">
        <v>297</v>
      </c>
    </row>
    <row r="154" spans="1:4" x14ac:dyDescent="0.2">
      <c r="A154" t="s">
        <v>231</v>
      </c>
      <c r="B154" t="s">
        <v>213</v>
      </c>
      <c r="C154">
        <v>275</v>
      </c>
      <c r="D154">
        <v>150.41999999999999</v>
      </c>
    </row>
    <row r="155" spans="1:4" x14ac:dyDescent="0.2">
      <c r="B155" t="s">
        <v>214</v>
      </c>
      <c r="C155">
        <v>22</v>
      </c>
      <c r="D155">
        <v>131.22999999999999</v>
      </c>
    </row>
    <row r="156" spans="1:4" x14ac:dyDescent="0.2">
      <c r="B156" t="s">
        <v>22</v>
      </c>
      <c r="C156">
        <v>297</v>
      </c>
    </row>
    <row r="157" spans="1:4" x14ac:dyDescent="0.2">
      <c r="A157" t="s">
        <v>217</v>
      </c>
      <c r="B157" t="s">
        <v>213</v>
      </c>
      <c r="C157">
        <v>275</v>
      </c>
      <c r="D157">
        <v>149.5</v>
      </c>
    </row>
    <row r="158" spans="1:4" x14ac:dyDescent="0.2">
      <c r="B158" t="s">
        <v>214</v>
      </c>
      <c r="C158">
        <v>21</v>
      </c>
      <c r="D158">
        <v>135.4</v>
      </c>
    </row>
    <row r="159" spans="1:4" x14ac:dyDescent="0.2">
      <c r="B159" t="s">
        <v>22</v>
      </c>
      <c r="C159">
        <v>296</v>
      </c>
    </row>
    <row r="160" spans="1:4" x14ac:dyDescent="0.2">
      <c r="A160" t="s">
        <v>229</v>
      </c>
      <c r="B160" t="s">
        <v>213</v>
      </c>
      <c r="C160">
        <v>276</v>
      </c>
      <c r="D160">
        <v>146.5</v>
      </c>
    </row>
    <row r="161" spans="1:4" x14ac:dyDescent="0.2">
      <c r="B161" t="s">
        <v>214</v>
      </c>
      <c r="C161">
        <v>23</v>
      </c>
      <c r="D161">
        <v>191.96</v>
      </c>
    </row>
    <row r="162" spans="1:4" x14ac:dyDescent="0.2">
      <c r="B162" t="s">
        <v>22</v>
      </c>
      <c r="C162">
        <v>299</v>
      </c>
    </row>
    <row r="163" spans="1:4" x14ac:dyDescent="0.2">
      <c r="A163" t="s">
        <v>230</v>
      </c>
      <c r="B163" t="s">
        <v>213</v>
      </c>
      <c r="C163">
        <v>276</v>
      </c>
      <c r="D163">
        <v>147.04</v>
      </c>
    </row>
    <row r="164" spans="1:4" x14ac:dyDescent="0.2">
      <c r="B164" t="s">
        <v>214</v>
      </c>
      <c r="C164">
        <v>21</v>
      </c>
      <c r="D164">
        <v>174.79</v>
      </c>
    </row>
    <row r="165" spans="1:4" x14ac:dyDescent="0.2">
      <c r="B165" t="s">
        <v>22</v>
      </c>
      <c r="C165">
        <v>297</v>
      </c>
    </row>
  </sheetData>
  <conditionalFormatting sqref="W5:W34">
    <cfRule type="cellIs" dxfId="7" priority="5" operator="lessThanOrEqual">
      <formula>0.00179</formula>
    </cfRule>
    <cfRule type="cellIs" dxfId="6" priority="6" operator="lessThanOrEqual">
      <formula>0.05</formula>
    </cfRule>
  </conditionalFormatting>
  <conditionalFormatting sqref="F42:F71">
    <cfRule type="cellIs" dxfId="5" priority="3" operator="lessThanOrEqual">
      <formula>0.00179</formula>
    </cfRule>
    <cfRule type="cellIs" dxfId="4" priority="4" operator="lessThanOrEqual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5"/>
  </sheetPr>
  <dimension ref="A1:G42"/>
  <sheetViews>
    <sheetView workbookViewId="0">
      <selection activeCell="N68" sqref="N68"/>
    </sheetView>
  </sheetViews>
  <sheetFormatPr baseColWidth="10" defaultRowHeight="16" x14ac:dyDescent="0.2"/>
  <cols>
    <col min="1" max="1" width="40.1640625" style="41" customWidth="1"/>
    <col min="2" max="2" width="30" customWidth="1"/>
  </cols>
  <sheetData>
    <row r="1" spans="1:7" ht="38" x14ac:dyDescent="0.25">
      <c r="A1" s="82" t="s">
        <v>343</v>
      </c>
      <c r="B1" s="83"/>
      <c r="C1" s="83"/>
      <c r="D1" s="83"/>
      <c r="E1" s="83"/>
      <c r="F1" s="83"/>
      <c r="G1" s="83"/>
    </row>
    <row r="2" spans="1:7" ht="19" x14ac:dyDescent="0.25">
      <c r="A2" s="84"/>
      <c r="B2" s="83"/>
      <c r="C2" s="83"/>
      <c r="D2" s="83"/>
      <c r="E2" s="83"/>
      <c r="F2" s="83"/>
      <c r="G2" s="83"/>
    </row>
    <row r="3" spans="1:7" ht="19" x14ac:dyDescent="0.25">
      <c r="A3" s="82" t="s">
        <v>344</v>
      </c>
      <c r="B3" s="29" t="s">
        <v>345</v>
      </c>
      <c r="C3" s="83" t="s">
        <v>130</v>
      </c>
      <c r="D3" s="83" t="s">
        <v>135</v>
      </c>
      <c r="E3" s="83" t="s">
        <v>132</v>
      </c>
      <c r="F3" s="83" t="s">
        <v>136</v>
      </c>
      <c r="G3" s="83"/>
    </row>
    <row r="4" spans="1:7" ht="32" x14ac:dyDescent="0.2">
      <c r="A4" s="41" t="s">
        <v>347</v>
      </c>
      <c r="B4" t="s">
        <v>160</v>
      </c>
      <c r="C4">
        <v>77</v>
      </c>
      <c r="D4" s="1">
        <v>0.26400000000000001</v>
      </c>
    </row>
    <row r="5" spans="1:7" x14ac:dyDescent="0.2">
      <c r="B5" t="s">
        <v>161</v>
      </c>
      <c r="C5">
        <v>59</v>
      </c>
      <c r="D5" s="1">
        <v>0.20200000000000001</v>
      </c>
    </row>
    <row r="6" spans="1:7" x14ac:dyDescent="0.2">
      <c r="B6" t="s">
        <v>162</v>
      </c>
      <c r="C6">
        <v>21</v>
      </c>
      <c r="D6" s="1">
        <v>7.1999999999999995E-2</v>
      </c>
    </row>
    <row r="7" spans="1:7" x14ac:dyDescent="0.2">
      <c r="B7" t="s">
        <v>163</v>
      </c>
      <c r="C7">
        <v>6</v>
      </c>
      <c r="D7" s="1">
        <v>2.1000000000000001E-2</v>
      </c>
    </row>
    <row r="8" spans="1:7" x14ac:dyDescent="0.2">
      <c r="B8" t="s">
        <v>164</v>
      </c>
      <c r="C8">
        <v>78</v>
      </c>
      <c r="D8" s="1">
        <v>0.26700000000000002</v>
      </c>
    </row>
    <row r="9" spans="1:7" x14ac:dyDescent="0.2">
      <c r="B9" t="s">
        <v>165</v>
      </c>
      <c r="C9">
        <v>29</v>
      </c>
      <c r="D9" s="1">
        <v>9.9000000000000005E-2</v>
      </c>
    </row>
    <row r="10" spans="1:7" x14ac:dyDescent="0.2">
      <c r="B10" t="s">
        <v>166</v>
      </c>
      <c r="C10">
        <v>2</v>
      </c>
      <c r="D10" s="1">
        <v>7.0000000000000001E-3</v>
      </c>
    </row>
    <row r="11" spans="1:7" x14ac:dyDescent="0.2">
      <c r="B11" t="s">
        <v>167</v>
      </c>
      <c r="C11">
        <v>20</v>
      </c>
      <c r="D11" s="1">
        <v>6.8000000000000005E-2</v>
      </c>
    </row>
    <row r="12" spans="1:7" x14ac:dyDescent="0.2">
      <c r="B12" t="s">
        <v>168</v>
      </c>
      <c r="C12">
        <v>0</v>
      </c>
      <c r="D12" s="1">
        <v>0</v>
      </c>
    </row>
    <row r="13" spans="1:7" x14ac:dyDescent="0.2">
      <c r="B13" t="s">
        <v>22</v>
      </c>
      <c r="C13">
        <v>292</v>
      </c>
      <c r="D13" s="1">
        <v>1</v>
      </c>
      <c r="E13">
        <v>292</v>
      </c>
      <c r="F13">
        <v>1</v>
      </c>
    </row>
    <row r="14" spans="1:7" x14ac:dyDescent="0.2">
      <c r="A14" s="41" t="s">
        <v>293</v>
      </c>
      <c r="B14" t="s">
        <v>169</v>
      </c>
      <c r="C14">
        <v>198</v>
      </c>
      <c r="D14" s="1">
        <v>0.67800000000000005</v>
      </c>
    </row>
    <row r="15" spans="1:7" x14ac:dyDescent="0.2">
      <c r="B15" t="s">
        <v>170</v>
      </c>
      <c r="C15">
        <v>94</v>
      </c>
      <c r="D15" s="1">
        <v>0.32200000000000001</v>
      </c>
    </row>
    <row r="16" spans="1:7" x14ac:dyDescent="0.2">
      <c r="B16" t="s">
        <v>22</v>
      </c>
      <c r="C16">
        <v>292</v>
      </c>
      <c r="D16" s="1">
        <v>1</v>
      </c>
      <c r="E16">
        <v>292</v>
      </c>
      <c r="F16">
        <v>1</v>
      </c>
    </row>
    <row r="17" spans="1:6" x14ac:dyDescent="0.2">
      <c r="A17" s="41" t="s">
        <v>348</v>
      </c>
      <c r="B17" t="s">
        <v>176</v>
      </c>
      <c r="C17">
        <v>275</v>
      </c>
      <c r="D17" s="1">
        <v>0.93899999999999995</v>
      </c>
    </row>
    <row r="18" spans="1:6" x14ac:dyDescent="0.2">
      <c r="B18" t="s">
        <v>177</v>
      </c>
      <c r="C18">
        <v>18</v>
      </c>
      <c r="D18" s="1">
        <v>6.0999999999999999E-2</v>
      </c>
    </row>
    <row r="19" spans="1:6" x14ac:dyDescent="0.2">
      <c r="B19" t="s">
        <v>22</v>
      </c>
      <c r="C19">
        <v>293</v>
      </c>
      <c r="D19" s="1">
        <v>1</v>
      </c>
      <c r="E19">
        <v>293</v>
      </c>
      <c r="F19">
        <v>0</v>
      </c>
    </row>
    <row r="20" spans="1:6" x14ac:dyDescent="0.2">
      <c r="A20" s="41" t="s">
        <v>349</v>
      </c>
      <c r="B20" t="s">
        <v>178</v>
      </c>
      <c r="C20">
        <v>255</v>
      </c>
      <c r="D20" s="1">
        <v>0.87</v>
      </c>
    </row>
    <row r="21" spans="1:6" x14ac:dyDescent="0.2">
      <c r="B21" t="s">
        <v>179</v>
      </c>
      <c r="C21">
        <v>13</v>
      </c>
      <c r="D21" s="1">
        <v>4.3999999999999997E-2</v>
      </c>
    </row>
    <row r="22" spans="1:6" x14ac:dyDescent="0.2">
      <c r="B22" t="s">
        <v>180</v>
      </c>
      <c r="C22">
        <v>11</v>
      </c>
      <c r="D22" s="1">
        <v>3.7999999999999999E-2</v>
      </c>
    </row>
    <row r="23" spans="1:6" x14ac:dyDescent="0.2">
      <c r="B23" t="s">
        <v>183</v>
      </c>
      <c r="C23">
        <v>7</v>
      </c>
      <c r="D23" s="1">
        <v>2.4E-2</v>
      </c>
    </row>
    <row r="24" spans="1:6" x14ac:dyDescent="0.2">
      <c r="B24" t="s">
        <v>181</v>
      </c>
      <c r="C24">
        <v>5</v>
      </c>
      <c r="D24" s="1">
        <v>1.7000000000000001E-2</v>
      </c>
    </row>
    <row r="25" spans="1:6" x14ac:dyDescent="0.2">
      <c r="B25" t="s">
        <v>182</v>
      </c>
      <c r="C25">
        <v>2</v>
      </c>
      <c r="D25" s="1">
        <v>7.0000000000000001E-3</v>
      </c>
    </row>
    <row r="26" spans="1:6" x14ac:dyDescent="0.2">
      <c r="B26" t="s">
        <v>22</v>
      </c>
      <c r="C26">
        <v>293</v>
      </c>
      <c r="D26" s="1">
        <v>1</v>
      </c>
      <c r="E26">
        <v>293</v>
      </c>
      <c r="F26">
        <v>0</v>
      </c>
    </row>
    <row r="27" spans="1:6" x14ac:dyDescent="0.2">
      <c r="A27" s="41" t="s">
        <v>350</v>
      </c>
      <c r="B27" t="s">
        <v>171</v>
      </c>
      <c r="C27">
        <v>115</v>
      </c>
      <c r="D27" s="1">
        <v>0.39200000000000002</v>
      </c>
    </row>
    <row r="28" spans="1:6" x14ac:dyDescent="0.2">
      <c r="B28" t="s">
        <v>172</v>
      </c>
      <c r="C28">
        <v>79</v>
      </c>
      <c r="D28" s="1">
        <v>0.27</v>
      </c>
    </row>
    <row r="29" spans="1:6" x14ac:dyDescent="0.2">
      <c r="B29" t="s">
        <v>173</v>
      </c>
      <c r="C29">
        <v>51</v>
      </c>
      <c r="D29" s="1">
        <v>0.17399999999999999</v>
      </c>
    </row>
    <row r="30" spans="1:6" x14ac:dyDescent="0.2">
      <c r="B30" t="s">
        <v>174</v>
      </c>
      <c r="C30">
        <v>48</v>
      </c>
      <c r="D30" s="1">
        <v>0.16400000000000001</v>
      </c>
    </row>
    <row r="31" spans="1:6" x14ac:dyDescent="0.2">
      <c r="B31" t="s">
        <v>22</v>
      </c>
      <c r="C31">
        <v>293</v>
      </c>
      <c r="D31" s="1">
        <v>1</v>
      </c>
      <c r="E31">
        <v>293</v>
      </c>
      <c r="F31">
        <v>0</v>
      </c>
    </row>
    <row r="32" spans="1:6" x14ac:dyDescent="0.2">
      <c r="A32" s="41" t="s">
        <v>351</v>
      </c>
      <c r="B32" t="s">
        <v>190</v>
      </c>
      <c r="C32">
        <v>26</v>
      </c>
      <c r="D32" s="1">
        <v>9.2999999999999999E-2</v>
      </c>
    </row>
    <row r="33" spans="2:6" x14ac:dyDescent="0.2">
      <c r="B33" t="s">
        <v>191</v>
      </c>
      <c r="C33">
        <v>50</v>
      </c>
      <c r="D33" s="1">
        <v>0.17799999999999999</v>
      </c>
    </row>
    <row r="34" spans="2:6" x14ac:dyDescent="0.2">
      <c r="B34" t="s">
        <v>192</v>
      </c>
      <c r="C34">
        <v>42</v>
      </c>
      <c r="D34" s="1">
        <v>0.14899999999999999</v>
      </c>
    </row>
    <row r="35" spans="2:6" x14ac:dyDescent="0.2">
      <c r="B35" t="s">
        <v>193</v>
      </c>
      <c r="C35">
        <v>51</v>
      </c>
      <c r="D35" s="1">
        <v>0.18099999999999999</v>
      </c>
    </row>
    <row r="36" spans="2:6" x14ac:dyDescent="0.2">
      <c r="B36" t="s">
        <v>194</v>
      </c>
      <c r="C36">
        <v>65</v>
      </c>
      <c r="D36" s="1">
        <v>0.23100000000000001</v>
      </c>
    </row>
    <row r="37" spans="2:6" x14ac:dyDescent="0.2">
      <c r="B37" t="s">
        <v>195</v>
      </c>
      <c r="C37">
        <v>18</v>
      </c>
      <c r="D37" s="1">
        <v>6.4000000000000001E-2</v>
      </c>
    </row>
    <row r="38" spans="2:6" x14ac:dyDescent="0.2">
      <c r="B38" t="s">
        <v>196</v>
      </c>
      <c r="C38">
        <v>11</v>
      </c>
      <c r="D38" s="1">
        <v>3.9E-2</v>
      </c>
    </row>
    <row r="39" spans="2:6" x14ac:dyDescent="0.2">
      <c r="B39" t="s">
        <v>197</v>
      </c>
      <c r="C39">
        <v>10</v>
      </c>
      <c r="D39" s="1">
        <v>3.5999999999999997E-2</v>
      </c>
    </row>
    <row r="40" spans="2:6" x14ac:dyDescent="0.2">
      <c r="B40" t="s">
        <v>198</v>
      </c>
      <c r="C40">
        <v>3</v>
      </c>
      <c r="D40" s="1">
        <v>1.0999999999999999E-2</v>
      </c>
    </row>
    <row r="41" spans="2:6" x14ac:dyDescent="0.2">
      <c r="B41" t="s">
        <v>199</v>
      </c>
      <c r="C41">
        <v>5</v>
      </c>
      <c r="D41" s="1">
        <v>1.7999999999999999E-2</v>
      </c>
    </row>
    <row r="42" spans="2:6" x14ac:dyDescent="0.2">
      <c r="B42" t="s">
        <v>22</v>
      </c>
      <c r="C42">
        <v>281</v>
      </c>
      <c r="D42" s="1">
        <v>1</v>
      </c>
      <c r="E42">
        <v>281</v>
      </c>
      <c r="F42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Contents</vt:lpstr>
      <vt:lpstr>Sample</vt:lpstr>
      <vt:lpstr>Sample characteristics</vt:lpstr>
      <vt:lpstr>Frequency of AB prescribing</vt:lpstr>
      <vt:lpstr>Predominant animal species</vt:lpstr>
      <vt:lpstr>Desc Prescribing by AB type</vt:lpstr>
      <vt:lpstr>Fig 1 stats - by AB type</vt:lpstr>
      <vt:lpstr>Fig 2 stats - Dog vs Cat vets</vt:lpstr>
      <vt:lpstr>Dog vets characteristics</vt:lpstr>
      <vt:lpstr>Dog vets - Specialists prescrib</vt:lpstr>
      <vt:lpstr>All Descriptives Fig 3-4</vt:lpstr>
      <vt:lpstr>KW Stats results - Fig 3-4</vt:lpstr>
      <vt:lpstr>Mean ranks - Stats Fig 3-4</vt:lpstr>
      <vt:lpstr>Counts Fig 3-4</vt:lpstr>
      <vt:lpstr>Fig 3A - percentages</vt:lpstr>
      <vt:lpstr>Fig 3B - percentages</vt:lpstr>
      <vt:lpstr>Client pressure</vt:lpstr>
      <vt:lpstr>Uncomfortable AB</vt:lpstr>
      <vt:lpstr>Fig 3C - percentages</vt:lpstr>
      <vt:lpstr>Fig 4 (1) - percentages</vt:lpstr>
      <vt:lpstr>Fig 4 (2) - percentages</vt:lpstr>
      <vt:lpstr>Fig 4 (3) - percentages</vt:lpstr>
      <vt:lpstr>ABR experie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e Zhuo</dc:creator>
  <cp:lastModifiedBy>Annie Zhuo</cp:lastModifiedBy>
  <dcterms:created xsi:type="dcterms:W3CDTF">2017-10-14T05:34:59Z</dcterms:created>
  <dcterms:modified xsi:type="dcterms:W3CDTF">2019-07-21T11:44:20Z</dcterms:modified>
</cp:coreProperties>
</file>